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godinh01/Documents/manuscripts/Teresa paper 2016/Dev Cell/final files submitted/"/>
    </mc:Choice>
  </mc:AlternateContent>
  <xr:revisionPtr revIDLastSave="0" documentId="10_ncr:8100000_{21EE3FE1-90BE-4748-8D00-02FAF76AE18E}" xr6:coauthVersionLast="34" xr6:coauthVersionMax="34" xr10:uidLastSave="{00000000-0000-0000-0000-000000000000}"/>
  <bookViews>
    <workbookView xWindow="0" yWindow="460" windowWidth="28980" windowHeight="19640" tabRatio="661" xr2:uid="{00000000-000D-0000-FFFF-FFFF00000000}"/>
  </bookViews>
  <sheets>
    <sheet name="Sheet3" sheetId="14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14" l="1"/>
  <c r="U5" i="14"/>
  <c r="AN5" i="14" s="1"/>
  <c r="V5" i="14"/>
  <c r="AO5" i="14" s="1"/>
  <c r="W5" i="14"/>
  <c r="X5" i="14"/>
  <c r="Y5" i="14"/>
  <c r="AM5" i="14"/>
  <c r="AA5" i="14" s="1"/>
  <c r="AC5" i="14"/>
  <c r="Y122" i="14"/>
  <c r="X122" i="14"/>
  <c r="W122" i="14"/>
  <c r="V122" i="14"/>
  <c r="U122" i="14"/>
  <c r="T122" i="14"/>
  <c r="Y121" i="14"/>
  <c r="X121" i="14"/>
  <c r="W121" i="14"/>
  <c r="V121" i="14"/>
  <c r="U121" i="14"/>
  <c r="T121" i="14"/>
  <c r="AM121" i="14" s="1"/>
  <c r="Y120" i="14"/>
  <c r="X120" i="14"/>
  <c r="W120" i="14"/>
  <c r="V120" i="14"/>
  <c r="U120" i="14"/>
  <c r="T120" i="14"/>
  <c r="Y119" i="14"/>
  <c r="X119" i="14"/>
  <c r="W119" i="14"/>
  <c r="V119" i="14"/>
  <c r="U119" i="14"/>
  <c r="T119" i="14"/>
  <c r="AO119" i="14" s="1"/>
  <c r="Y118" i="14"/>
  <c r="X118" i="14"/>
  <c r="W118" i="14"/>
  <c r="V118" i="14"/>
  <c r="U118" i="14"/>
  <c r="T118" i="14"/>
  <c r="Y117" i="14"/>
  <c r="X117" i="14"/>
  <c r="AQ117" i="14" s="1"/>
  <c r="W117" i="14"/>
  <c r="V117" i="14"/>
  <c r="U117" i="14"/>
  <c r="T117" i="14"/>
  <c r="AN117" i="14" s="1"/>
  <c r="Y116" i="14"/>
  <c r="X116" i="14"/>
  <c r="W116" i="14"/>
  <c r="V116" i="14"/>
  <c r="AO116" i="14" s="1"/>
  <c r="U116" i="14"/>
  <c r="T116" i="14"/>
  <c r="Y114" i="14"/>
  <c r="X114" i="14"/>
  <c r="AQ114" i="14" s="1"/>
  <c r="W114" i="14"/>
  <c r="V114" i="14"/>
  <c r="U114" i="14"/>
  <c r="T114" i="14"/>
  <c r="AM114" i="14" s="1"/>
  <c r="Y113" i="14"/>
  <c r="X113" i="14"/>
  <c r="W113" i="14"/>
  <c r="V113" i="14"/>
  <c r="AM113" i="14" s="1"/>
  <c r="U113" i="14"/>
  <c r="T113" i="14"/>
  <c r="Y112" i="14"/>
  <c r="X112" i="14"/>
  <c r="W112" i="14"/>
  <c r="V112" i="14"/>
  <c r="U112" i="14"/>
  <c r="T112" i="14"/>
  <c r="AO112" i="14" s="1"/>
  <c r="Y111" i="14"/>
  <c r="X111" i="14"/>
  <c r="W111" i="14"/>
  <c r="V111" i="14"/>
  <c r="AQ111" i="14" s="1"/>
  <c r="U111" i="14"/>
  <c r="T111" i="14"/>
  <c r="Y110" i="14"/>
  <c r="X110" i="14"/>
  <c r="W110" i="14"/>
  <c r="V110" i="14"/>
  <c r="U110" i="14"/>
  <c r="T110" i="14"/>
  <c r="AO110" i="14" s="1"/>
  <c r="Y109" i="14"/>
  <c r="X109" i="14"/>
  <c r="W109" i="14"/>
  <c r="V109" i="14"/>
  <c r="AR109" i="14" s="1"/>
  <c r="U109" i="14"/>
  <c r="T109" i="14"/>
  <c r="Y108" i="14"/>
  <c r="X108" i="14"/>
  <c r="AQ108" i="14" s="1"/>
  <c r="W108" i="14"/>
  <c r="V108" i="14"/>
  <c r="U108" i="14"/>
  <c r="T108" i="14"/>
  <c r="AO108" i="14" s="1"/>
  <c r="Y107" i="14"/>
  <c r="X107" i="14"/>
  <c r="W107" i="14"/>
  <c r="V107" i="14"/>
  <c r="AM107" i="14" s="1"/>
  <c r="U107" i="14"/>
  <c r="T107" i="14"/>
  <c r="Y106" i="14"/>
  <c r="X106" i="14"/>
  <c r="W106" i="14"/>
  <c r="V106" i="14"/>
  <c r="U106" i="14"/>
  <c r="T106" i="14"/>
  <c r="Y105" i="14"/>
  <c r="X105" i="14"/>
  <c r="W105" i="14"/>
  <c r="AM105" i="14" s="1"/>
  <c r="V105" i="14"/>
  <c r="U105" i="14"/>
  <c r="T105" i="14"/>
  <c r="Y104" i="14"/>
  <c r="X104" i="14"/>
  <c r="W104" i="14"/>
  <c r="V104" i="14"/>
  <c r="U104" i="14"/>
  <c r="AQ104" i="14" s="1"/>
  <c r="T104" i="14"/>
  <c r="Y103" i="14"/>
  <c r="X103" i="14"/>
  <c r="W103" i="14"/>
  <c r="V103" i="14"/>
  <c r="U103" i="14"/>
  <c r="T103" i="14"/>
  <c r="Y102" i="14"/>
  <c r="X102" i="14"/>
  <c r="W102" i="14"/>
  <c r="V102" i="14"/>
  <c r="U102" i="14"/>
  <c r="T102" i="14"/>
  <c r="Y101" i="14"/>
  <c r="X101" i="14"/>
  <c r="W101" i="14"/>
  <c r="V101" i="14"/>
  <c r="U101" i="14"/>
  <c r="T101" i="14"/>
  <c r="Y99" i="14"/>
  <c r="X99" i="14"/>
  <c r="W99" i="14"/>
  <c r="V99" i="14"/>
  <c r="U99" i="14"/>
  <c r="T99" i="14"/>
  <c r="Y98" i="14"/>
  <c r="X98" i="14"/>
  <c r="W98" i="14"/>
  <c r="V98" i="14"/>
  <c r="U98" i="14"/>
  <c r="T98" i="14"/>
  <c r="Y97" i="14"/>
  <c r="X97" i="14"/>
  <c r="W97" i="14"/>
  <c r="V97" i="14"/>
  <c r="U97" i="14"/>
  <c r="T97" i="14"/>
  <c r="Y96" i="14"/>
  <c r="X96" i="14"/>
  <c r="W96" i="14"/>
  <c r="AQ96" i="14" s="1"/>
  <c r="V96" i="14"/>
  <c r="U96" i="14"/>
  <c r="T96" i="14"/>
  <c r="AM96" i="14"/>
  <c r="Y95" i="14"/>
  <c r="X95" i="14"/>
  <c r="W95" i="14"/>
  <c r="V95" i="14"/>
  <c r="U95" i="14"/>
  <c r="T95" i="14"/>
  <c r="Y94" i="14"/>
  <c r="X94" i="14"/>
  <c r="W94" i="14"/>
  <c r="V94" i="14"/>
  <c r="U94" i="14"/>
  <c r="T94" i="14"/>
  <c r="Y93" i="14"/>
  <c r="X93" i="14"/>
  <c r="W93" i="14"/>
  <c r="V93" i="14"/>
  <c r="U93" i="14"/>
  <c r="T93" i="14"/>
  <c r="Y92" i="14"/>
  <c r="X92" i="14"/>
  <c r="W92" i="14"/>
  <c r="V92" i="14"/>
  <c r="U92" i="14"/>
  <c r="T92" i="14"/>
  <c r="AM92" i="14" s="1"/>
  <c r="Y91" i="14"/>
  <c r="X91" i="14"/>
  <c r="W91" i="14"/>
  <c r="V91" i="14"/>
  <c r="AQ91" i="14" s="1"/>
  <c r="U91" i="14"/>
  <c r="T91" i="14"/>
  <c r="Y90" i="14"/>
  <c r="X90" i="14"/>
  <c r="W90" i="14"/>
  <c r="V90" i="14"/>
  <c r="U90" i="14"/>
  <c r="T90" i="14"/>
  <c r="AM90" i="14" s="1"/>
  <c r="Y89" i="14"/>
  <c r="X89" i="14"/>
  <c r="W89" i="14"/>
  <c r="V89" i="14"/>
  <c r="U89" i="14"/>
  <c r="T89" i="14"/>
  <c r="Y88" i="14"/>
  <c r="X88" i="14"/>
  <c r="W88" i="14"/>
  <c r="V88" i="14"/>
  <c r="U88" i="14"/>
  <c r="T88" i="14"/>
  <c r="Y87" i="14"/>
  <c r="X87" i="14"/>
  <c r="W87" i="14"/>
  <c r="V87" i="14"/>
  <c r="U87" i="14"/>
  <c r="T87" i="14"/>
  <c r="Y86" i="14"/>
  <c r="X86" i="14"/>
  <c r="W86" i="14"/>
  <c r="V86" i="14"/>
  <c r="U86" i="14"/>
  <c r="AM86" i="14" s="1"/>
  <c r="T86" i="14"/>
  <c r="Y85" i="14"/>
  <c r="X85" i="14"/>
  <c r="W85" i="14"/>
  <c r="V85" i="14"/>
  <c r="U85" i="14"/>
  <c r="T85" i="14"/>
  <c r="Y84" i="14"/>
  <c r="X84" i="14"/>
  <c r="W84" i="14"/>
  <c r="V84" i="14"/>
  <c r="U84" i="14"/>
  <c r="T84" i="14"/>
  <c r="Y83" i="14"/>
  <c r="X83" i="14"/>
  <c r="W83" i="14"/>
  <c r="V83" i="14"/>
  <c r="U83" i="14"/>
  <c r="T83" i="14"/>
  <c r="Y82" i="14"/>
  <c r="X82" i="14"/>
  <c r="W82" i="14"/>
  <c r="V82" i="14"/>
  <c r="U82" i="14"/>
  <c r="T82" i="14"/>
  <c r="Y81" i="14"/>
  <c r="X81" i="14"/>
  <c r="W81" i="14"/>
  <c r="V81" i="14"/>
  <c r="U81" i="14"/>
  <c r="T81" i="14"/>
  <c r="AM81" i="14" s="1"/>
  <c r="Y80" i="14"/>
  <c r="X80" i="14"/>
  <c r="W80" i="14"/>
  <c r="V80" i="14"/>
  <c r="U80" i="14"/>
  <c r="T80" i="14"/>
  <c r="Y79" i="14"/>
  <c r="X79" i="14"/>
  <c r="W79" i="14"/>
  <c r="V79" i="14"/>
  <c r="U79" i="14"/>
  <c r="T79" i="14"/>
  <c r="Y78" i="14"/>
  <c r="X78" i="14"/>
  <c r="W78" i="14"/>
  <c r="V78" i="14"/>
  <c r="U78" i="14"/>
  <c r="T78" i="14"/>
  <c r="Y77" i="14"/>
  <c r="X77" i="14"/>
  <c r="W77" i="14"/>
  <c r="V77" i="14"/>
  <c r="U77" i="14"/>
  <c r="T77" i="14"/>
  <c r="AM77" i="14"/>
  <c r="Y76" i="14"/>
  <c r="X76" i="14"/>
  <c r="W76" i="14"/>
  <c r="V76" i="14"/>
  <c r="AO76" i="14" s="1"/>
  <c r="U76" i="14"/>
  <c r="T76" i="14"/>
  <c r="Y75" i="14"/>
  <c r="X75" i="14"/>
  <c r="W75" i="14"/>
  <c r="V75" i="14"/>
  <c r="U75" i="14"/>
  <c r="T75" i="14"/>
  <c r="Y74" i="14"/>
  <c r="X74" i="14"/>
  <c r="W74" i="14"/>
  <c r="V74" i="14"/>
  <c r="U74" i="14"/>
  <c r="T74" i="14"/>
  <c r="Y73" i="14"/>
  <c r="X73" i="14"/>
  <c r="W73" i="14"/>
  <c r="V73" i="14"/>
  <c r="U73" i="14"/>
  <c r="T73" i="14"/>
  <c r="Y72" i="14"/>
  <c r="X72" i="14"/>
  <c r="W72" i="14"/>
  <c r="V72" i="14"/>
  <c r="U72" i="14"/>
  <c r="T72" i="14"/>
  <c r="Y71" i="14"/>
  <c r="X71" i="14"/>
  <c r="W71" i="14"/>
  <c r="V71" i="14"/>
  <c r="U71" i="14"/>
  <c r="T71" i="14"/>
  <c r="Y70" i="14"/>
  <c r="X70" i="14"/>
  <c r="W70" i="14"/>
  <c r="V70" i="14"/>
  <c r="U70" i="14"/>
  <c r="T70" i="14"/>
  <c r="AM70" i="14"/>
  <c r="Y69" i="14"/>
  <c r="X69" i="14"/>
  <c r="W69" i="14"/>
  <c r="V69" i="14"/>
  <c r="U69" i="14"/>
  <c r="T69" i="14"/>
  <c r="Y68" i="14"/>
  <c r="X68" i="14"/>
  <c r="W68" i="14"/>
  <c r="V68" i="14"/>
  <c r="U68" i="14"/>
  <c r="T68" i="14"/>
  <c r="Y67" i="14"/>
  <c r="X67" i="14"/>
  <c r="W67" i="14"/>
  <c r="V67" i="14"/>
  <c r="U67" i="14"/>
  <c r="T67" i="14"/>
  <c r="Y66" i="14"/>
  <c r="X66" i="14"/>
  <c r="W66" i="14"/>
  <c r="V66" i="14"/>
  <c r="U66" i="14"/>
  <c r="T66" i="14"/>
  <c r="AM66" i="14" s="1"/>
  <c r="Y65" i="14"/>
  <c r="X65" i="14"/>
  <c r="W65" i="14"/>
  <c r="V65" i="14"/>
  <c r="U65" i="14"/>
  <c r="T65" i="14"/>
  <c r="Y64" i="14"/>
  <c r="X64" i="14"/>
  <c r="W64" i="14"/>
  <c r="V64" i="14"/>
  <c r="U64" i="14"/>
  <c r="T64" i="14"/>
  <c r="Y63" i="14"/>
  <c r="X63" i="14"/>
  <c r="W63" i="14"/>
  <c r="V63" i="14"/>
  <c r="AO63" i="14" s="1"/>
  <c r="U63" i="14"/>
  <c r="T63" i="14"/>
  <c r="Y62" i="14"/>
  <c r="X62" i="14"/>
  <c r="W62" i="14"/>
  <c r="V62" i="14"/>
  <c r="U62" i="14"/>
  <c r="T62" i="14"/>
  <c r="Y61" i="14"/>
  <c r="X61" i="14"/>
  <c r="W61" i="14"/>
  <c r="V61" i="14"/>
  <c r="AO61" i="14" s="1"/>
  <c r="U61" i="14"/>
  <c r="T61" i="14"/>
  <c r="Y60" i="14"/>
  <c r="X60" i="14"/>
  <c r="W60" i="14"/>
  <c r="V60" i="14"/>
  <c r="U60" i="14"/>
  <c r="T60" i="14"/>
  <c r="Y59" i="14"/>
  <c r="X59" i="14"/>
  <c r="W59" i="14"/>
  <c r="V59" i="14"/>
  <c r="AO59" i="14" s="1"/>
  <c r="U59" i="14"/>
  <c r="T59" i="14"/>
  <c r="Y58" i="14"/>
  <c r="X58" i="14"/>
  <c r="W58" i="14"/>
  <c r="V58" i="14"/>
  <c r="U58" i="14"/>
  <c r="T58" i="14"/>
  <c r="Y57" i="14"/>
  <c r="X57" i="14"/>
  <c r="W57" i="14"/>
  <c r="V57" i="14"/>
  <c r="AM57" i="14" s="1"/>
  <c r="U57" i="14"/>
  <c r="T57" i="14"/>
  <c r="Y56" i="14"/>
  <c r="X56" i="14"/>
  <c r="W56" i="14"/>
  <c r="V56" i="14"/>
  <c r="U56" i="14"/>
  <c r="T56" i="14"/>
  <c r="Y55" i="14"/>
  <c r="X55" i="14"/>
  <c r="W55" i="14"/>
  <c r="V55" i="14"/>
  <c r="U55" i="14"/>
  <c r="T55" i="14"/>
  <c r="Y54" i="14"/>
  <c r="AR54" i="14" s="1"/>
  <c r="X54" i="14"/>
  <c r="W54" i="14"/>
  <c r="V54" i="14"/>
  <c r="U54" i="14"/>
  <c r="AM54" i="14" s="1"/>
  <c r="T54" i="14"/>
  <c r="Y53" i="14"/>
  <c r="X53" i="14"/>
  <c r="W53" i="14"/>
  <c r="AO53" i="14" s="1"/>
  <c r="V53" i="14"/>
  <c r="U53" i="14"/>
  <c r="T53" i="14"/>
  <c r="Y52" i="14"/>
  <c r="AR52" i="14" s="1"/>
  <c r="X52" i="14"/>
  <c r="W52" i="14"/>
  <c r="V52" i="14"/>
  <c r="U52" i="14"/>
  <c r="AO52" i="14" s="1"/>
  <c r="T52" i="14"/>
  <c r="Y51" i="14"/>
  <c r="X51" i="14"/>
  <c r="W51" i="14"/>
  <c r="V51" i="14"/>
  <c r="U51" i="14"/>
  <c r="T51" i="14"/>
  <c r="Y50" i="14"/>
  <c r="X50" i="14"/>
  <c r="W50" i="14"/>
  <c r="V50" i="14"/>
  <c r="U50" i="14"/>
  <c r="T50" i="14"/>
  <c r="Y49" i="14"/>
  <c r="X49" i="14"/>
  <c r="W49" i="14"/>
  <c r="V49" i="14"/>
  <c r="U49" i="14"/>
  <c r="T49" i="14"/>
  <c r="Y47" i="14"/>
  <c r="X47" i="14"/>
  <c r="W47" i="14"/>
  <c r="V47" i="14"/>
  <c r="U47" i="14"/>
  <c r="T47" i="14"/>
  <c r="Y46" i="14"/>
  <c r="X46" i="14"/>
  <c r="W46" i="14"/>
  <c r="V46" i="14"/>
  <c r="U46" i="14"/>
  <c r="T46" i="14"/>
  <c r="Y45" i="14"/>
  <c r="X45" i="14"/>
  <c r="W45" i="14"/>
  <c r="V45" i="14"/>
  <c r="U45" i="14"/>
  <c r="T45" i="14"/>
  <c r="Y44" i="14"/>
  <c r="X44" i="14"/>
  <c r="W44" i="14"/>
  <c r="V44" i="14"/>
  <c r="U44" i="14"/>
  <c r="T44" i="14"/>
  <c r="AM44" i="14"/>
  <c r="Y43" i="14"/>
  <c r="X43" i="14"/>
  <c r="W43" i="14"/>
  <c r="V43" i="14"/>
  <c r="U43" i="14"/>
  <c r="T43" i="14"/>
  <c r="Y42" i="14"/>
  <c r="X42" i="14"/>
  <c r="W42" i="14"/>
  <c r="V42" i="14"/>
  <c r="U42" i="14"/>
  <c r="T42" i="14"/>
  <c r="Y41" i="14"/>
  <c r="X41" i="14"/>
  <c r="W41" i="14"/>
  <c r="V41" i="14"/>
  <c r="U41" i="14"/>
  <c r="T41" i="14"/>
  <c r="Y40" i="14"/>
  <c r="X40" i="14"/>
  <c r="W40" i="14"/>
  <c r="V40" i="14"/>
  <c r="U40" i="14"/>
  <c r="T40" i="14"/>
  <c r="Y39" i="14"/>
  <c r="X39" i="14"/>
  <c r="W39" i="14"/>
  <c r="AR39" i="14" s="1"/>
  <c r="V39" i="14"/>
  <c r="U39" i="14"/>
  <c r="T39" i="14"/>
  <c r="Y38" i="14"/>
  <c r="X38" i="14"/>
  <c r="W38" i="14"/>
  <c r="V38" i="14"/>
  <c r="U38" i="14"/>
  <c r="T38" i="14"/>
  <c r="Y37" i="14"/>
  <c r="X37" i="14"/>
  <c r="W37" i="14"/>
  <c r="AQ37" i="14" s="1"/>
  <c r="V37" i="14"/>
  <c r="U37" i="14"/>
  <c r="T37" i="14"/>
  <c r="Y36" i="14"/>
  <c r="X36" i="14"/>
  <c r="W36" i="14"/>
  <c r="V36" i="14"/>
  <c r="U36" i="14"/>
  <c r="T36" i="14"/>
  <c r="AC140" i="14"/>
  <c r="Y140" i="14"/>
  <c r="X140" i="14"/>
  <c r="W140" i="14"/>
  <c r="V140" i="14"/>
  <c r="U140" i="14"/>
  <c r="T140" i="14"/>
  <c r="Y139" i="14"/>
  <c r="X139" i="14"/>
  <c r="W139" i="14"/>
  <c r="V139" i="14"/>
  <c r="U139" i="14"/>
  <c r="T139" i="14"/>
  <c r="Y138" i="14"/>
  <c r="X138" i="14"/>
  <c r="W138" i="14"/>
  <c r="V138" i="14"/>
  <c r="U138" i="14"/>
  <c r="AM138" i="14" s="1"/>
  <c r="T138" i="14"/>
  <c r="Y137" i="14"/>
  <c r="X137" i="14"/>
  <c r="W137" i="14"/>
  <c r="V137" i="14"/>
  <c r="U137" i="14"/>
  <c r="T137" i="14"/>
  <c r="Y35" i="14"/>
  <c r="X35" i="14"/>
  <c r="W35" i="14"/>
  <c r="V35" i="14"/>
  <c r="U35" i="14"/>
  <c r="AP35" i="14" s="1"/>
  <c r="T35" i="14"/>
  <c r="Y136" i="14"/>
  <c r="X136" i="14"/>
  <c r="W136" i="14"/>
  <c r="V136" i="14"/>
  <c r="U136" i="14"/>
  <c r="T136" i="14"/>
  <c r="Y34" i="14"/>
  <c r="X34" i="14"/>
  <c r="W34" i="14"/>
  <c r="V34" i="14"/>
  <c r="U34" i="14"/>
  <c r="T34" i="14"/>
  <c r="Y33" i="14"/>
  <c r="X33" i="14"/>
  <c r="W33" i="14"/>
  <c r="AM33" i="14" s="1"/>
  <c r="V33" i="14"/>
  <c r="U33" i="14"/>
  <c r="T33" i="14"/>
  <c r="Y32" i="14"/>
  <c r="X32" i="14"/>
  <c r="W32" i="14"/>
  <c r="V32" i="14"/>
  <c r="U32" i="14"/>
  <c r="T32" i="14"/>
  <c r="Y31" i="14"/>
  <c r="X31" i="14"/>
  <c r="W31" i="14"/>
  <c r="V31" i="14"/>
  <c r="U31" i="14"/>
  <c r="T31" i="14"/>
  <c r="Y30" i="14"/>
  <c r="X30" i="14"/>
  <c r="W30" i="14"/>
  <c r="V30" i="14"/>
  <c r="U30" i="14"/>
  <c r="T30" i="14"/>
  <c r="Y29" i="14"/>
  <c r="X29" i="14"/>
  <c r="W29" i="14"/>
  <c r="V29" i="14"/>
  <c r="U29" i="14"/>
  <c r="T29" i="14"/>
  <c r="Y28" i="14"/>
  <c r="X28" i="14"/>
  <c r="W28" i="14"/>
  <c r="V28" i="14"/>
  <c r="AO28" i="14" s="1"/>
  <c r="U28" i="14"/>
  <c r="T28" i="14"/>
  <c r="Y135" i="14"/>
  <c r="X135" i="14"/>
  <c r="W135" i="14"/>
  <c r="V135" i="14"/>
  <c r="U135" i="14"/>
  <c r="T135" i="14"/>
  <c r="Y27" i="14"/>
  <c r="X27" i="14"/>
  <c r="W27" i="14"/>
  <c r="V27" i="14"/>
  <c r="U27" i="14"/>
  <c r="T27" i="14"/>
  <c r="Y26" i="14"/>
  <c r="X26" i="14"/>
  <c r="W26" i="14"/>
  <c r="V26" i="14"/>
  <c r="U26" i="14"/>
  <c r="T26" i="14"/>
  <c r="Y134" i="14"/>
  <c r="X134" i="14"/>
  <c r="W134" i="14"/>
  <c r="V134" i="14"/>
  <c r="U134" i="14"/>
  <c r="T134" i="14"/>
  <c r="Y25" i="14"/>
  <c r="AR25" i="14" s="1"/>
  <c r="X25" i="14"/>
  <c r="W25" i="14"/>
  <c r="V25" i="14"/>
  <c r="U25" i="14"/>
  <c r="T25" i="14"/>
  <c r="Y24" i="14"/>
  <c r="X24" i="14"/>
  <c r="W24" i="14"/>
  <c r="V24" i="14"/>
  <c r="U24" i="14"/>
  <c r="T24" i="14"/>
  <c r="AM24" i="14"/>
  <c r="Y23" i="14"/>
  <c r="X23" i="14"/>
  <c r="W23" i="14"/>
  <c r="V23" i="14"/>
  <c r="U23" i="14"/>
  <c r="T23" i="14"/>
  <c r="Y133" i="14"/>
  <c r="X133" i="14"/>
  <c r="W133" i="14"/>
  <c r="V133" i="14"/>
  <c r="U133" i="14"/>
  <c r="T133" i="14"/>
  <c r="Y132" i="14"/>
  <c r="X132" i="14"/>
  <c r="W132" i="14"/>
  <c r="V132" i="14"/>
  <c r="U132" i="14"/>
  <c r="T132" i="14"/>
  <c r="Y22" i="14"/>
  <c r="X22" i="14"/>
  <c r="W22" i="14"/>
  <c r="V22" i="14"/>
  <c r="U22" i="14"/>
  <c r="T22" i="14"/>
  <c r="Y21" i="14"/>
  <c r="X21" i="14"/>
  <c r="W21" i="14"/>
  <c r="V21" i="14"/>
  <c r="U21" i="14"/>
  <c r="T21" i="14"/>
  <c r="Y20" i="14"/>
  <c r="X20" i="14"/>
  <c r="W20" i="14"/>
  <c r="AP20" i="14" s="1"/>
  <c r="V20" i="14"/>
  <c r="U20" i="14"/>
  <c r="T20" i="14"/>
  <c r="Y19" i="14"/>
  <c r="X19" i="14"/>
  <c r="W19" i="14"/>
  <c r="V19" i="14"/>
  <c r="U19" i="14"/>
  <c r="T19" i="14"/>
  <c r="AM19" i="14" s="1"/>
  <c r="Y18" i="14"/>
  <c r="X18" i="14"/>
  <c r="W18" i="14"/>
  <c r="V18" i="14"/>
  <c r="U18" i="14"/>
  <c r="T18" i="14"/>
  <c r="Y131" i="14"/>
  <c r="X131" i="14"/>
  <c r="W131" i="14"/>
  <c r="V131" i="14"/>
  <c r="U131" i="14"/>
  <c r="T131" i="14"/>
  <c r="Y17" i="14"/>
  <c r="X17" i="14"/>
  <c r="W17" i="14"/>
  <c r="V17" i="14"/>
  <c r="U17" i="14"/>
  <c r="T17" i="14"/>
  <c r="Y130" i="14"/>
  <c r="X130" i="14"/>
  <c r="W130" i="14"/>
  <c r="V130" i="14"/>
  <c r="U130" i="14"/>
  <c r="T130" i="14"/>
  <c r="AD129" i="14"/>
  <c r="Y129" i="14"/>
  <c r="X129" i="14"/>
  <c r="W129" i="14"/>
  <c r="V129" i="14"/>
  <c r="U129" i="14"/>
  <c r="T129" i="14"/>
  <c r="Y16" i="14"/>
  <c r="X16" i="14"/>
  <c r="W16" i="14"/>
  <c r="V16" i="14"/>
  <c r="U16" i="14"/>
  <c r="T16" i="14"/>
  <c r="Y15" i="14"/>
  <c r="AR15" i="14" s="1"/>
  <c r="X15" i="14"/>
  <c r="W15" i="14"/>
  <c r="V15" i="14"/>
  <c r="U15" i="14"/>
  <c r="T15" i="14"/>
  <c r="Y14" i="14"/>
  <c r="X14" i="14"/>
  <c r="W14" i="14"/>
  <c r="V14" i="14"/>
  <c r="U14" i="14"/>
  <c r="T14" i="14"/>
  <c r="Y13" i="14"/>
  <c r="X13" i="14"/>
  <c r="W13" i="14"/>
  <c r="V13" i="14"/>
  <c r="U13" i="14"/>
  <c r="T13" i="14"/>
  <c r="AD12" i="14"/>
  <c r="Y12" i="14"/>
  <c r="X12" i="14"/>
  <c r="W12" i="14"/>
  <c r="V12" i="14"/>
  <c r="U12" i="14"/>
  <c r="T12" i="14"/>
  <c r="Y128" i="14"/>
  <c r="X128" i="14"/>
  <c r="W128" i="14"/>
  <c r="V128" i="14"/>
  <c r="U128" i="14"/>
  <c r="T128" i="14"/>
  <c r="Y127" i="14"/>
  <c r="X127" i="14"/>
  <c r="W127" i="14"/>
  <c r="V127" i="14"/>
  <c r="U127" i="14"/>
  <c r="T127" i="14"/>
  <c r="Y126" i="14"/>
  <c r="X126" i="14"/>
  <c r="W126" i="14"/>
  <c r="AR126" i="14" s="1"/>
  <c r="V126" i="14"/>
  <c r="U126" i="14"/>
  <c r="T126" i="14"/>
  <c r="Y11" i="14"/>
  <c r="AR11" i="14" s="1"/>
  <c r="X11" i="14"/>
  <c r="W11" i="14"/>
  <c r="V11" i="14"/>
  <c r="U11" i="14"/>
  <c r="T11" i="14"/>
  <c r="Y10" i="14"/>
  <c r="X10" i="14"/>
  <c r="W10" i="14"/>
  <c r="AO10" i="14" s="1"/>
  <c r="V10" i="14"/>
  <c r="U10" i="14"/>
  <c r="T10" i="14"/>
  <c r="Y125" i="14"/>
  <c r="X125" i="14"/>
  <c r="W125" i="14"/>
  <c r="V125" i="14"/>
  <c r="U125" i="14"/>
  <c r="AN125" i="14" s="1"/>
  <c r="T125" i="14"/>
  <c r="AM125" i="14" s="1"/>
  <c r="AA125" i="14" s="1"/>
  <c r="Y124" i="14"/>
  <c r="X124" i="14"/>
  <c r="W124" i="14"/>
  <c r="AP124" i="14" s="1"/>
  <c r="V124" i="14"/>
  <c r="U124" i="14"/>
  <c r="T124" i="14"/>
  <c r="Y123" i="14"/>
  <c r="X123" i="14"/>
  <c r="W123" i="14"/>
  <c r="V123" i="14"/>
  <c r="U123" i="14"/>
  <c r="T123" i="14"/>
  <c r="Y9" i="14"/>
  <c r="X9" i="14"/>
  <c r="W9" i="14"/>
  <c r="V9" i="14"/>
  <c r="U9" i="14"/>
  <c r="T9" i="14"/>
  <c r="Y115" i="14"/>
  <c r="X115" i="14"/>
  <c r="W115" i="14"/>
  <c r="V115" i="14"/>
  <c r="U115" i="14"/>
  <c r="T115" i="14"/>
  <c r="Y8" i="14"/>
  <c r="X8" i="14"/>
  <c r="W8" i="14"/>
  <c r="V8" i="14"/>
  <c r="U8" i="14"/>
  <c r="T8" i="14"/>
  <c r="Y100" i="14"/>
  <c r="X100" i="14"/>
  <c r="W100" i="14"/>
  <c r="V100" i="14"/>
  <c r="U100" i="14"/>
  <c r="T100" i="14"/>
  <c r="Y7" i="14"/>
  <c r="X7" i="14"/>
  <c r="W7" i="14"/>
  <c r="V7" i="14"/>
  <c r="U7" i="14"/>
  <c r="T7" i="14"/>
  <c r="Y48" i="14"/>
  <c r="X48" i="14"/>
  <c r="W48" i="14"/>
  <c r="V48" i="14"/>
  <c r="U48" i="14"/>
  <c r="T48" i="14"/>
  <c r="Y6" i="14"/>
  <c r="X6" i="14"/>
  <c r="W6" i="14"/>
  <c r="V6" i="14"/>
  <c r="U6" i="14"/>
  <c r="T6" i="14"/>
  <c r="R4" i="14"/>
  <c r="AM11" i="14"/>
  <c r="AM40" i="14"/>
  <c r="AM59" i="14"/>
  <c r="AM74" i="14"/>
  <c r="AA74" i="14" s="1"/>
  <c r="AM10" i="14"/>
  <c r="AM32" i="14"/>
  <c r="AM39" i="14"/>
  <c r="AM62" i="14"/>
  <c r="AM87" i="14"/>
  <c r="AM91" i="14"/>
  <c r="AO69" i="14"/>
  <c r="AQ41" i="14"/>
  <c r="AQ88" i="14"/>
  <c r="AO101" i="14"/>
  <c r="AO80" i="14"/>
  <c r="AO95" i="14"/>
  <c r="AQ120" i="14"/>
  <c r="AO60" i="14"/>
  <c r="AO99" i="14"/>
  <c r="AO111" i="14"/>
  <c r="AQ33" i="14"/>
  <c r="AO64" i="14"/>
  <c r="AO85" i="14"/>
  <c r="AA85" i="14" s="1"/>
  <c r="AO136" i="14"/>
  <c r="AQ72" i="14"/>
  <c r="AQ98" i="14"/>
  <c r="AO71" i="14"/>
  <c r="AO73" i="14"/>
  <c r="AO83" i="14"/>
  <c r="AM20" i="14"/>
  <c r="AM28" i="14"/>
  <c r="AM34" i="14"/>
  <c r="AM58" i="14"/>
  <c r="AM68" i="14"/>
  <c r="AM94" i="14"/>
  <c r="AM56" i="14"/>
  <c r="AA56" i="14" s="1"/>
  <c r="AM65" i="14"/>
  <c r="AO102" i="14"/>
  <c r="AO122" i="14"/>
  <c r="AN35" i="14"/>
  <c r="AQ54" i="14"/>
  <c r="AQ99" i="14"/>
  <c r="AO11" i="14"/>
  <c r="AO66" i="14"/>
  <c r="AO79" i="14"/>
  <c r="AQ29" i="14"/>
  <c r="AB29" i="14" s="1"/>
  <c r="AO19" i="14"/>
  <c r="AR32" i="14"/>
  <c r="AO81" i="14"/>
  <c r="AQ83" i="14"/>
  <c r="AP10" i="14"/>
  <c r="AO30" i="14"/>
  <c r="AO77" i="14"/>
  <c r="AO118" i="14"/>
  <c r="AP30" i="14"/>
  <c r="AN138" i="14"/>
  <c r="AO32" i="14"/>
  <c r="AR29" i="14"/>
  <c r="AQ82" i="14"/>
  <c r="AO138" i="14"/>
  <c r="AQ70" i="14"/>
  <c r="AO39" i="14"/>
  <c r="AQ57" i="14"/>
  <c r="AO35" i="14"/>
  <c r="AO90" i="14"/>
  <c r="AO74" i="14"/>
  <c r="AQ86" i="14"/>
  <c r="AO109" i="14"/>
  <c r="AR30" i="14"/>
  <c r="AR35" i="14"/>
  <c r="AP36" i="14"/>
  <c r="AN38" i="14"/>
  <c r="AQ39" i="14"/>
  <c r="AQ19" i="14"/>
  <c r="AC46" i="14"/>
  <c r="AQ63" i="14"/>
  <c r="AB63" i="14" s="1"/>
  <c r="AO20" i="14"/>
  <c r="AO34" i="14"/>
  <c r="AQ138" i="14"/>
  <c r="AQ40" i="14"/>
  <c r="AR136" i="14"/>
  <c r="AO96" i="14"/>
  <c r="AQ48" i="14"/>
  <c r="AQ75" i="14"/>
  <c r="AQ81" i="14"/>
  <c r="AQ90" i="14"/>
  <c r="AC137" i="14"/>
  <c r="AM137" i="14"/>
  <c r="AP28" i="14"/>
  <c r="AN31" i="14"/>
  <c r="AN137" i="14"/>
  <c r="AR138" i="14"/>
  <c r="AN6" i="14"/>
  <c r="AQ21" i="14"/>
  <c r="AQ87" i="14"/>
  <c r="AP140" i="14"/>
  <c r="AQ140" i="14"/>
  <c r="AQ60" i="14"/>
  <c r="AO70" i="14"/>
  <c r="AO92" i="14"/>
  <c r="AO125" i="14"/>
  <c r="AM126" i="14"/>
  <c r="AQ20" i="14"/>
  <c r="AM139" i="14"/>
  <c r="AQ38" i="14"/>
  <c r="AQ58" i="14"/>
  <c r="AQ68" i="14"/>
  <c r="AQ84" i="14"/>
  <c r="AQ105" i="14"/>
  <c r="AQ5" i="14"/>
  <c r="AQ7" i="14"/>
  <c r="AM124" i="14"/>
  <c r="AQ125" i="14"/>
  <c r="AR5" i="14"/>
  <c r="AR125" i="14"/>
  <c r="AP126" i="14"/>
  <c r="AN36" i="14"/>
  <c r="AN40" i="14"/>
  <c r="AP55" i="14"/>
  <c r="AN59" i="14"/>
  <c r="AR60" i="14"/>
  <c r="AP61" i="14"/>
  <c r="AR63" i="14"/>
  <c r="AC66" i="14"/>
  <c r="AN66" i="14"/>
  <c r="AP70" i="14"/>
  <c r="AR71" i="14"/>
  <c r="AR73" i="14"/>
  <c r="AN74" i="14"/>
  <c r="AP75" i="14"/>
  <c r="AP77" i="14"/>
  <c r="AN79" i="14"/>
  <c r="AP81" i="14"/>
  <c r="AB81" i="14" s="1"/>
  <c r="AR83" i="14"/>
  <c r="AP86" i="14"/>
  <c r="AP90" i="14"/>
  <c r="AN92" i="14"/>
  <c r="AR93" i="14"/>
  <c r="AP96" i="14"/>
  <c r="AR99" i="14"/>
  <c r="AR104" i="14"/>
  <c r="AN114" i="14"/>
  <c r="AP118" i="14"/>
  <c r="AR55" i="14"/>
  <c r="AN58" i="14"/>
  <c r="AP59" i="14"/>
  <c r="AR61" i="14"/>
  <c r="AP66" i="14"/>
  <c r="AN68" i="14"/>
  <c r="AR70" i="14"/>
  <c r="AP74" i="14"/>
  <c r="AR75" i="14"/>
  <c r="AR77" i="14"/>
  <c r="AP79" i="14"/>
  <c r="AR81" i="14"/>
  <c r="AN84" i="14"/>
  <c r="AR86" i="14"/>
  <c r="AB86" i="14" s="1"/>
  <c r="AR90" i="14"/>
  <c r="AP92" i="14"/>
  <c r="AN94" i="14"/>
  <c r="AR96" i="14"/>
  <c r="AN105" i="14"/>
  <c r="AP114" i="14"/>
  <c r="AR118" i="14"/>
  <c r="AN121" i="14"/>
  <c r="AO58" i="14"/>
  <c r="AQ59" i="14"/>
  <c r="AQ66" i="14"/>
  <c r="AO68" i="14"/>
  <c r="AQ74" i="14"/>
  <c r="AQ79" i="14"/>
  <c r="AO84" i="14"/>
  <c r="AQ92" i="14"/>
  <c r="AO94" i="14"/>
  <c r="AM102" i="14"/>
  <c r="AO105" i="14"/>
  <c r="AQ109" i="14"/>
  <c r="AM119" i="14"/>
  <c r="AA119" i="14" s="1"/>
  <c r="AO121" i="14"/>
  <c r="AM122" i="14"/>
  <c r="AR36" i="14"/>
  <c r="AP38" i="14"/>
  <c r="AR40" i="14"/>
  <c r="AN56" i="14"/>
  <c r="AP58" i="14"/>
  <c r="AR59" i="14"/>
  <c r="AB59" i="14" s="1"/>
  <c r="AG59" i="14" s="1"/>
  <c r="AX59" i="14" s="1"/>
  <c r="AN65" i="14"/>
  <c r="AR66" i="14"/>
  <c r="AP68" i="14"/>
  <c r="AR74" i="14"/>
  <c r="AN78" i="14"/>
  <c r="AR79" i="14"/>
  <c r="AP84" i="14"/>
  <c r="AR92" i="14"/>
  <c r="AB92" i="14" s="1"/>
  <c r="AP94" i="14"/>
  <c r="AN102" i="14"/>
  <c r="AP105" i="14"/>
  <c r="AN108" i="14"/>
  <c r="AR114" i="14"/>
  <c r="AP117" i="14"/>
  <c r="AN119" i="14"/>
  <c r="AP121" i="14"/>
  <c r="AN122" i="14"/>
  <c r="AO31" i="14"/>
  <c r="AO137" i="14"/>
  <c r="AA137" i="14" s="1"/>
  <c r="AM37" i="14"/>
  <c r="AA37" i="14" s="1"/>
  <c r="AM41" i="14"/>
  <c r="AM53" i="14"/>
  <c r="AM67" i="14"/>
  <c r="AA67" i="14" s="1"/>
  <c r="AM72" i="14"/>
  <c r="AM88" i="14"/>
  <c r="AM98" i="14"/>
  <c r="AM110" i="14"/>
  <c r="AM120" i="14"/>
  <c r="AQ121" i="14"/>
  <c r="AQ28" i="14"/>
  <c r="AQ34" i="14"/>
  <c r="AO56" i="14"/>
  <c r="AO65" i="14"/>
  <c r="AO78" i="14"/>
  <c r="AQ94" i="14"/>
  <c r="AB94" i="14" s="1"/>
  <c r="AP5" i="14"/>
  <c r="AP125" i="14"/>
  <c r="AN126" i="14"/>
  <c r="AP128" i="14"/>
  <c r="AR20" i="14"/>
  <c r="AB20" i="14" s="1"/>
  <c r="AR28" i="14"/>
  <c r="AP31" i="14"/>
  <c r="AN33" i="14"/>
  <c r="AR34" i="14"/>
  <c r="AP137" i="14"/>
  <c r="AB137" i="14" s="1"/>
  <c r="AN139" i="14"/>
  <c r="AN37" i="14"/>
  <c r="AR38" i="14"/>
  <c r="AN41" i="14"/>
  <c r="AA41" i="14" s="1"/>
  <c r="AG41" i="14" s="1"/>
  <c r="AN53" i="14"/>
  <c r="AP56" i="14"/>
  <c r="AB56" i="14" s="1"/>
  <c r="AG56" i="14" s="1"/>
  <c r="AR58" i="14"/>
  <c r="AP65" i="14"/>
  <c r="AN67" i="14"/>
  <c r="AR68" i="14"/>
  <c r="AM21" i="14"/>
  <c r="AM29" i="14"/>
  <c r="AQ31" i="14"/>
  <c r="AB31" i="14" s="1"/>
  <c r="AO33" i="14"/>
  <c r="AM136" i="14"/>
  <c r="AQ137" i="14"/>
  <c r="AO139" i="14"/>
  <c r="AO37" i="14"/>
  <c r="AO41" i="14"/>
  <c r="AQ56" i="14"/>
  <c r="AM64" i="14"/>
  <c r="AQ65" i="14"/>
  <c r="AO67" i="14"/>
  <c r="AM69" i="14"/>
  <c r="AO72" i="14"/>
  <c r="AO57" i="14"/>
  <c r="AM60" i="14"/>
  <c r="AA60" i="14" s="1"/>
  <c r="AG60" i="14" s="1"/>
  <c r="AO62" i="14"/>
  <c r="AM63" i="14"/>
  <c r="AQ64" i="14"/>
  <c r="AQ69" i="14"/>
  <c r="AM71" i="14"/>
  <c r="AM73" i="14"/>
  <c r="AQ76" i="14"/>
  <c r="AB76" i="14" s="1"/>
  <c r="AQ80" i="14"/>
  <c r="AB80" i="14" s="1"/>
  <c r="AG80" i="14" s="1"/>
  <c r="AO82" i="14"/>
  <c r="AM83" i="14"/>
  <c r="AQ85" i="14"/>
  <c r="AO87" i="14"/>
  <c r="AA87" i="14" s="1"/>
  <c r="AQ89" i="14"/>
  <c r="AO91" i="14"/>
  <c r="AM93" i="14"/>
  <c r="AQ95" i="14"/>
  <c r="AB95" i="14" s="1"/>
  <c r="AO97" i="14"/>
  <c r="AM99" i="14"/>
  <c r="AQ101" i="14"/>
  <c r="AO103" i="14"/>
  <c r="AM104" i="14"/>
  <c r="AQ106" i="14"/>
  <c r="AM111" i="14"/>
  <c r="AA111" i="14" s="1"/>
  <c r="AQ112" i="14"/>
  <c r="AP39" i="14"/>
  <c r="AN54" i="14"/>
  <c r="AP57" i="14"/>
  <c r="AN60" i="14"/>
  <c r="AP62" i="14"/>
  <c r="AN63" i="14"/>
  <c r="AA63" i="14" s="1"/>
  <c r="AG63" i="14" s="1"/>
  <c r="AR64" i="14"/>
  <c r="AR69" i="14"/>
  <c r="AN71" i="14"/>
  <c r="AN73" i="14"/>
  <c r="AA73" i="14" s="1"/>
  <c r="AR76" i="14"/>
  <c r="AR80" i="14"/>
  <c r="AP82" i="14"/>
  <c r="AN83" i="14"/>
  <c r="AA83" i="14" s="1"/>
  <c r="AR85" i="14"/>
  <c r="AP87" i="14"/>
  <c r="AR89" i="14"/>
  <c r="AP91" i="14"/>
  <c r="AB91" i="14" s="1"/>
  <c r="AN93" i="14"/>
  <c r="AR95" i="14"/>
  <c r="AP97" i="14"/>
  <c r="AN99" i="14"/>
  <c r="AA99" i="14" s="1"/>
  <c r="AG99" i="14" s="1"/>
  <c r="AR101" i="14"/>
  <c r="AP103" i="14"/>
  <c r="AN104" i="14"/>
  <c r="AR106" i="14"/>
  <c r="AB106" i="14" s="1"/>
  <c r="AN111" i="14"/>
  <c r="AP54" i="14"/>
  <c r="AN55" i="14"/>
  <c r="AR57" i="14"/>
  <c r="AP60" i="14"/>
  <c r="AB60" i="14" s="1"/>
  <c r="AN61" i="14"/>
  <c r="AR62" i="14"/>
  <c r="AP63" i="14"/>
  <c r="AN70" i="14"/>
  <c r="AP71" i="14"/>
  <c r="AP73" i="14"/>
  <c r="AN75" i="14"/>
  <c r="AN77" i="14"/>
  <c r="AA77" i="14" s="1"/>
  <c r="AN81" i="14"/>
  <c r="AA81" i="14" s="1"/>
  <c r="AR82" i="14"/>
  <c r="AP83" i="14"/>
  <c r="AN86" i="14"/>
  <c r="AR87" i="14"/>
  <c r="AB87" i="14" s="1"/>
  <c r="AN90" i="14"/>
  <c r="AR91" i="14"/>
  <c r="AP93" i="14"/>
  <c r="AN96" i="14"/>
  <c r="AR97" i="14"/>
  <c r="AP99" i="14"/>
  <c r="AR103" i="14"/>
  <c r="AP104" i="14"/>
  <c r="AB104" i="14" s="1"/>
  <c r="AP116" i="14"/>
  <c r="AN118" i="14"/>
  <c r="AP21" i="14"/>
  <c r="AP29" i="14"/>
  <c r="AN32" i="14"/>
  <c r="AR33" i="14"/>
  <c r="AP136" i="14"/>
  <c r="AR139" i="14"/>
  <c r="AR37" i="14"/>
  <c r="AN39" i="14"/>
  <c r="AA39" i="14" s="1"/>
  <c r="AG39" i="14" s="1"/>
  <c r="AR41" i="14"/>
  <c r="AN57" i="14"/>
  <c r="AN62" i="14"/>
  <c r="AA62" i="14" s="1"/>
  <c r="AP64" i="14"/>
  <c r="AR67" i="14"/>
  <c r="AP69" i="14"/>
  <c r="AR72" i="14"/>
  <c r="AB72" i="14" s="1"/>
  <c r="AP76" i="14"/>
  <c r="AP80" i="14"/>
  <c r="AN82" i="14"/>
  <c r="AP85" i="14"/>
  <c r="AB85" i="14" s="1"/>
  <c r="AG85" i="14" s="1"/>
  <c r="AN87" i="14"/>
  <c r="AR88" i="14"/>
  <c r="AP89" i="14"/>
  <c r="AB89" i="14" s="1"/>
  <c r="AN91" i="14"/>
  <c r="AA91" i="14" s="1"/>
  <c r="AP95" i="14"/>
  <c r="AN97" i="14"/>
  <c r="AR98" i="14"/>
  <c r="AP101" i="14"/>
  <c r="AN103" i="14"/>
  <c r="AP106" i="14"/>
  <c r="AR110" i="14"/>
  <c r="AP112" i="14"/>
  <c r="AR120" i="14"/>
  <c r="AN72" i="14"/>
  <c r="AP78" i="14"/>
  <c r="AB78" i="14" s="1"/>
  <c r="AR84" i="14"/>
  <c r="AB84" i="14" s="1"/>
  <c r="AN88" i="14"/>
  <c r="AR94" i="14"/>
  <c r="AN98" i="14"/>
  <c r="AP102" i="14"/>
  <c r="AB102" i="14" s="1"/>
  <c r="AG102" i="14" s="1"/>
  <c r="AZ102" i="14" s="1"/>
  <c r="AR105" i="14"/>
  <c r="AN110" i="14"/>
  <c r="AP113" i="14"/>
  <c r="AP119" i="14"/>
  <c r="AN120" i="14"/>
  <c r="AR121" i="14"/>
  <c r="AP122" i="14"/>
  <c r="AM76" i="14"/>
  <c r="AQ78" i="14"/>
  <c r="AM80" i="14"/>
  <c r="AA80" i="14" s="1"/>
  <c r="AM85" i="14"/>
  <c r="AO88" i="14"/>
  <c r="AM89" i="14"/>
  <c r="AM95" i="14"/>
  <c r="AA95" i="14" s="1"/>
  <c r="AO98" i="14"/>
  <c r="AM101" i="14"/>
  <c r="AQ102" i="14"/>
  <c r="AM106" i="14"/>
  <c r="AM112" i="14"/>
  <c r="AA112" i="14" s="1"/>
  <c r="AQ113" i="14"/>
  <c r="AQ119" i="14"/>
  <c r="AR119" i="14"/>
  <c r="AB119" i="14"/>
  <c r="AG119" i="14" s="1"/>
  <c r="AZ119" i="14" s="1"/>
  <c r="AO120" i="14"/>
  <c r="AA120" i="14" s="1"/>
  <c r="AG120" i="14" s="1"/>
  <c r="AZ120" i="14" s="1"/>
  <c r="AQ122" i="14"/>
  <c r="AN21" i="14"/>
  <c r="AN29" i="14"/>
  <c r="AR31" i="14"/>
  <c r="AP33" i="14"/>
  <c r="AB33" i="14" s="1"/>
  <c r="AG33" i="14" s="1"/>
  <c r="AZ33" i="14" s="1"/>
  <c r="AN136" i="14"/>
  <c r="AR137" i="14"/>
  <c r="AP139" i="14"/>
  <c r="AP37" i="14"/>
  <c r="AP41" i="14"/>
  <c r="AP52" i="14"/>
  <c r="AP53" i="14"/>
  <c r="AR56" i="14"/>
  <c r="AN64" i="14"/>
  <c r="AR65" i="14"/>
  <c r="AB65" i="14" s="1"/>
  <c r="AP67" i="14"/>
  <c r="AN69" i="14"/>
  <c r="AP72" i="14"/>
  <c r="AN76" i="14"/>
  <c r="AR78" i="14"/>
  <c r="AN80" i="14"/>
  <c r="AN85" i="14"/>
  <c r="AP88" i="14"/>
  <c r="AN89" i="14"/>
  <c r="AN95" i="14"/>
  <c r="AP98" i="14"/>
  <c r="AN101" i="14"/>
  <c r="AA101" i="14" s="1"/>
  <c r="AR102" i="14"/>
  <c r="AN106" i="14"/>
  <c r="AP110" i="14"/>
  <c r="AN112" i="14"/>
  <c r="AP120" i="14"/>
  <c r="AR122" i="14"/>
  <c r="AB122" i="14" s="1"/>
  <c r="AG122" i="14" s="1"/>
  <c r="AD67" i="14"/>
  <c r="AC58" i="14"/>
  <c r="AD122" i="14"/>
  <c r="AD52" i="14"/>
  <c r="AD30" i="14"/>
  <c r="AC111" i="14"/>
  <c r="AD10" i="14"/>
  <c r="AC28" i="14"/>
  <c r="AD115" i="14"/>
  <c r="AC115" i="14"/>
  <c r="AC59" i="14"/>
  <c r="AD108" i="14"/>
  <c r="AC68" i="14"/>
  <c r="AC102" i="14"/>
  <c r="AD93" i="14"/>
  <c r="AD102" i="14"/>
  <c r="AC78" i="14"/>
  <c r="AD78" i="14"/>
  <c r="AD21" i="14"/>
  <c r="AD24" i="14"/>
  <c r="AD19" i="14"/>
  <c r="AD66" i="14"/>
  <c r="AD84" i="14"/>
  <c r="AD5" i="14"/>
  <c r="AD127" i="14"/>
  <c r="AC127" i="14"/>
  <c r="AD22" i="14"/>
  <c r="AC22" i="14"/>
  <c r="AC33" i="14"/>
  <c r="AC21" i="14"/>
  <c r="AD116" i="14"/>
  <c r="AC116" i="14"/>
  <c r="AD123" i="14"/>
  <c r="AD128" i="14"/>
  <c r="AC35" i="14"/>
  <c r="AD125" i="14"/>
  <c r="AD130" i="14"/>
  <c r="AC130" i="14"/>
  <c r="AD135" i="14"/>
  <c r="AD16" i="14"/>
  <c r="AC125" i="14"/>
  <c r="AD17" i="14"/>
  <c r="AC128" i="14"/>
  <c r="AC104" i="14"/>
  <c r="AD26" i="14"/>
  <c r="AD29" i="14"/>
  <c r="AC99" i="14"/>
  <c r="AD61" i="14"/>
  <c r="AC44" i="14"/>
  <c r="AC57" i="14"/>
  <c r="AD119" i="14"/>
  <c r="AC119" i="14"/>
  <c r="AC31" i="14"/>
  <c r="AC91" i="14"/>
  <c r="AC64" i="14"/>
  <c r="AC88" i="14"/>
  <c r="AD51" i="14"/>
  <c r="AD68" i="14"/>
  <c r="AD111" i="14"/>
  <c r="AD104" i="14"/>
  <c r="AC7" i="14"/>
  <c r="AD131" i="14"/>
  <c r="AC136" i="14"/>
  <c r="AD83" i="14"/>
  <c r="AC138" i="14"/>
  <c r="AD140" i="14"/>
  <c r="AC19" i="14"/>
  <c r="AC29" i="14"/>
  <c r="AC135" i="14"/>
  <c r="AD28" i="14"/>
  <c r="AD33" i="14"/>
  <c r="AC36" i="14"/>
  <c r="AC100" i="14"/>
  <c r="AC9" i="14"/>
  <c r="AC124" i="14"/>
  <c r="AC15" i="14"/>
  <c r="AC26" i="14"/>
  <c r="AC48" i="14"/>
  <c r="AD42" i="14"/>
  <c r="AD48" i="14"/>
  <c r="AD20" i="14"/>
  <c r="AD7" i="14"/>
  <c r="AC123" i="14"/>
  <c r="AC10" i="14"/>
  <c r="AC12" i="14"/>
  <c r="AC129" i="14"/>
  <c r="AC17" i="14"/>
  <c r="AD47" i="14"/>
  <c r="AD32" i="14"/>
  <c r="AC134" i="14"/>
  <c r="AD132" i="14"/>
  <c r="AC24" i="14"/>
  <c r="AC30" i="14"/>
  <c r="AD39" i="14"/>
  <c r="AD62" i="14"/>
  <c r="AC139" i="14"/>
  <c r="AD37" i="14"/>
  <c r="AY37" i="14"/>
  <c r="AC50" i="14"/>
  <c r="AC43" i="14"/>
  <c r="AC67" i="14"/>
  <c r="AD77" i="14"/>
  <c r="AC37" i="14"/>
  <c r="AC53" i="14"/>
  <c r="AC40" i="14"/>
  <c r="AD64" i="14"/>
  <c r="AY64" i="14"/>
  <c r="AC96" i="14"/>
  <c r="AD43" i="14"/>
  <c r="AD50" i="14"/>
  <c r="AC51" i="14"/>
  <c r="AD57" i="14"/>
  <c r="AC61" i="14"/>
  <c r="AC107" i="14"/>
  <c r="AD55" i="14"/>
  <c r="AD59" i="14"/>
  <c r="AC49" i="14"/>
  <c r="AD74" i="14"/>
  <c r="AD72" i="14"/>
  <c r="AC76" i="14"/>
  <c r="AC74" i="14"/>
  <c r="AC47" i="14"/>
  <c r="AD71" i="14"/>
  <c r="AD80" i="14"/>
  <c r="AC98" i="14"/>
  <c r="AC108" i="14"/>
  <c r="AC93" i="14"/>
  <c r="AC63" i="14"/>
  <c r="AC45" i="14"/>
  <c r="AD46" i="14"/>
  <c r="AY46" i="14"/>
  <c r="AD56" i="14"/>
  <c r="AD60" i="14"/>
  <c r="AD36" i="14"/>
  <c r="AC122" i="14"/>
  <c r="AC73" i="14"/>
  <c r="AC72" i="14"/>
  <c r="AD92" i="14"/>
  <c r="AD106" i="14"/>
  <c r="AD91" i="14"/>
  <c r="AD94" i="14"/>
  <c r="AD117" i="14"/>
  <c r="AD121" i="14"/>
  <c r="AC82" i="14"/>
  <c r="AC83" i="14"/>
  <c r="AC84" i="14"/>
  <c r="AD107" i="14"/>
  <c r="AD110" i="14"/>
  <c r="AD69" i="14"/>
  <c r="AC81" i="14"/>
  <c r="AD85" i="14"/>
  <c r="AD89" i="14"/>
  <c r="AC89" i="14"/>
  <c r="AC95" i="14"/>
  <c r="AC101" i="14"/>
  <c r="AB99" i="14"/>
  <c r="AB37" i="14"/>
  <c r="AG37" i="14" s="1"/>
  <c r="AB64" i="14"/>
  <c r="AB70" i="14"/>
  <c r="AB66" i="14"/>
  <c r="AY115" i="14"/>
  <c r="AB83" i="14"/>
  <c r="AG83" i="14" s="1"/>
  <c r="AD75" i="14"/>
  <c r="AA122" i="14"/>
  <c r="AY122" i="14"/>
  <c r="AB82" i="14"/>
  <c r="AB79" i="14"/>
  <c r="AB5" i="14"/>
  <c r="AG5" i="14" s="1"/>
  <c r="AD79" i="14"/>
  <c r="AA66" i="14"/>
  <c r="AA64" i="14"/>
  <c r="AC113" i="14"/>
  <c r="AD113" i="14"/>
  <c r="AC79" i="14"/>
  <c r="AA102" i="14"/>
  <c r="AB41" i="14"/>
  <c r="AD70" i="14"/>
  <c r="AB58" i="14"/>
  <c r="AD81" i="14"/>
  <c r="AC77" i="14"/>
  <c r="AD44" i="14"/>
  <c r="AA59" i="14"/>
  <c r="AY51" i="14"/>
  <c r="AC16" i="14"/>
  <c r="AY116" i="14"/>
  <c r="AD137" i="14"/>
  <c r="AY85" i="14"/>
  <c r="AY130" i="14"/>
  <c r="AY84" i="14"/>
  <c r="AD6" i="14"/>
  <c r="AY6" i="14"/>
  <c r="AB121" i="14"/>
  <c r="AD40" i="14"/>
  <c r="AY40" i="14"/>
  <c r="AY108" i="14"/>
  <c r="AD99" i="14"/>
  <c r="AY99" i="14"/>
  <c r="AB75" i="14"/>
  <c r="AY91" i="14"/>
  <c r="AD58" i="14"/>
  <c r="AY68" i="14"/>
  <c r="AY21" i="14"/>
  <c r="AB125" i="14"/>
  <c r="AY93" i="14"/>
  <c r="AY79" i="14"/>
  <c r="AY66" i="14"/>
  <c r="AY59" i="14"/>
  <c r="AY47" i="14"/>
  <c r="AA68" i="14"/>
  <c r="AC75" i="14"/>
  <c r="AB39" i="14"/>
  <c r="AA33" i="14"/>
  <c r="AB101" i="14"/>
  <c r="AG101" i="14" s="1"/>
  <c r="AX101" i="14" s="1"/>
  <c r="AY16" i="14"/>
  <c r="AY110" i="14"/>
  <c r="AC27" i="14"/>
  <c r="AC56" i="14"/>
  <c r="AC18" i="14"/>
  <c r="AD11" i="14"/>
  <c r="AY75" i="14"/>
  <c r="AD86" i="14"/>
  <c r="AC25" i="14"/>
  <c r="AY81" i="14"/>
  <c r="AC38" i="14"/>
  <c r="AD18" i="14"/>
  <c r="AY77" i="14"/>
  <c r="AC120" i="14"/>
  <c r="AY42" i="14"/>
  <c r="AY123" i="14"/>
  <c r="AD31" i="14"/>
  <c r="AD41" i="14"/>
  <c r="AY41" i="14"/>
  <c r="AD134" i="14"/>
  <c r="AD139" i="14"/>
  <c r="AC13" i="14"/>
  <c r="AC6" i="14"/>
  <c r="AC60" i="14"/>
  <c r="AC126" i="14"/>
  <c r="AY135" i="14"/>
  <c r="AC105" i="14"/>
  <c r="AC103" i="14"/>
  <c r="AY72" i="14"/>
  <c r="AY104" i="14"/>
  <c r="AD126" i="14"/>
  <c r="AD138" i="14"/>
  <c r="AD63" i="14"/>
  <c r="AD118" i="14"/>
  <c r="AD96" i="14"/>
  <c r="AD109" i="14"/>
  <c r="AC90" i="14"/>
  <c r="AY60" i="14"/>
  <c r="AA65" i="14"/>
  <c r="AY7" i="14"/>
  <c r="AC20" i="14"/>
  <c r="AY36" i="14"/>
  <c r="AC97" i="14"/>
  <c r="AY52" i="14"/>
  <c r="AC132" i="14"/>
  <c r="AD101" i="14"/>
  <c r="AC94" i="14"/>
  <c r="AB105" i="14"/>
  <c r="AC87" i="14"/>
  <c r="AC69" i="14"/>
  <c r="AA32" i="14"/>
  <c r="AY32" i="14"/>
  <c r="AA90" i="14"/>
  <c r="AY62" i="14"/>
  <c r="AY113" i="14"/>
  <c r="AC62" i="14"/>
  <c r="AA72" i="14"/>
  <c r="AD27" i="14"/>
  <c r="AD35" i="14"/>
  <c r="AY35" i="14"/>
  <c r="AY20" i="14"/>
  <c r="AA88" i="14"/>
  <c r="AD114" i="14"/>
  <c r="AY107" i="14"/>
  <c r="AA96" i="14"/>
  <c r="AA70" i="14"/>
  <c r="AY70" i="14"/>
  <c r="AD38" i="14"/>
  <c r="AY55" i="14"/>
  <c r="AY92" i="14"/>
  <c r="AC52" i="14"/>
  <c r="AD53" i="14"/>
  <c r="AY39" i="14"/>
  <c r="AC42" i="14"/>
  <c r="AC92" i="14"/>
  <c r="AB88" i="14"/>
  <c r="AG88" i="14" s="1"/>
  <c r="AZ88" i="14" s="1"/>
  <c r="AB120" i="14"/>
  <c r="AB98" i="14"/>
  <c r="AD65" i="14"/>
  <c r="AC65" i="14"/>
  <c r="AD82" i="14"/>
  <c r="AY56" i="14"/>
  <c r="AA76" i="14"/>
  <c r="AG76" i="14" s="1"/>
  <c r="AD87" i="14"/>
  <c r="AD34" i="14"/>
  <c r="AD45" i="14"/>
  <c r="AY45" i="14"/>
  <c r="AD14" i="14"/>
  <c r="AC23" i="14"/>
  <c r="AC11" i="14"/>
  <c r="AY5" i="14"/>
  <c r="AD120" i="14"/>
  <c r="AD98" i="14"/>
  <c r="AY80" i="14"/>
  <c r="AC39" i="14"/>
  <c r="AD73" i="14"/>
  <c r="AY73" i="14"/>
  <c r="AY132" i="14"/>
  <c r="AC110" i="14"/>
  <c r="AC133" i="14"/>
  <c r="AC14" i="14"/>
  <c r="AY19" i="14"/>
  <c r="AY140" i="14"/>
  <c r="AA138" i="14"/>
  <c r="AD124" i="14"/>
  <c r="AD88" i="14"/>
  <c r="AY88" i="14"/>
  <c r="AD90" i="14"/>
  <c r="AD112" i="14"/>
  <c r="AC86" i="14"/>
  <c r="AD54" i="14"/>
  <c r="AY54" i="14"/>
  <c r="AC54" i="14"/>
  <c r="AD49" i="14"/>
  <c r="AC8" i="14"/>
  <c r="AY129" i="14"/>
  <c r="AC32" i="14"/>
  <c r="AB90" i="14"/>
  <c r="AG90" i="14" s="1"/>
  <c r="AZ90" i="14" s="1"/>
  <c r="AD9" i="14"/>
  <c r="AY9" i="14"/>
  <c r="AC114" i="14"/>
  <c r="AD105" i="14"/>
  <c r="AC121" i="14"/>
  <c r="AB96" i="14"/>
  <c r="AC80" i="14"/>
  <c r="AA69" i="14"/>
  <c r="AY69" i="14"/>
  <c r="AY29" i="14"/>
  <c r="AD136" i="14"/>
  <c r="AD15" i="14"/>
  <c r="AD133" i="14"/>
  <c r="AC112" i="14"/>
  <c r="AD103" i="14"/>
  <c r="AA121" i="14"/>
  <c r="AY121" i="14"/>
  <c r="AA105" i="14"/>
  <c r="AA94" i="14"/>
  <c r="AC118" i="14"/>
  <c r="AD76" i="14"/>
  <c r="AA58" i="14"/>
  <c r="AA57" i="14"/>
  <c r="AY102" i="14"/>
  <c r="AD25" i="14"/>
  <c r="AY25" i="14"/>
  <c r="AY48" i="14"/>
  <c r="AC131" i="14"/>
  <c r="AY33" i="14"/>
  <c r="AY12" i="14"/>
  <c r="AD23" i="14"/>
  <c r="AC109" i="14"/>
  <c r="AC117" i="14"/>
  <c r="AC85" i="14"/>
  <c r="AA71" i="14"/>
  <c r="AY71" i="14"/>
  <c r="AC55" i="14"/>
  <c r="AC34" i="14"/>
  <c r="AY30" i="14"/>
  <c r="AD100" i="14"/>
  <c r="AC106" i="14"/>
  <c r="AD97" i="14"/>
  <c r="AD95" i="14"/>
  <c r="AC71" i="14"/>
  <c r="AC70" i="14"/>
  <c r="AB38" i="14"/>
  <c r="AC41" i="14"/>
  <c r="AD8" i="14"/>
  <c r="AY8" i="14"/>
  <c r="AA136" i="14"/>
  <c r="AD13" i="14"/>
  <c r="AY13" i="14"/>
  <c r="AG66" i="14"/>
  <c r="AZ66" i="14" s="1"/>
  <c r="AG65" i="14"/>
  <c r="AG58" i="14"/>
  <c r="AZ58" i="14" s="1"/>
  <c r="AG72" i="14"/>
  <c r="AZ41" i="14"/>
  <c r="AZ39" i="14"/>
  <c r="AU20" i="14"/>
  <c r="AY97" i="14"/>
  <c r="AY124" i="14"/>
  <c r="AY137" i="14"/>
  <c r="AY11" i="14"/>
  <c r="AY139" i="14"/>
  <c r="AY28" i="14"/>
  <c r="AY133" i="14"/>
  <c r="AY89" i="14"/>
  <c r="AY101" i="14"/>
  <c r="AY43" i="14"/>
  <c r="AY65" i="14"/>
  <c r="AY106" i="14"/>
  <c r="AU67" i="14"/>
  <c r="AG96" i="14"/>
  <c r="AX96" i="14"/>
  <c r="AY103" i="14"/>
  <c r="AY34" i="14"/>
  <c r="AY125" i="14"/>
  <c r="AY128" i="14"/>
  <c r="AY105" i="14"/>
  <c r="AG81" i="14"/>
  <c r="AZ81" i="14" s="1"/>
  <c r="AY111" i="14"/>
  <c r="AY76" i="14"/>
  <c r="AY15" i="14"/>
  <c r="AY90" i="14"/>
  <c r="AY134" i="14"/>
  <c r="AY74" i="14"/>
  <c r="AY127" i="14"/>
  <c r="AY119" i="14"/>
  <c r="AG137" i="14"/>
  <c r="AY100" i="14"/>
  <c r="AY136" i="14"/>
  <c r="AY112" i="14"/>
  <c r="AU58" i="14"/>
  <c r="AV82" i="14"/>
  <c r="AV22" i="14"/>
  <c r="AV64" i="14"/>
  <c r="AU33" i="14"/>
  <c r="AU134" i="14"/>
  <c r="AV86" i="14"/>
  <c r="AV58" i="14"/>
  <c r="AU24" i="14"/>
  <c r="AU62" i="14"/>
  <c r="AU116" i="14"/>
  <c r="AV24" i="14"/>
  <c r="AV56" i="14"/>
  <c r="AV99" i="14"/>
  <c r="AU40" i="14"/>
  <c r="AU137" i="14"/>
  <c r="AY17" i="14"/>
  <c r="AY61" i="14"/>
  <c r="AU103" i="14"/>
  <c r="AV77" i="14"/>
  <c r="AU12" i="14"/>
  <c r="AU8" i="14"/>
  <c r="AU5" i="14"/>
  <c r="AU49" i="14"/>
  <c r="AU31" i="14"/>
  <c r="AV132" i="14"/>
  <c r="AY94" i="14"/>
  <c r="AU70" i="14"/>
  <c r="AU96" i="14"/>
  <c r="AU118" i="14"/>
  <c r="AV112" i="14"/>
  <c r="AY78" i="14"/>
  <c r="AV92" i="14"/>
  <c r="AY50" i="14"/>
  <c r="AV8" i="14"/>
  <c r="AV48" i="14"/>
  <c r="AU94" i="14"/>
  <c r="AV70" i="14"/>
  <c r="AV96" i="14"/>
  <c r="AV118" i="14"/>
  <c r="AV12" i="14"/>
  <c r="AV78" i="14"/>
  <c r="AU87" i="14"/>
  <c r="AV27" i="14"/>
  <c r="AY117" i="14"/>
  <c r="AU132" i="14"/>
  <c r="AV66" i="14"/>
  <c r="AU48" i="14"/>
  <c r="AU57" i="14"/>
  <c r="AV69" i="14"/>
  <c r="AU131" i="14"/>
  <c r="AU124" i="14"/>
  <c r="AU83" i="14"/>
  <c r="AU26" i="14"/>
  <c r="AU45" i="14"/>
  <c r="AU117" i="14"/>
  <c r="AU27" i="14"/>
  <c r="AU98" i="14"/>
  <c r="AU41" i="14"/>
  <c r="AV123" i="14"/>
  <c r="AV30" i="14"/>
  <c r="AV50" i="14"/>
  <c r="AU18" i="14"/>
  <c r="AV136" i="14"/>
  <c r="AV9" i="14"/>
  <c r="AU133" i="14"/>
  <c r="AV71" i="14"/>
  <c r="AV15" i="14"/>
  <c r="AV57" i="14"/>
  <c r="AV94" i="14"/>
  <c r="AV121" i="14"/>
  <c r="AU102" i="14"/>
  <c r="AY44" i="14"/>
  <c r="AY53" i="14"/>
  <c r="AY131" i="14"/>
  <c r="AY109" i="14"/>
  <c r="AY83" i="14"/>
  <c r="AV26" i="14"/>
  <c r="AV51" i="14"/>
  <c r="AU120" i="14"/>
  <c r="AU50" i="14"/>
  <c r="AU32" i="14"/>
  <c r="AV133" i="14"/>
  <c r="AY57" i="14"/>
  <c r="AU73" i="14"/>
  <c r="AU109" i="14"/>
  <c r="AV124" i="14"/>
  <c r="AV91" i="14"/>
  <c r="AV5" i="14"/>
  <c r="AU14" i="14"/>
  <c r="AV28" i="14"/>
  <c r="AU78" i="14"/>
  <c r="AV6" i="14"/>
  <c r="AU23" i="14"/>
  <c r="AY67" i="14"/>
  <c r="AU19" i="14"/>
  <c r="AV76" i="14"/>
  <c r="AU44" i="14"/>
  <c r="AV73" i="14"/>
  <c r="AV13" i="14"/>
  <c r="AV21" i="14"/>
  <c r="AV84" i="14"/>
  <c r="AV113" i="14"/>
  <c r="AV140" i="14"/>
  <c r="AV59" i="14"/>
  <c r="AV122" i="14"/>
  <c r="AV116" i="14"/>
  <c r="AV111" i="14"/>
  <c r="AV68" i="14"/>
  <c r="AV119" i="14"/>
  <c r="AV102" i="14"/>
  <c r="AV93" i="14"/>
  <c r="AV37" i="14"/>
  <c r="AV74" i="14"/>
  <c r="AV95" i="14"/>
  <c r="AU128" i="14"/>
  <c r="AV87" i="14"/>
  <c r="AU35" i="14"/>
  <c r="AV11" i="14"/>
  <c r="AY10" i="14"/>
  <c r="AV19" i="14"/>
  <c r="AU82" i="14"/>
  <c r="AU22" i="14"/>
  <c r="AV79" i="14"/>
  <c r="AU6" i="14"/>
  <c r="AU127" i="14"/>
  <c r="AU125" i="14"/>
  <c r="AU99" i="14"/>
  <c r="AU122" i="14"/>
  <c r="AU68" i="14"/>
  <c r="AU108" i="14"/>
  <c r="AU51" i="14"/>
  <c r="AV135" i="14"/>
  <c r="AV67" i="14"/>
  <c r="AV117" i="14"/>
  <c r="AU9" i="14"/>
  <c r="AV31" i="14"/>
  <c r="AV62" i="14"/>
  <c r="AU76" i="14"/>
  <c r="AV44" i="14"/>
  <c r="AU54" i="14"/>
  <c r="AY22" i="14"/>
  <c r="AV32" i="14"/>
  <c r="AU52" i="14"/>
  <c r="AU84" i="14"/>
  <c r="AU46" i="14"/>
  <c r="AU34" i="14"/>
  <c r="AV134" i="14"/>
  <c r="AU17" i="14"/>
  <c r="AU61" i="14"/>
  <c r="AU104" i="14"/>
  <c r="AV98" i="14"/>
  <c r="AV120" i="14"/>
  <c r="AU59" i="14"/>
  <c r="AU121" i="14"/>
  <c r="AU112" i="14"/>
  <c r="AV54" i="14"/>
  <c r="AU113" i="14"/>
  <c r="AV85" i="14"/>
  <c r="AV38" i="14"/>
  <c r="AV52" i="14"/>
  <c r="AU16" i="14"/>
  <c r="AV23" i="14"/>
  <c r="AV34" i="14"/>
  <c r="AU21" i="14"/>
  <c r="AV75" i="14"/>
  <c r="AV33" i="14"/>
  <c r="AV17" i="14"/>
  <c r="AV61" i="14"/>
  <c r="AV43" i="14"/>
  <c r="AU91" i="14"/>
  <c r="AU100" i="14"/>
  <c r="AU10" i="14"/>
  <c r="AU60" i="14"/>
  <c r="AU53" i="14"/>
  <c r="AV14" i="14"/>
  <c r="AV114" i="14"/>
  <c r="AV90" i="14"/>
  <c r="AV7" i="14"/>
  <c r="AV39" i="14"/>
  <c r="AV41" i="14"/>
  <c r="AU42" i="14"/>
  <c r="AU75" i="14"/>
  <c r="AV97" i="14"/>
  <c r="AU71" i="14"/>
  <c r="AU95" i="14"/>
  <c r="AV45" i="14"/>
  <c r="AV100" i="14"/>
  <c r="AV10" i="14"/>
  <c r="AV25" i="14"/>
  <c r="AU81" i="14"/>
  <c r="AV60" i="14"/>
  <c r="AV53" i="14"/>
  <c r="AY14" i="14"/>
  <c r="AY27" i="14"/>
  <c r="AG105" i="14"/>
  <c r="AZ105" i="14" s="1"/>
  <c r="AU28" i="14"/>
  <c r="AV103" i="14"/>
  <c r="AU119" i="14"/>
  <c r="AY31" i="14"/>
  <c r="AV42" i="14"/>
  <c r="AY58" i="14"/>
  <c r="AV104" i="14"/>
  <c r="AU110" i="14"/>
  <c r="AU85" i="14"/>
  <c r="AU39" i="14"/>
  <c r="AU25" i="14"/>
  <c r="AY23" i="14"/>
  <c r="AU36" i="14"/>
  <c r="AU29" i="14"/>
  <c r="AV81" i="14"/>
  <c r="AU138" i="14"/>
  <c r="AV80" i="14"/>
  <c r="AV106" i="14"/>
  <c r="AU64" i="14"/>
  <c r="AU55" i="14"/>
  <c r="AY114" i="14"/>
  <c r="AU89" i="14"/>
  <c r="AV108" i="14"/>
  <c r="AU97" i="14"/>
  <c r="AV126" i="14"/>
  <c r="AU139" i="14"/>
  <c r="AV20" i="14"/>
  <c r="AV110" i="14"/>
  <c r="AU15" i="14"/>
  <c r="AU90" i="14"/>
  <c r="AU105" i="14"/>
  <c r="AV36" i="14"/>
  <c r="AV105" i="14"/>
  <c r="AU129" i="14"/>
  <c r="AV138" i="14"/>
  <c r="AV101" i="14"/>
  <c r="AU114" i="14"/>
  <c r="AV55" i="14"/>
  <c r="AV89" i="14"/>
  <c r="AU72" i="14"/>
  <c r="AU7" i="14"/>
  <c r="AU65" i="14"/>
  <c r="AY96" i="14"/>
  <c r="AY138" i="14"/>
  <c r="AY126" i="14"/>
  <c r="AV139" i="14"/>
  <c r="AU38" i="14"/>
  <c r="AY86" i="14"/>
  <c r="AU74" i="14"/>
  <c r="AV29" i="14"/>
  <c r="AV129" i="14"/>
  <c r="AY49" i="14"/>
  <c r="AU107" i="14"/>
  <c r="AV63" i="14"/>
  <c r="AV65" i="14"/>
  <c r="AY118" i="14"/>
  <c r="AY63" i="14"/>
  <c r="AV18" i="14"/>
  <c r="AU47" i="14"/>
  <c r="AY82" i="14"/>
  <c r="AU136" i="14"/>
  <c r="AU80" i="14"/>
  <c r="AU106" i="14"/>
  <c r="AY98" i="14"/>
  <c r="AU37" i="14"/>
  <c r="AU135" i="14"/>
  <c r="AV107" i="14"/>
  <c r="AU88" i="14"/>
  <c r="AV72" i="14"/>
  <c r="AV125" i="14"/>
  <c r="AV128" i="14"/>
  <c r="AV130" i="14"/>
  <c r="AV16" i="14"/>
  <c r="AV40" i="14"/>
  <c r="AV115" i="14"/>
  <c r="AV127" i="14"/>
  <c r="AV46" i="14"/>
  <c r="AU66" i="14"/>
  <c r="AV131" i="14"/>
  <c r="AV109" i="14"/>
  <c r="AU140" i="14"/>
  <c r="AY18" i="14"/>
  <c r="AU79" i="14"/>
  <c r="AU56" i="14"/>
  <c r="AV47" i="14"/>
  <c r="AU126" i="14"/>
  <c r="AY26" i="14"/>
  <c r="AU11" i="14"/>
  <c r="AZ65" i="14"/>
  <c r="AX65" i="14"/>
  <c r="AV49" i="14"/>
  <c r="AU92" i="14"/>
  <c r="AU13" i="14"/>
  <c r="AU130" i="14"/>
  <c r="AY95" i="14"/>
  <c r="AU93" i="14"/>
  <c r="AU43" i="14"/>
  <c r="AU69" i="14"/>
  <c r="AY120" i="14"/>
  <c r="AY24" i="14"/>
  <c r="AY87" i="14"/>
  <c r="AU101" i="14"/>
  <c r="AY38" i="14"/>
  <c r="AV88" i="14"/>
  <c r="AV35" i="14"/>
  <c r="AV137" i="14"/>
  <c r="AU63" i="14"/>
  <c r="AX41" i="14"/>
  <c r="AU123" i="14"/>
  <c r="AU77" i="14"/>
  <c r="AV83" i="14"/>
  <c r="AU111" i="14"/>
  <c r="AU115" i="14"/>
  <c r="AU86" i="14"/>
  <c r="AU30" i="14"/>
  <c r="AX58" i="14"/>
  <c r="AX33" i="14"/>
  <c r="AX39" i="14"/>
  <c r="AX88" i="14"/>
  <c r="AX81" i="14"/>
  <c r="AX119" i="14"/>
  <c r="AZ137" i="14"/>
  <c r="AX137" i="14"/>
  <c r="AZ96" i="14"/>
  <c r="AX105" i="14"/>
  <c r="AI33" i="14"/>
  <c r="AI37" i="14"/>
  <c r="AI39" i="14"/>
  <c r="AI41" i="14"/>
  <c r="AI56" i="14"/>
  <c r="AI57" i="14"/>
  <c r="AI58" i="14"/>
  <c r="BA58" i="14" s="1"/>
  <c r="BD58" i="14" s="1"/>
  <c r="AI59" i="14"/>
  <c r="AI60" i="14"/>
  <c r="AI63" i="14"/>
  <c r="AI64" i="14"/>
  <c r="AI65" i="14"/>
  <c r="AI66" i="14"/>
  <c r="AI68" i="14"/>
  <c r="AI69" i="14"/>
  <c r="AI70" i="14"/>
  <c r="AI72" i="14"/>
  <c r="AI74" i="14"/>
  <c r="BA74" i="14" s="1"/>
  <c r="BD74" i="14" s="1"/>
  <c r="AI76" i="14"/>
  <c r="AI80" i="14"/>
  <c r="AI81" i="14"/>
  <c r="AI83" i="14"/>
  <c r="AI87" i="14"/>
  <c r="AI88" i="14"/>
  <c r="AI90" i="14"/>
  <c r="AI91" i="14"/>
  <c r="AI92" i="14"/>
  <c r="AI94" i="14"/>
  <c r="AI95" i="14"/>
  <c r="AI96" i="14"/>
  <c r="AI98" i="14"/>
  <c r="AI99" i="14"/>
  <c r="AI101" i="14"/>
  <c r="AI102" i="14"/>
  <c r="BC102" i="14" s="1"/>
  <c r="AI105" i="14"/>
  <c r="AI119" i="14"/>
  <c r="AI120" i="14"/>
  <c r="AI121" i="14"/>
  <c r="AI122" i="14"/>
  <c r="BA122" i="14" s="1"/>
  <c r="BD122" i="14" s="1"/>
  <c r="AI125" i="14"/>
  <c r="BC125" i="14" s="1"/>
  <c r="AI137" i="14"/>
  <c r="BC137" i="14" s="1"/>
  <c r="BC122" i="14"/>
  <c r="BC37" i="14"/>
  <c r="BC33" i="14"/>
  <c r="BC59" i="14"/>
  <c r="BC68" i="14"/>
  <c r="BC64" i="14"/>
  <c r="BC41" i="14"/>
  <c r="BC74" i="14"/>
  <c r="BC120" i="14"/>
  <c r="BC98" i="14"/>
  <c r="BC83" i="14"/>
  <c r="BC39" i="14"/>
  <c r="BC65" i="14"/>
  <c r="BC105" i="14"/>
  <c r="BC90" i="14"/>
  <c r="BC63" i="14"/>
  <c r="BC72" i="14"/>
  <c r="BC88" i="14"/>
  <c r="BC96" i="14"/>
  <c r="BC92" i="14"/>
  <c r="BC101" i="14"/>
  <c r="BC56" i="14"/>
  <c r="BC76" i="14"/>
  <c r="BC80" i="14"/>
  <c r="BC60" i="14"/>
  <c r="BC81" i="14"/>
  <c r="BC69" i="14"/>
  <c r="BC121" i="14"/>
  <c r="BC94" i="14"/>
  <c r="BC57" i="14"/>
  <c r="BA137" i="14"/>
  <c r="BD137" i="14"/>
  <c r="BA125" i="14"/>
  <c r="BD125" i="14"/>
  <c r="BA121" i="14"/>
  <c r="BD121" i="14"/>
  <c r="BA120" i="14"/>
  <c r="BD120" i="14"/>
  <c r="BA105" i="14"/>
  <c r="BD105" i="14"/>
  <c r="BA102" i="14"/>
  <c r="BD102" i="14"/>
  <c r="BA101" i="14"/>
  <c r="BD101" i="14"/>
  <c r="BA98" i="14"/>
  <c r="BD98" i="14"/>
  <c r="BA96" i="14"/>
  <c r="BD96" i="14"/>
  <c r="BA94" i="14"/>
  <c r="BD94" i="14"/>
  <c r="BA92" i="14"/>
  <c r="BD92" i="14"/>
  <c r="BA90" i="14"/>
  <c r="BD90" i="14"/>
  <c r="BA88" i="14"/>
  <c r="BD88" i="14"/>
  <c r="BA83" i="14"/>
  <c r="BD83" i="14"/>
  <c r="BA81" i="14"/>
  <c r="BD81" i="14"/>
  <c r="BA80" i="14"/>
  <c r="BD80" i="14"/>
  <c r="BA76" i="14"/>
  <c r="BD76" i="14"/>
  <c r="BA72" i="14"/>
  <c r="BD72" i="14"/>
  <c r="BA69" i="14"/>
  <c r="BD69" i="14"/>
  <c r="BA68" i="14"/>
  <c r="BD68" i="14"/>
  <c r="BA65" i="14"/>
  <c r="BD65" i="14"/>
  <c r="BA64" i="14"/>
  <c r="BD64" i="14"/>
  <c r="BA63" i="14"/>
  <c r="BD63" i="14"/>
  <c r="BA60" i="14"/>
  <c r="BD60" i="14"/>
  <c r="BA59" i="14"/>
  <c r="BD59" i="14"/>
  <c r="BA57" i="14"/>
  <c r="BD57" i="14"/>
  <c r="BA56" i="14"/>
  <c r="BD56" i="14"/>
  <c r="BA41" i="14"/>
  <c r="BD41" i="14"/>
  <c r="BA39" i="14"/>
  <c r="BD39" i="14"/>
  <c r="BA37" i="14"/>
  <c r="BD37" i="14"/>
  <c r="BA33" i="14"/>
  <c r="BD33" i="14"/>
  <c r="AI5" i="14"/>
  <c r="BA5" i="14"/>
  <c r="BD5" i="14" s="1"/>
  <c r="BC5" i="14"/>
  <c r="BE5" i="14"/>
  <c r="BF5" i="14" s="1"/>
  <c r="BE140" i="14"/>
  <c r="BF140" i="14"/>
  <c r="BE139" i="14"/>
  <c r="BF139" i="14" s="1"/>
  <c r="BE138" i="14"/>
  <c r="BF138" i="14"/>
  <c r="BE137" i="14"/>
  <c r="BF137" i="14" s="1"/>
  <c r="BE136" i="14"/>
  <c r="BF136" i="14"/>
  <c r="BE135" i="14"/>
  <c r="BF135" i="14" s="1"/>
  <c r="BE134" i="14"/>
  <c r="BF134" i="14"/>
  <c r="BE133" i="14"/>
  <c r="BF133" i="14" s="1"/>
  <c r="BE132" i="14"/>
  <c r="BF132" i="14"/>
  <c r="BE131" i="14"/>
  <c r="BF131" i="14" s="1"/>
  <c r="BE130" i="14"/>
  <c r="BF130" i="14"/>
  <c r="BE129" i="14"/>
  <c r="BF129" i="14" s="1"/>
  <c r="BE128" i="14"/>
  <c r="BF128" i="14"/>
  <c r="BE127" i="14"/>
  <c r="BF127" i="14" s="1"/>
  <c r="BE126" i="14"/>
  <c r="BF126" i="14"/>
  <c r="BE125" i="14"/>
  <c r="BF125" i="14" s="1"/>
  <c r="BE124" i="14"/>
  <c r="BF124" i="14"/>
  <c r="BE123" i="14"/>
  <c r="BF123" i="14" s="1"/>
  <c r="BE122" i="14"/>
  <c r="BF122" i="14"/>
  <c r="BE121" i="14"/>
  <c r="BF121" i="14" s="1"/>
  <c r="BE120" i="14"/>
  <c r="BF120" i="14"/>
  <c r="BE119" i="14"/>
  <c r="BF119" i="14" s="1"/>
  <c r="BE118" i="14"/>
  <c r="BF118" i="14"/>
  <c r="BE117" i="14"/>
  <c r="BF117" i="14" s="1"/>
  <c r="BE116" i="14"/>
  <c r="BF116" i="14"/>
  <c r="BE115" i="14"/>
  <c r="BF115" i="14" s="1"/>
  <c r="BE114" i="14"/>
  <c r="BF114" i="14" s="1"/>
  <c r="BE113" i="14"/>
  <c r="BF113" i="14" s="1"/>
  <c r="BE112" i="14"/>
  <c r="BF112" i="14" s="1"/>
  <c r="BE111" i="14"/>
  <c r="BF111" i="14" s="1"/>
  <c r="BE110" i="14"/>
  <c r="BF110" i="14" s="1"/>
  <c r="BE109" i="14"/>
  <c r="BF109" i="14" s="1"/>
  <c r="BE108" i="14"/>
  <c r="BF108" i="14" s="1"/>
  <c r="BE107" i="14"/>
  <c r="BF107" i="14" s="1"/>
  <c r="BE106" i="14"/>
  <c r="BF106" i="14" s="1"/>
  <c r="BE105" i="14"/>
  <c r="BF105" i="14" s="1"/>
  <c r="BE104" i="14"/>
  <c r="BF104" i="14" s="1"/>
  <c r="BE103" i="14"/>
  <c r="BF103" i="14" s="1"/>
  <c r="BE102" i="14"/>
  <c r="BF102" i="14" s="1"/>
  <c r="BE101" i="14"/>
  <c r="BF101" i="14" s="1"/>
  <c r="BE100" i="14"/>
  <c r="BF100" i="14" s="1"/>
  <c r="BE99" i="14"/>
  <c r="BF99" i="14" s="1"/>
  <c r="BE98" i="14"/>
  <c r="BF98" i="14" s="1"/>
  <c r="BE97" i="14"/>
  <c r="BF97" i="14" s="1"/>
  <c r="BE96" i="14"/>
  <c r="BF96" i="14" s="1"/>
  <c r="BE95" i="14"/>
  <c r="BF95" i="14" s="1"/>
  <c r="BE94" i="14"/>
  <c r="BF94" i="14" s="1"/>
  <c r="BE93" i="14"/>
  <c r="BF93" i="14" s="1"/>
  <c r="BE92" i="14"/>
  <c r="BF92" i="14" s="1"/>
  <c r="BE91" i="14"/>
  <c r="BF91" i="14" s="1"/>
  <c r="BE90" i="14"/>
  <c r="BF90" i="14" s="1"/>
  <c r="BE89" i="14"/>
  <c r="BF89" i="14" s="1"/>
  <c r="BE88" i="14"/>
  <c r="BF88" i="14" s="1"/>
  <c r="BE87" i="14"/>
  <c r="BF87" i="14" s="1"/>
  <c r="BE86" i="14"/>
  <c r="BF86" i="14" s="1"/>
  <c r="BE85" i="14"/>
  <c r="BF85" i="14" s="1"/>
  <c r="BE84" i="14"/>
  <c r="BF84" i="14" s="1"/>
  <c r="BE83" i="14"/>
  <c r="BF83" i="14" s="1"/>
  <c r="BE82" i="14"/>
  <c r="BF82" i="14" s="1"/>
  <c r="BE81" i="14"/>
  <c r="BF81" i="14" s="1"/>
  <c r="BE80" i="14"/>
  <c r="BF80" i="14" s="1"/>
  <c r="BE79" i="14"/>
  <c r="BF79" i="14" s="1"/>
  <c r="BE78" i="14"/>
  <c r="BF78" i="14" s="1"/>
  <c r="BE77" i="14"/>
  <c r="BF77" i="14" s="1"/>
  <c r="BE76" i="14"/>
  <c r="BF76" i="14" s="1"/>
  <c r="BE75" i="14"/>
  <c r="BF75" i="14" s="1"/>
  <c r="BE74" i="14"/>
  <c r="BF74" i="14" s="1"/>
  <c r="BE73" i="14"/>
  <c r="BF73" i="14" s="1"/>
  <c r="BE72" i="14"/>
  <c r="BF72" i="14" s="1"/>
  <c r="BE71" i="14"/>
  <c r="BF71" i="14" s="1"/>
  <c r="BE70" i="14"/>
  <c r="BF70" i="14" s="1"/>
  <c r="BE69" i="14"/>
  <c r="BF69" i="14" s="1"/>
  <c r="BE68" i="14"/>
  <c r="BF68" i="14" s="1"/>
  <c r="BE67" i="14"/>
  <c r="BF67" i="14" s="1"/>
  <c r="BE66" i="14"/>
  <c r="BF66" i="14" s="1"/>
  <c r="BE65" i="14"/>
  <c r="BF65" i="14" s="1"/>
  <c r="BE64" i="14"/>
  <c r="BF64" i="14" s="1"/>
  <c r="BE63" i="14"/>
  <c r="BF63" i="14" s="1"/>
  <c r="BE62" i="14"/>
  <c r="BF62" i="14" s="1"/>
  <c r="BE61" i="14"/>
  <c r="BF61" i="14" s="1"/>
  <c r="BE60" i="14"/>
  <c r="BF60" i="14" s="1"/>
  <c r="BE59" i="14"/>
  <c r="BF59" i="14" s="1"/>
  <c r="BE58" i="14"/>
  <c r="BF58" i="14" s="1"/>
  <c r="BE57" i="14"/>
  <c r="BF57" i="14" s="1"/>
  <c r="BE56" i="14"/>
  <c r="BF56" i="14" s="1"/>
  <c r="BE55" i="14"/>
  <c r="BF55" i="14" s="1"/>
  <c r="BE54" i="14"/>
  <c r="BF54" i="14" s="1"/>
  <c r="BE53" i="14"/>
  <c r="BF53" i="14" s="1"/>
  <c r="BE52" i="14"/>
  <c r="BF52" i="14" s="1"/>
  <c r="BE51" i="14"/>
  <c r="BF51" i="14" s="1"/>
  <c r="BE50" i="14"/>
  <c r="BF50" i="14" s="1"/>
  <c r="BE49" i="14"/>
  <c r="BF49" i="14" s="1"/>
  <c r="BE48" i="14"/>
  <c r="BF48" i="14" s="1"/>
  <c r="BE47" i="14"/>
  <c r="BF47" i="14" s="1"/>
  <c r="BE46" i="14"/>
  <c r="BF46" i="14" s="1"/>
  <c r="BE45" i="14"/>
  <c r="BF45" i="14" s="1"/>
  <c r="BE44" i="14"/>
  <c r="BF44" i="14" s="1"/>
  <c r="BE43" i="14"/>
  <c r="BF43" i="14" s="1"/>
  <c r="BE42" i="14"/>
  <c r="BF42" i="14" s="1"/>
  <c r="BE41" i="14"/>
  <c r="BF41" i="14" s="1"/>
  <c r="BE40" i="14"/>
  <c r="BF40" i="14" s="1"/>
  <c r="BE39" i="14"/>
  <c r="BF39" i="14" s="1"/>
  <c r="BE38" i="14"/>
  <c r="BF38" i="14" s="1"/>
  <c r="BE37" i="14"/>
  <c r="BF37" i="14" s="1"/>
  <c r="BE36" i="14"/>
  <c r="BF36" i="14" s="1"/>
  <c r="BE35" i="14"/>
  <c r="BF35" i="14" s="1"/>
  <c r="BE34" i="14"/>
  <c r="BF34" i="14" s="1"/>
  <c r="BE33" i="14"/>
  <c r="BF33" i="14" s="1"/>
  <c r="BE32" i="14"/>
  <c r="BF32" i="14" s="1"/>
  <c r="BE31" i="14"/>
  <c r="BF31" i="14" s="1"/>
  <c r="BE30" i="14"/>
  <c r="BF30" i="14" s="1"/>
  <c r="BE29" i="14"/>
  <c r="BF29" i="14" s="1"/>
  <c r="BE28" i="14"/>
  <c r="BF28" i="14" s="1"/>
  <c r="BE27" i="14"/>
  <c r="BF27" i="14" s="1"/>
  <c r="BE26" i="14"/>
  <c r="BF26" i="14" s="1"/>
  <c r="BE25" i="14"/>
  <c r="BF25" i="14" s="1"/>
  <c r="BE24" i="14"/>
  <c r="BF24" i="14" s="1"/>
  <c r="BE23" i="14"/>
  <c r="BF23" i="14" s="1"/>
  <c r="BE22" i="14"/>
  <c r="BF22" i="14" s="1"/>
  <c r="BE21" i="14"/>
  <c r="BF21" i="14" s="1"/>
  <c r="BE20" i="14"/>
  <c r="BF20" i="14" s="1"/>
  <c r="BE19" i="14"/>
  <c r="BF19" i="14" s="1"/>
  <c r="BE18" i="14"/>
  <c r="BF18" i="14" s="1"/>
  <c r="BE17" i="14"/>
  <c r="BF17" i="14" s="1"/>
  <c r="BE16" i="14"/>
  <c r="BF16" i="14" s="1"/>
  <c r="BE15" i="14"/>
  <c r="BF15" i="14" s="1"/>
  <c r="BE14" i="14"/>
  <c r="BF14" i="14" s="1"/>
  <c r="BE13" i="14"/>
  <c r="BF13" i="14" s="1"/>
  <c r="BE12" i="14"/>
  <c r="BF12" i="14" s="1"/>
  <c r="BE11" i="14"/>
  <c r="BF11" i="14" s="1"/>
  <c r="BE10" i="14"/>
  <c r="BF10" i="14" s="1"/>
  <c r="BE9" i="14"/>
  <c r="BF9" i="14" s="1"/>
  <c r="BE8" i="14"/>
  <c r="BF8" i="14" s="1"/>
  <c r="BE7" i="14"/>
  <c r="BF7" i="14" s="1"/>
  <c r="BE6" i="14"/>
  <c r="BF6" i="14"/>
  <c r="AX56" i="14" l="1"/>
  <c r="AZ56" i="14"/>
  <c r="BC95" i="14"/>
  <c r="BA95" i="14"/>
  <c r="BD95" i="14" s="1"/>
  <c r="BC119" i="14"/>
  <c r="BA119" i="14"/>
  <c r="BD119" i="14" s="1"/>
  <c r="BC99" i="14"/>
  <c r="BA99" i="14"/>
  <c r="BD99" i="14" s="1"/>
  <c r="BC87" i="14"/>
  <c r="BA87" i="14"/>
  <c r="BD87" i="14" s="1"/>
  <c r="BA66" i="14"/>
  <c r="BD66" i="14" s="1"/>
  <c r="BC66" i="14"/>
  <c r="BC58" i="14"/>
  <c r="BC91" i="14"/>
  <c r="BA91" i="14"/>
  <c r="BD91" i="14" s="1"/>
  <c r="BC70" i="14"/>
  <c r="BA70" i="14"/>
  <c r="BD70" i="14" s="1"/>
  <c r="AZ76" i="14"/>
  <c r="AX76" i="14"/>
  <c r="AX122" i="14"/>
  <c r="AZ122" i="14"/>
  <c r="AX99" i="14"/>
  <c r="AZ99" i="14"/>
  <c r="AZ63" i="14"/>
  <c r="AX63" i="14"/>
  <c r="AX72" i="14"/>
  <c r="AZ72" i="14"/>
  <c r="AX83" i="14"/>
  <c r="AZ83" i="14"/>
  <c r="AX37" i="14"/>
  <c r="AZ37" i="14"/>
  <c r="AX85" i="14"/>
  <c r="AZ85" i="14"/>
  <c r="AG91" i="14"/>
  <c r="AO8" i="14"/>
  <c r="AM8" i="14"/>
  <c r="AN8" i="14"/>
  <c r="AP8" i="14"/>
  <c r="AR115" i="14"/>
  <c r="AM115" i="14"/>
  <c r="AQ115" i="14"/>
  <c r="AM9" i="14"/>
  <c r="AR9" i="14"/>
  <c r="AO9" i="14"/>
  <c r="AM123" i="14"/>
  <c r="AO123" i="14"/>
  <c r="AQ123" i="14"/>
  <c r="AR123" i="14"/>
  <c r="AM127" i="14"/>
  <c r="AO127" i="14"/>
  <c r="AP127" i="14"/>
  <c r="AQ127" i="14"/>
  <c r="AO128" i="14"/>
  <c r="AN128" i="14"/>
  <c r="AQ128" i="14"/>
  <c r="AB128" i="14" s="1"/>
  <c r="AO12" i="14"/>
  <c r="AP12" i="14"/>
  <c r="AM12" i="14"/>
  <c r="AQ12" i="14"/>
  <c r="AN13" i="14"/>
  <c r="AM13" i="14"/>
  <c r="AO13" i="14"/>
  <c r="AP13" i="14"/>
  <c r="AQ13" i="14"/>
  <c r="AR13" i="14"/>
  <c r="AP14" i="14"/>
  <c r="AQ14" i="14"/>
  <c r="AN14" i="14"/>
  <c r="AM14" i="14"/>
  <c r="AN15" i="14"/>
  <c r="AM15" i="14"/>
  <c r="AP15" i="14"/>
  <c r="AB15" i="14" s="1"/>
  <c r="AQ15" i="14"/>
  <c r="AO16" i="14"/>
  <c r="AQ16" i="14"/>
  <c r="AN16" i="14"/>
  <c r="AP16" i="14"/>
  <c r="AN129" i="14"/>
  <c r="AQ129" i="14"/>
  <c r="AP129" i="14"/>
  <c r="AB129" i="14" s="1"/>
  <c r="AM129" i="14"/>
  <c r="AR129" i="14"/>
  <c r="AO130" i="14"/>
  <c r="AQ130" i="14"/>
  <c r="AN130" i="14"/>
  <c r="AP130" i="14"/>
  <c r="AR130" i="14"/>
  <c r="AM17" i="14"/>
  <c r="AN17" i="14"/>
  <c r="AP17" i="14"/>
  <c r="AR17" i="14"/>
  <c r="AO17" i="14"/>
  <c r="AQ17" i="14"/>
  <c r="AN131" i="14"/>
  <c r="AM131" i="14"/>
  <c r="AO131" i="14"/>
  <c r="AQ131" i="14"/>
  <c r="AR131" i="14"/>
  <c r="AP131" i="14"/>
  <c r="AB131" i="14" s="1"/>
  <c r="AR18" i="14"/>
  <c r="AP18" i="14"/>
  <c r="AM18" i="14"/>
  <c r="AN18" i="14"/>
  <c r="AQ18" i="14"/>
  <c r="AM22" i="14"/>
  <c r="AN22" i="14"/>
  <c r="AP22" i="14"/>
  <c r="AR22" i="14"/>
  <c r="AQ22" i="14"/>
  <c r="AO132" i="14"/>
  <c r="AR132" i="14"/>
  <c r="AM132" i="14"/>
  <c r="AN132" i="14"/>
  <c r="AQ132" i="14"/>
  <c r="AP132" i="14"/>
  <c r="AB132" i="14" s="1"/>
  <c r="AM133" i="14"/>
  <c r="AO133" i="14"/>
  <c r="AR133" i="14"/>
  <c r="AN133" i="14"/>
  <c r="AQ133" i="14"/>
  <c r="AO23" i="14"/>
  <c r="AR23" i="14"/>
  <c r="AN23" i="14"/>
  <c r="AQ23" i="14"/>
  <c r="AM23" i="14"/>
  <c r="AP23" i="14"/>
  <c r="AO24" i="14"/>
  <c r="AP24" i="14"/>
  <c r="AQ24" i="14"/>
  <c r="AR24" i="14"/>
  <c r="AN24" i="14"/>
  <c r="AA24" i="14" s="1"/>
  <c r="AO25" i="14"/>
  <c r="AP25" i="14"/>
  <c r="AQ25" i="14"/>
  <c r="AM25" i="14"/>
  <c r="AN25" i="14"/>
  <c r="AP134" i="14"/>
  <c r="AM134" i="14"/>
  <c r="AQ134" i="14"/>
  <c r="AO134" i="14"/>
  <c r="AR134" i="14"/>
  <c r="AM26" i="14"/>
  <c r="AQ26" i="14"/>
  <c r="AN26" i="14"/>
  <c r="AP26" i="14"/>
  <c r="AR26" i="14"/>
  <c r="AR27" i="14"/>
  <c r="AQ27" i="14"/>
  <c r="AN27" i="14"/>
  <c r="AO27" i="14"/>
  <c r="AM27" i="14"/>
  <c r="AP27" i="14"/>
  <c r="AN135" i="14"/>
  <c r="AO135" i="14"/>
  <c r="AQ135" i="14"/>
  <c r="AO42" i="14"/>
  <c r="AM42" i="14"/>
  <c r="AP42" i="14"/>
  <c r="AR42" i="14"/>
  <c r="AN42" i="14"/>
  <c r="AQ42" i="14"/>
  <c r="AN43" i="14"/>
  <c r="AP43" i="14"/>
  <c r="AB43" i="14" s="1"/>
  <c r="AO43" i="14"/>
  <c r="AQ43" i="14"/>
  <c r="AM43" i="14"/>
  <c r="AR43" i="14"/>
  <c r="AO44" i="14"/>
  <c r="AQ44" i="14"/>
  <c r="AN44" i="14"/>
  <c r="AA44" i="14" s="1"/>
  <c r="AP44" i="14"/>
  <c r="AP45" i="14"/>
  <c r="AO45" i="14"/>
  <c r="AQ45" i="14"/>
  <c r="AN45" i="14"/>
  <c r="AR45" i="14"/>
  <c r="AO46" i="14"/>
  <c r="AR46" i="14"/>
  <c r="AQ46" i="14"/>
  <c r="AN46" i="14"/>
  <c r="AM47" i="14"/>
  <c r="AN47" i="14"/>
  <c r="AQ47" i="14"/>
  <c r="AP47" i="14"/>
  <c r="AO47" i="14"/>
  <c r="AR47" i="14"/>
  <c r="AM49" i="14"/>
  <c r="AP49" i="14"/>
  <c r="AR49" i="14"/>
  <c r="AN49" i="14"/>
  <c r="AO49" i="14"/>
  <c r="AQ50" i="14"/>
  <c r="AO50" i="14"/>
  <c r="AP50" i="14"/>
  <c r="AB50" i="14" s="1"/>
  <c r="AM50" i="14"/>
  <c r="AN50" i="14"/>
  <c r="AR50" i="14"/>
  <c r="AR51" i="14"/>
  <c r="AP51" i="14"/>
  <c r="AN51" i="14"/>
  <c r="AA107" i="14"/>
  <c r="AX120" i="14"/>
  <c r="AG125" i="14"/>
  <c r="AB116" i="14"/>
  <c r="AA110" i="14"/>
  <c r="AB68" i="14"/>
  <c r="AG68" i="14" s="1"/>
  <c r="AP46" i="14"/>
  <c r="AN127" i="14"/>
  <c r="AZ59" i="14"/>
  <c r="AN134" i="14"/>
  <c r="AB71" i="14"/>
  <c r="AG71" i="14" s="1"/>
  <c r="AG95" i="14"/>
  <c r="AZ80" i="14"/>
  <c r="AX80" i="14"/>
  <c r="AZ60" i="14"/>
  <c r="AX60" i="14"/>
  <c r="AQ49" i="14"/>
  <c r="AR128" i="14"/>
  <c r="AP133" i="14"/>
  <c r="AB133" i="14" s="1"/>
  <c r="AO51" i="14"/>
  <c r="AI85" i="14"/>
  <c r="AZ101" i="14"/>
  <c r="AX90" i="14"/>
  <c r="AX102" i="14"/>
  <c r="AP115" i="14"/>
  <c r="AB115" i="14" s="1"/>
  <c r="AB114" i="14"/>
  <c r="AP123" i="14"/>
  <c r="AG70" i="14"/>
  <c r="AB69" i="14"/>
  <c r="AG69" i="14" s="1"/>
  <c r="AG87" i="14"/>
  <c r="AB54" i="14"/>
  <c r="AA93" i="14"/>
  <c r="AA98" i="14"/>
  <c r="AG98" i="14" s="1"/>
  <c r="AA53" i="14"/>
  <c r="AB74" i="14"/>
  <c r="AG74" i="14" s="1"/>
  <c r="AA126" i="14"/>
  <c r="AM48" i="14"/>
  <c r="AN48" i="14"/>
  <c r="AR48" i="14"/>
  <c r="AR7" i="14"/>
  <c r="AP7" i="14"/>
  <c r="AM7" i="14"/>
  <c r="AQ100" i="14"/>
  <c r="AM100" i="14"/>
  <c r="AN100" i="14"/>
  <c r="AR100" i="14"/>
  <c r="AP9" i="14"/>
  <c r="AN12" i="14"/>
  <c r="AR12" i="14"/>
  <c r="AA92" i="14"/>
  <c r="AG92" i="14" s="1"/>
  <c r="AX66" i="14"/>
  <c r="AG121" i="14"/>
  <c r="AG64" i="14"/>
  <c r="AG94" i="14"/>
  <c r="AA40" i="14"/>
  <c r="AB28" i="14"/>
  <c r="AM6" i="14"/>
  <c r="AP6" i="14"/>
  <c r="AO6" i="14"/>
  <c r="AQ6" i="14"/>
  <c r="AO7" i="14"/>
  <c r="AO100" i="14"/>
  <c r="AR8" i="14"/>
  <c r="AQ8" i="14"/>
  <c r="AN9" i="14"/>
  <c r="AQ9" i="14"/>
  <c r="AX5" i="14"/>
  <c r="AZ5" i="14"/>
  <c r="AB57" i="14"/>
  <c r="AG57" i="14" s="1"/>
  <c r="AA139" i="14"/>
  <c r="AR6" i="14"/>
  <c r="AQ110" i="14"/>
  <c r="AO117" i="14"/>
  <c r="AM108" i="14"/>
  <c r="AP109" i="14"/>
  <c r="AB109" i="14" s="1"/>
  <c r="AR111" i="14"/>
  <c r="AO114" i="14"/>
  <c r="AI114" i="14" s="1"/>
  <c r="AO113" i="14"/>
  <c r="AQ53" i="14"/>
  <c r="AO48" i="14"/>
  <c r="AN115" i="14"/>
  <c r="AN123" i="14"/>
  <c r="AN11" i="14"/>
  <c r="AQ11" i="14"/>
  <c r="AR127" i="14"/>
  <c r="AR14" i="14"/>
  <c r="AO15" i="14"/>
  <c r="AR16" i="14"/>
  <c r="AO129" i="14"/>
  <c r="AM140" i="14"/>
  <c r="AO140" i="14"/>
  <c r="AO36" i="14"/>
  <c r="AQ36" i="14"/>
  <c r="AB36" i="14" s="1"/>
  <c r="AO40" i="14"/>
  <c r="AP40" i="14"/>
  <c r="AB40" i="14" s="1"/>
  <c r="AO93" i="14"/>
  <c r="AQ93" i="14"/>
  <c r="AB93" i="14" s="1"/>
  <c r="AG93" i="14" s="1"/>
  <c r="AQ97" i="14"/>
  <c r="AB97" i="14" s="1"/>
  <c r="AM97" i="14"/>
  <c r="AR108" i="14"/>
  <c r="AP108" i="14"/>
  <c r="AB108" i="14" s="1"/>
  <c r="AR53" i="14"/>
  <c r="AP111" i="14"/>
  <c r="AN116" i="14"/>
  <c r="AN52" i="14"/>
  <c r="AM52" i="14"/>
  <c r="AN113" i="14"/>
  <c r="AR107" i="14"/>
  <c r="AN109" i="14"/>
  <c r="AQ107" i="14"/>
  <c r="AO107" i="14"/>
  <c r="AM117" i="14"/>
  <c r="AO124" i="14"/>
  <c r="AM109" i="14"/>
  <c r="AP48" i="14"/>
  <c r="AB48" i="14" s="1"/>
  <c r="AN7" i="14"/>
  <c r="AP100" i="14"/>
  <c r="AB100" i="14" s="1"/>
  <c r="AO115" i="14"/>
  <c r="AR124" i="14"/>
  <c r="AQ124" i="14"/>
  <c r="AB124" i="14" s="1"/>
  <c r="AR10" i="14"/>
  <c r="AQ10" i="14"/>
  <c r="AQ126" i="14"/>
  <c r="AB126" i="14" s="1"/>
  <c r="AN30" i="14"/>
  <c r="AQ30" i="14"/>
  <c r="AB30" i="14" s="1"/>
  <c r="AM30" i="14"/>
  <c r="AQ32" i="14"/>
  <c r="AP32" i="14"/>
  <c r="AN34" i="14"/>
  <c r="AP34" i="14"/>
  <c r="AB34" i="14" s="1"/>
  <c r="AM75" i="14"/>
  <c r="AO75" i="14"/>
  <c r="AR113" i="14"/>
  <c r="AB113" i="14" s="1"/>
  <c r="AR117" i="14"/>
  <c r="AB117" i="14" s="1"/>
  <c r="AN107" i="14"/>
  <c r="AR112" i="14"/>
  <c r="AI112" i="14" s="1"/>
  <c r="AM116" i="14"/>
  <c r="AR116" i="14"/>
  <c r="AP107" i="14"/>
  <c r="AO14" i="14"/>
  <c r="AN124" i="14"/>
  <c r="AO126" i="14"/>
  <c r="AM16" i="14"/>
  <c r="AQ116" i="14"/>
  <c r="AN10" i="14"/>
  <c r="AM36" i="14"/>
  <c r="AN19" i="14"/>
  <c r="AP19" i="14"/>
  <c r="AR19" i="14"/>
  <c r="AR21" i="14"/>
  <c r="AB21" i="14" s="1"/>
  <c r="AM135" i="14"/>
  <c r="AP135" i="14"/>
  <c r="AQ139" i="14"/>
  <c r="AQ55" i="14"/>
  <c r="AB55" i="14" s="1"/>
  <c r="AO55" i="14"/>
  <c r="AM55" i="14"/>
  <c r="AQ62" i="14"/>
  <c r="AR135" i="14"/>
  <c r="AM31" i="14"/>
  <c r="AQ136" i="14"/>
  <c r="AN140" i="14"/>
  <c r="AR140" i="14"/>
  <c r="AB140" i="14" s="1"/>
  <c r="AO38" i="14"/>
  <c r="AR44" i="14"/>
  <c r="AM46" i="14"/>
  <c r="AM51" i="14"/>
  <c r="AQ51" i="14"/>
  <c r="AO54" i="14"/>
  <c r="AI54" i="14" s="1"/>
  <c r="AM103" i="14"/>
  <c r="AQ103" i="14"/>
  <c r="AB103" i="14" s="1"/>
  <c r="AO104" i="14"/>
  <c r="AO106" i="14"/>
  <c r="AI106" i="14" s="1"/>
  <c r="AM130" i="14"/>
  <c r="AO18" i="14"/>
  <c r="AN20" i="14"/>
  <c r="AI20" i="14" s="1"/>
  <c r="AO26" i="14"/>
  <c r="AN28" i="14"/>
  <c r="AO29" i="14"/>
  <c r="AM61" i="14"/>
  <c r="AQ61" i="14"/>
  <c r="AB61" i="14" s="1"/>
  <c r="AQ67" i="14"/>
  <c r="AI67" i="14" s="1"/>
  <c r="AQ77" i="14"/>
  <c r="AM79" i="14"/>
  <c r="AO86" i="14"/>
  <c r="AO89" i="14"/>
  <c r="AI89" i="14" s="1"/>
  <c r="AP11" i="14"/>
  <c r="AB11" i="14" s="1"/>
  <c r="AM128" i="14"/>
  <c r="AO21" i="14"/>
  <c r="AI21" i="14" s="1"/>
  <c r="AO22" i="14"/>
  <c r="AM35" i="14"/>
  <c r="AQ35" i="14"/>
  <c r="AB35" i="14" s="1"/>
  <c r="AP138" i="14"/>
  <c r="AM38" i="14"/>
  <c r="AM45" i="14"/>
  <c r="AQ52" i="14"/>
  <c r="AB52" i="14" s="1"/>
  <c r="AQ71" i="14"/>
  <c r="AI71" i="14" s="1"/>
  <c r="AQ73" i="14"/>
  <c r="AM78" i="14"/>
  <c r="AM82" i="14"/>
  <c r="AM84" i="14"/>
  <c r="AQ118" i="14"/>
  <c r="AB118" i="14" s="1"/>
  <c r="AM118" i="14"/>
  <c r="AX92" i="14" l="1"/>
  <c r="AZ92" i="14"/>
  <c r="AZ93" i="14"/>
  <c r="AX93" i="14"/>
  <c r="BA89" i="14"/>
  <c r="BD89" i="14" s="1"/>
  <c r="BC89" i="14"/>
  <c r="AA130" i="14"/>
  <c r="AI130" i="14"/>
  <c r="AA124" i="14"/>
  <c r="AI124" i="14"/>
  <c r="AA34" i="14"/>
  <c r="AG34" i="14" s="1"/>
  <c r="AI34" i="14"/>
  <c r="AA100" i="14"/>
  <c r="AG100" i="14" s="1"/>
  <c r="AI100" i="14"/>
  <c r="AA27" i="14"/>
  <c r="AI27" i="14"/>
  <c r="AA25" i="14"/>
  <c r="AI25" i="14"/>
  <c r="AA132" i="14"/>
  <c r="AG132" i="14" s="1"/>
  <c r="AI132" i="14"/>
  <c r="AA8" i="14"/>
  <c r="AI8" i="14"/>
  <c r="AK114" i="14" s="1"/>
  <c r="AA84" i="14"/>
  <c r="AG84" i="14" s="1"/>
  <c r="AI84" i="14"/>
  <c r="BA54" i="14"/>
  <c r="BD54" i="14" s="1"/>
  <c r="BC54" i="14"/>
  <c r="AA55" i="14"/>
  <c r="AI55" i="14"/>
  <c r="BC112" i="14"/>
  <c r="BA112" i="14"/>
  <c r="BD112" i="14" s="1"/>
  <c r="AI32" i="14"/>
  <c r="AB32" i="14"/>
  <c r="AG32" i="14" s="1"/>
  <c r="AG124" i="14"/>
  <c r="AA117" i="14"/>
  <c r="AG117" i="14" s="1"/>
  <c r="AI117" i="14"/>
  <c r="AI93" i="14"/>
  <c r="AB110" i="14"/>
  <c r="AG110" i="14" s="1"/>
  <c r="AI110" i="14"/>
  <c r="AZ57" i="14"/>
  <c r="AX57" i="14"/>
  <c r="AI6" i="14"/>
  <c r="AK112" i="14" s="1"/>
  <c r="AB6" i="14"/>
  <c r="AA106" i="14"/>
  <c r="AG106" i="14" s="1"/>
  <c r="AB9" i="14"/>
  <c r="AG9" i="14" s="1"/>
  <c r="AX74" i="14"/>
  <c r="AZ74" i="14"/>
  <c r="AX70" i="14"/>
  <c r="AZ70" i="14"/>
  <c r="AB67" i="14"/>
  <c r="AG67" i="14" s="1"/>
  <c r="AB46" i="14"/>
  <c r="AA54" i="14"/>
  <c r="AG54" i="14" s="1"/>
  <c r="AA47" i="14"/>
  <c r="AI47" i="14"/>
  <c r="AA43" i="14"/>
  <c r="AG43" i="14" s="1"/>
  <c r="AI43" i="14"/>
  <c r="AB42" i="14"/>
  <c r="AA26" i="14"/>
  <c r="AI26" i="14"/>
  <c r="AA134" i="14"/>
  <c r="AI134" i="14"/>
  <c r="AB22" i="14"/>
  <c r="AG131" i="14"/>
  <c r="AA131" i="14"/>
  <c r="AI131" i="14"/>
  <c r="AA15" i="14"/>
  <c r="AG15" i="14" s="1"/>
  <c r="AI15" i="14"/>
  <c r="AB13" i="14"/>
  <c r="AB127" i="14"/>
  <c r="BC67" i="14"/>
  <c r="BA67" i="14"/>
  <c r="BD67" i="14" s="1"/>
  <c r="AA103" i="14"/>
  <c r="AI103" i="14"/>
  <c r="AB139" i="14"/>
  <c r="AG139" i="14" s="1"/>
  <c r="AI139" i="14"/>
  <c r="AA116" i="14"/>
  <c r="AI116" i="14"/>
  <c r="AX121" i="14"/>
  <c r="AZ121" i="14"/>
  <c r="AG133" i="14"/>
  <c r="AZ71" i="14"/>
  <c r="AX71" i="14"/>
  <c r="AG116" i="14"/>
  <c r="AA17" i="14"/>
  <c r="AI17" i="14"/>
  <c r="AA115" i="14"/>
  <c r="AI115" i="14"/>
  <c r="BC21" i="14"/>
  <c r="BA21" i="14"/>
  <c r="BD21" i="14" s="1"/>
  <c r="BA106" i="14"/>
  <c r="BD106" i="14" s="1"/>
  <c r="BC106" i="14"/>
  <c r="AB136" i="14"/>
  <c r="AG136" i="14" s="1"/>
  <c r="AI136" i="14"/>
  <c r="AB19" i="14"/>
  <c r="AA82" i="14"/>
  <c r="AG82" i="14" s="1"/>
  <c r="AI82" i="14"/>
  <c r="AG35" i="14"/>
  <c r="AA128" i="14"/>
  <c r="AG128" i="14" s="1"/>
  <c r="AI128" i="14"/>
  <c r="AA79" i="14"/>
  <c r="AG79" i="14" s="1"/>
  <c r="AI79" i="14"/>
  <c r="AA61" i="14"/>
  <c r="AI61" i="14"/>
  <c r="AA104" i="14"/>
  <c r="AG104" i="14" s="1"/>
  <c r="AI104" i="14"/>
  <c r="AA19" i="14"/>
  <c r="AI19" i="14"/>
  <c r="AB107" i="14"/>
  <c r="AG107" i="14" s="1"/>
  <c r="AI107" i="14"/>
  <c r="AA75" i="14"/>
  <c r="AG75" i="14" s="1"/>
  <c r="AI75" i="14"/>
  <c r="AG126" i="14"/>
  <c r="AI113" i="14"/>
  <c r="AB111" i="14"/>
  <c r="AG111" i="14" s="1"/>
  <c r="AI111" i="14"/>
  <c r="AA97" i="14"/>
  <c r="AG97" i="14" s="1"/>
  <c r="AI97" i="14"/>
  <c r="AG40" i="14"/>
  <c r="AA11" i="14"/>
  <c r="AG11" i="14" s="1"/>
  <c r="AI11" i="14"/>
  <c r="AB53" i="14"/>
  <c r="AG53" i="14" s="1"/>
  <c r="AI53" i="14"/>
  <c r="AA89" i="14"/>
  <c r="AG89" i="14" s="1"/>
  <c r="AA6" i="14"/>
  <c r="AA7" i="14"/>
  <c r="AI7" i="14"/>
  <c r="AX87" i="14"/>
  <c r="AZ87" i="14"/>
  <c r="AB123" i="14"/>
  <c r="BC85" i="14"/>
  <c r="BA85" i="14"/>
  <c r="BD85" i="14" s="1"/>
  <c r="AA21" i="14"/>
  <c r="AX68" i="14"/>
  <c r="AZ68" i="14"/>
  <c r="AA114" i="14"/>
  <c r="AB49" i="14"/>
  <c r="AB47" i="14"/>
  <c r="AG47" i="14" s="1"/>
  <c r="AB45" i="14"/>
  <c r="AG45" i="14" s="1"/>
  <c r="AA42" i="14"/>
  <c r="AI42" i="14"/>
  <c r="AB26" i="14"/>
  <c r="AG26" i="14" s="1"/>
  <c r="AB134" i="14"/>
  <c r="AG134" i="14" s="1"/>
  <c r="AB25" i="14"/>
  <c r="AG25" i="14" s="1"/>
  <c r="AB23" i="14"/>
  <c r="AA18" i="14"/>
  <c r="AI18" i="14"/>
  <c r="AB17" i="14"/>
  <c r="AB130" i="14"/>
  <c r="AB14" i="14"/>
  <c r="AA12" i="14"/>
  <c r="AI12" i="14"/>
  <c r="AA9" i="14"/>
  <c r="AI9" i="14"/>
  <c r="AB8" i="14"/>
  <c r="AG8" i="14" s="1"/>
  <c r="AZ91" i="14"/>
  <c r="AX91" i="14"/>
  <c r="AB112" i="14"/>
  <c r="AG112" i="14" s="1"/>
  <c r="AG118" i="14"/>
  <c r="AB73" i="14"/>
  <c r="AG73" i="14" s="1"/>
  <c r="AI73" i="14"/>
  <c r="AA38" i="14"/>
  <c r="AG38" i="14" s="1"/>
  <c r="AI38" i="14"/>
  <c r="AI28" i="14"/>
  <c r="AA28" i="14"/>
  <c r="AA46" i="14"/>
  <c r="AI46" i="14"/>
  <c r="AB62" i="14"/>
  <c r="AG62" i="14" s="1"/>
  <c r="AI62" i="14"/>
  <c r="AA10" i="14"/>
  <c r="AI10" i="14"/>
  <c r="BA114" i="14"/>
  <c r="BD114" i="14" s="1"/>
  <c r="BC114" i="14"/>
  <c r="AG115" i="14"/>
  <c r="AA133" i="14"/>
  <c r="AI133" i="14"/>
  <c r="BC71" i="14"/>
  <c r="BA71" i="14"/>
  <c r="BD71" i="14" s="1"/>
  <c r="AB138" i="14"/>
  <c r="AG138" i="14" s="1"/>
  <c r="AI138" i="14"/>
  <c r="AA86" i="14"/>
  <c r="AG86" i="14" s="1"/>
  <c r="AI86" i="14"/>
  <c r="AG61" i="14"/>
  <c r="AB135" i="14"/>
  <c r="AG135" i="14" s="1"/>
  <c r="BA20" i="14"/>
  <c r="BD20" i="14" s="1"/>
  <c r="BC20" i="14"/>
  <c r="AI31" i="14"/>
  <c r="AA31" i="14"/>
  <c r="AG31" i="14" s="1"/>
  <c r="AA135" i="14"/>
  <c r="AI135" i="14"/>
  <c r="AA16" i="14"/>
  <c r="AI16" i="14"/>
  <c r="AA118" i="14"/>
  <c r="AI118" i="14"/>
  <c r="AA78" i="14"/>
  <c r="AG78" i="14" s="1"/>
  <c r="AI78" i="14"/>
  <c r="AA45" i="14"/>
  <c r="AI45" i="14"/>
  <c r="AA35" i="14"/>
  <c r="AI35" i="14"/>
  <c r="AB77" i="14"/>
  <c r="AG77" i="14" s="1"/>
  <c r="AI77" i="14"/>
  <c r="AA29" i="14"/>
  <c r="AG29" i="14" s="1"/>
  <c r="AI29" i="14"/>
  <c r="AG103" i="14"/>
  <c r="AA51" i="14"/>
  <c r="AI51" i="14"/>
  <c r="AG55" i="14"/>
  <c r="AG21" i="14"/>
  <c r="AA36" i="14"/>
  <c r="AG36" i="14" s="1"/>
  <c r="AI36" i="14"/>
  <c r="AI126" i="14"/>
  <c r="AA30" i="14"/>
  <c r="AG30" i="14" s="1"/>
  <c r="AI30" i="14"/>
  <c r="AB10" i="14"/>
  <c r="AG10" i="14" s="1"/>
  <c r="AA109" i="14"/>
  <c r="AG109" i="14" s="1"/>
  <c r="AI109" i="14"/>
  <c r="AI52" i="14"/>
  <c r="AA52" i="14"/>
  <c r="AG52" i="14" s="1"/>
  <c r="AI40" i="14"/>
  <c r="AA140" i="14"/>
  <c r="AG140" i="14" s="1"/>
  <c r="AI140" i="14"/>
  <c r="AA108" i="14"/>
  <c r="AG108" i="14" s="1"/>
  <c r="AI108" i="14"/>
  <c r="AA20" i="14"/>
  <c r="AG20" i="14" s="1"/>
  <c r="AG28" i="14"/>
  <c r="AX94" i="14"/>
  <c r="AZ94" i="14"/>
  <c r="AX64" i="14"/>
  <c r="AZ64" i="14"/>
  <c r="AB7" i="14"/>
  <c r="AG7" i="14" s="1"/>
  <c r="AA48" i="14"/>
  <c r="AG48" i="14" s="1"/>
  <c r="AI48" i="14"/>
  <c r="AX98" i="14"/>
  <c r="AZ98" i="14"/>
  <c r="AZ69" i="14"/>
  <c r="AX69" i="14"/>
  <c r="AG114" i="14"/>
  <c r="AX95" i="14"/>
  <c r="AZ95" i="14"/>
  <c r="AZ125" i="14"/>
  <c r="AX125" i="14"/>
  <c r="AA113" i="14"/>
  <c r="AG113" i="14" s="1"/>
  <c r="AB51" i="14"/>
  <c r="AG51" i="14" s="1"/>
  <c r="AA50" i="14"/>
  <c r="AG50" i="14" s="1"/>
  <c r="AI50" i="14"/>
  <c r="AA49" i="14"/>
  <c r="AI49" i="14"/>
  <c r="AB44" i="14"/>
  <c r="AG44" i="14" s="1"/>
  <c r="AI44" i="14"/>
  <c r="AB27" i="14"/>
  <c r="AB24" i="14"/>
  <c r="AG24" i="14" s="1"/>
  <c r="AI24" i="14"/>
  <c r="AI23" i="14"/>
  <c r="AA23" i="14"/>
  <c r="AA22" i="14"/>
  <c r="AI22" i="14"/>
  <c r="AB18" i="14"/>
  <c r="AG18" i="14" s="1"/>
  <c r="AA129" i="14"/>
  <c r="AG129" i="14" s="1"/>
  <c r="AI129" i="14"/>
  <c r="AB16" i="14"/>
  <c r="AA14" i="14"/>
  <c r="AI14" i="14"/>
  <c r="AA13" i="14"/>
  <c r="AI13" i="14"/>
  <c r="AB12" i="14"/>
  <c r="AA127" i="14"/>
  <c r="AI127" i="14"/>
  <c r="AA123" i="14"/>
  <c r="AI123" i="14"/>
  <c r="BB114" i="14" l="1"/>
  <c r="AT114" i="14"/>
  <c r="AX36" i="14"/>
  <c r="AZ36" i="14"/>
  <c r="AZ50" i="14"/>
  <c r="AX50" i="14"/>
  <c r="AZ140" i="14"/>
  <c r="AX140" i="14"/>
  <c r="AX30" i="14"/>
  <c r="AZ30" i="14"/>
  <c r="AZ97" i="14"/>
  <c r="AX97" i="14"/>
  <c r="AZ54" i="14"/>
  <c r="AX54" i="14"/>
  <c r="AX132" i="14"/>
  <c r="AZ132" i="14"/>
  <c r="AZ34" i="14"/>
  <c r="AX34" i="14"/>
  <c r="AZ48" i="14"/>
  <c r="AX48" i="14"/>
  <c r="AZ109" i="14"/>
  <c r="AX109" i="14"/>
  <c r="AZ11" i="14"/>
  <c r="AX11" i="14"/>
  <c r="AZ43" i="14"/>
  <c r="AX43" i="14"/>
  <c r="AX117" i="14"/>
  <c r="AZ117" i="14"/>
  <c r="AX129" i="14"/>
  <c r="AZ129" i="14"/>
  <c r="AZ113" i="14"/>
  <c r="AX113" i="14"/>
  <c r="AZ108" i="14"/>
  <c r="AX108" i="14"/>
  <c r="AZ52" i="14"/>
  <c r="AX52" i="14"/>
  <c r="AX128" i="14"/>
  <c r="AZ128" i="14"/>
  <c r="AZ15" i="14"/>
  <c r="AX15" i="14"/>
  <c r="BB112" i="14"/>
  <c r="AT112" i="14"/>
  <c r="AZ100" i="14"/>
  <c r="AX100" i="14"/>
  <c r="BA129" i="14"/>
  <c r="BD129" i="14" s="1"/>
  <c r="AK129" i="14"/>
  <c r="BC129" i="14"/>
  <c r="AZ24" i="14"/>
  <c r="AX24" i="14"/>
  <c r="AZ51" i="14"/>
  <c r="AX51" i="14"/>
  <c r="BC109" i="14"/>
  <c r="BA109" i="14"/>
  <c r="BD109" i="14" s="1"/>
  <c r="AK109" i="14"/>
  <c r="BC35" i="14"/>
  <c r="AK35" i="14"/>
  <c r="BA35" i="14"/>
  <c r="BD35" i="14" s="1"/>
  <c r="AZ31" i="14"/>
  <c r="AX31" i="14"/>
  <c r="BA46" i="14"/>
  <c r="BD46" i="14" s="1"/>
  <c r="AK46" i="14"/>
  <c r="BC46" i="14"/>
  <c r="AX8" i="14"/>
  <c r="AZ8" i="14"/>
  <c r="AZ134" i="14"/>
  <c r="AX134" i="14"/>
  <c r="BA11" i="14"/>
  <c r="BD11" i="14" s="1"/>
  <c r="AK11" i="14"/>
  <c r="BC11" i="14"/>
  <c r="AK79" i="14"/>
  <c r="BC79" i="14"/>
  <c r="BA79" i="14"/>
  <c r="BD79" i="14" s="1"/>
  <c r="AX35" i="14"/>
  <c r="AZ35" i="14"/>
  <c r="BC43" i="14"/>
  <c r="BA43" i="14"/>
  <c r="BD43" i="14" s="1"/>
  <c r="AK43" i="14"/>
  <c r="AX9" i="14"/>
  <c r="AZ9" i="14"/>
  <c r="AX32" i="14"/>
  <c r="AZ32" i="14"/>
  <c r="BC14" i="14"/>
  <c r="BA14" i="14"/>
  <c r="BD14" i="14" s="1"/>
  <c r="AK14" i="14"/>
  <c r="AG27" i="14"/>
  <c r="AX7" i="14"/>
  <c r="AZ7" i="14"/>
  <c r="AZ21" i="14"/>
  <c r="AX21" i="14"/>
  <c r="AK77" i="14"/>
  <c r="BC77" i="14"/>
  <c r="BA77" i="14"/>
  <c r="BD77" i="14" s="1"/>
  <c r="AZ78" i="14"/>
  <c r="AX78" i="14"/>
  <c r="BC31" i="14"/>
  <c r="BA31" i="14"/>
  <c r="BD31" i="14" s="1"/>
  <c r="AK31" i="14"/>
  <c r="AZ135" i="14"/>
  <c r="AX135" i="14"/>
  <c r="BA138" i="14"/>
  <c r="BD138" i="14" s="1"/>
  <c r="BC138" i="14"/>
  <c r="AK138" i="14"/>
  <c r="AX38" i="14"/>
  <c r="AZ38" i="14"/>
  <c r="AZ112" i="14"/>
  <c r="AX112" i="14"/>
  <c r="BA9" i="14"/>
  <c r="BD9" i="14" s="1"/>
  <c r="BC9" i="14"/>
  <c r="AK9" i="14"/>
  <c r="AG14" i="14"/>
  <c r="AZ26" i="14"/>
  <c r="AX26" i="14"/>
  <c r="AX47" i="14"/>
  <c r="AZ47" i="14"/>
  <c r="BC7" i="14"/>
  <c r="BA7" i="14"/>
  <c r="BD7" i="14" s="1"/>
  <c r="AK7" i="14"/>
  <c r="BC111" i="14"/>
  <c r="BA111" i="14"/>
  <c r="BD111" i="14" s="1"/>
  <c r="AK111" i="14"/>
  <c r="AX126" i="14"/>
  <c r="AZ126" i="14"/>
  <c r="AX107" i="14"/>
  <c r="AZ107" i="14"/>
  <c r="AZ104" i="14"/>
  <c r="AX104" i="14"/>
  <c r="AZ79" i="14"/>
  <c r="AX79" i="14"/>
  <c r="BA82" i="14"/>
  <c r="BD82" i="14" s="1"/>
  <c r="BC82" i="14"/>
  <c r="AK82" i="14"/>
  <c r="AZ136" i="14"/>
  <c r="AX136" i="14"/>
  <c r="AK21" i="14"/>
  <c r="AX116" i="14"/>
  <c r="AZ116" i="14"/>
  <c r="BC116" i="14"/>
  <c r="BA116" i="14"/>
  <c r="BD116" i="14" s="1"/>
  <c r="AK116" i="14"/>
  <c r="BC103" i="14"/>
  <c r="BA103" i="14"/>
  <c r="BD103" i="14" s="1"/>
  <c r="AK103" i="14"/>
  <c r="AG22" i="14"/>
  <c r="BC26" i="14"/>
  <c r="BA26" i="14"/>
  <c r="BD26" i="14" s="1"/>
  <c r="AK26" i="14"/>
  <c r="AG46" i="14"/>
  <c r="AX106" i="14"/>
  <c r="AZ106" i="14"/>
  <c r="AK117" i="14"/>
  <c r="BC117" i="14"/>
  <c r="BA117" i="14"/>
  <c r="BD117" i="14" s="1"/>
  <c r="BA32" i="14"/>
  <c r="BD32" i="14" s="1"/>
  <c r="BC32" i="14"/>
  <c r="AK32" i="14"/>
  <c r="BC55" i="14"/>
  <c r="BA55" i="14"/>
  <c r="BD55" i="14" s="1"/>
  <c r="AK55" i="14"/>
  <c r="BA25" i="14"/>
  <c r="BD25" i="14" s="1"/>
  <c r="AK25" i="14"/>
  <c r="BC25" i="14"/>
  <c r="BA124" i="14"/>
  <c r="BD124" i="14" s="1"/>
  <c r="AK124" i="14"/>
  <c r="BC124" i="14"/>
  <c r="AK89" i="14"/>
  <c r="BA127" i="14"/>
  <c r="BD127" i="14" s="1"/>
  <c r="AK127" i="14"/>
  <c r="BC127" i="14"/>
  <c r="BA108" i="14"/>
  <c r="BD108" i="14" s="1"/>
  <c r="BC108" i="14"/>
  <c r="AK108" i="14"/>
  <c r="BA51" i="14"/>
  <c r="BD51" i="14" s="1"/>
  <c r="BC51" i="14"/>
  <c r="AK51" i="14"/>
  <c r="AZ29" i="14"/>
  <c r="AX29" i="14"/>
  <c r="BA16" i="14"/>
  <c r="BD16" i="14" s="1"/>
  <c r="BC16" i="14"/>
  <c r="AK16" i="14"/>
  <c r="AX86" i="14"/>
  <c r="AZ86" i="14"/>
  <c r="BA10" i="14"/>
  <c r="BD10" i="14" s="1"/>
  <c r="BC10" i="14"/>
  <c r="AK10" i="14"/>
  <c r="BC18" i="14"/>
  <c r="BA18" i="14"/>
  <c r="BD18" i="14" s="1"/>
  <c r="AK18" i="14"/>
  <c r="AX89" i="14"/>
  <c r="AZ89" i="14"/>
  <c r="BA104" i="14"/>
  <c r="BD104" i="14" s="1"/>
  <c r="BC104" i="14"/>
  <c r="AK104" i="14"/>
  <c r="AK115" i="14"/>
  <c r="BA115" i="14"/>
  <c r="BD115" i="14" s="1"/>
  <c r="BC115" i="14"/>
  <c r="AX139" i="14"/>
  <c r="AZ139" i="14"/>
  <c r="BC15" i="14"/>
  <c r="BA15" i="14"/>
  <c r="BD15" i="14" s="1"/>
  <c r="AK15" i="14"/>
  <c r="AX131" i="14"/>
  <c r="AZ131" i="14"/>
  <c r="BC93" i="14"/>
  <c r="BA93" i="14"/>
  <c r="BD93" i="14" s="1"/>
  <c r="AK93" i="14"/>
  <c r="BA123" i="14"/>
  <c r="BD123" i="14" s="1"/>
  <c r="AK123" i="14"/>
  <c r="BC123" i="14"/>
  <c r="AZ18" i="14"/>
  <c r="AX18" i="14"/>
  <c r="BA44" i="14"/>
  <c r="BD44" i="14" s="1"/>
  <c r="AK44" i="14"/>
  <c r="BC44" i="14"/>
  <c r="BA140" i="14"/>
  <c r="BD140" i="14" s="1"/>
  <c r="BC140" i="14"/>
  <c r="AK140" i="14"/>
  <c r="AX10" i="14"/>
  <c r="AZ10" i="14"/>
  <c r="BC45" i="14"/>
  <c r="BA45" i="14"/>
  <c r="BD45" i="14" s="1"/>
  <c r="AK45" i="14"/>
  <c r="BA118" i="14"/>
  <c r="BD118" i="14" s="1"/>
  <c r="BC118" i="14"/>
  <c r="AK118" i="14"/>
  <c r="BC135" i="14"/>
  <c r="BA135" i="14"/>
  <c r="BD135" i="14" s="1"/>
  <c r="AK135" i="14"/>
  <c r="AZ61" i="14"/>
  <c r="AX61" i="14"/>
  <c r="AZ138" i="14"/>
  <c r="AX138" i="14"/>
  <c r="AK133" i="14"/>
  <c r="BA133" i="14"/>
  <c r="BD133" i="14" s="1"/>
  <c r="BC133" i="14"/>
  <c r="BA62" i="14"/>
  <c r="BD62" i="14" s="1"/>
  <c r="BC62" i="14"/>
  <c r="AK62" i="14"/>
  <c r="AK73" i="14"/>
  <c r="BC73" i="14"/>
  <c r="BA73" i="14"/>
  <c r="BD73" i="14" s="1"/>
  <c r="AG130" i="14"/>
  <c r="AG23" i="14"/>
  <c r="BA42" i="14"/>
  <c r="BD42" i="14" s="1"/>
  <c r="BC42" i="14"/>
  <c r="AK42" i="14"/>
  <c r="AG49" i="14"/>
  <c r="AG123" i="14"/>
  <c r="BC53" i="14"/>
  <c r="BA53" i="14"/>
  <c r="BD53" i="14" s="1"/>
  <c r="AK53" i="14"/>
  <c r="AZ40" i="14"/>
  <c r="AX40" i="14"/>
  <c r="AX111" i="14"/>
  <c r="AZ111" i="14"/>
  <c r="BC75" i="14"/>
  <c r="BA75" i="14"/>
  <c r="BD75" i="14" s="1"/>
  <c r="AK75" i="14"/>
  <c r="BC19" i="14"/>
  <c r="BA19" i="14"/>
  <c r="BD19" i="14" s="1"/>
  <c r="AK19" i="14"/>
  <c r="BC61" i="14"/>
  <c r="BA61" i="14"/>
  <c r="BD61" i="14" s="1"/>
  <c r="AK61" i="14"/>
  <c r="BC128" i="14"/>
  <c r="BA128" i="14"/>
  <c r="BD128" i="14" s="1"/>
  <c r="AK128" i="14"/>
  <c r="AZ82" i="14"/>
  <c r="AX82" i="14"/>
  <c r="AK106" i="14"/>
  <c r="AG127" i="14"/>
  <c r="BA131" i="14"/>
  <c r="BD131" i="14" s="1"/>
  <c r="AK131" i="14"/>
  <c r="BC131" i="14"/>
  <c r="AK47" i="14"/>
  <c r="BC47" i="14"/>
  <c r="BA47" i="14"/>
  <c r="BD47" i="14" s="1"/>
  <c r="AX67" i="14"/>
  <c r="AZ67" i="14"/>
  <c r="AG6" i="14"/>
  <c r="BA110" i="14"/>
  <c r="BD110" i="14" s="1"/>
  <c r="BC110" i="14"/>
  <c r="AK110" i="14"/>
  <c r="BA84" i="14"/>
  <c r="BD84" i="14" s="1"/>
  <c r="AK84" i="14"/>
  <c r="BC84" i="14"/>
  <c r="BC49" i="14"/>
  <c r="BA49" i="14"/>
  <c r="BD49" i="14" s="1"/>
  <c r="AK49" i="14"/>
  <c r="BA40" i="14"/>
  <c r="BD40" i="14" s="1"/>
  <c r="BC40" i="14"/>
  <c r="AK40" i="14"/>
  <c r="BA78" i="14"/>
  <c r="BD78" i="14" s="1"/>
  <c r="BC78" i="14"/>
  <c r="AK78" i="14"/>
  <c r="AZ115" i="14"/>
  <c r="AX115" i="14"/>
  <c r="BA38" i="14"/>
  <c r="BD38" i="14" s="1"/>
  <c r="BC38" i="14"/>
  <c r="AK38" i="14"/>
  <c r="AX118" i="14"/>
  <c r="AZ118" i="14"/>
  <c r="AZ45" i="14"/>
  <c r="AX45" i="14"/>
  <c r="AK107" i="14"/>
  <c r="BC107" i="14"/>
  <c r="BA107" i="14"/>
  <c r="BD107" i="14" s="1"/>
  <c r="BA136" i="14"/>
  <c r="BD136" i="14" s="1"/>
  <c r="BC136" i="14"/>
  <c r="AK136" i="14"/>
  <c r="AZ133" i="14"/>
  <c r="AX133" i="14"/>
  <c r="BA8" i="14"/>
  <c r="BD8" i="14" s="1"/>
  <c r="BC8" i="14"/>
  <c r="AK8" i="14"/>
  <c r="AG12" i="14"/>
  <c r="BC23" i="14"/>
  <c r="BA23" i="14"/>
  <c r="BD23" i="14" s="1"/>
  <c r="AK23" i="14"/>
  <c r="BA50" i="14"/>
  <c r="BD50" i="14" s="1"/>
  <c r="BC50" i="14"/>
  <c r="AK50" i="14"/>
  <c r="AX114" i="14"/>
  <c r="AZ114" i="14"/>
  <c r="AZ28" i="14"/>
  <c r="AX28" i="14"/>
  <c r="BA126" i="14"/>
  <c r="BD126" i="14" s="1"/>
  <c r="BC126" i="14"/>
  <c r="AK126" i="14"/>
  <c r="AX55" i="14"/>
  <c r="AZ55" i="14"/>
  <c r="AX103" i="14"/>
  <c r="AZ103" i="14"/>
  <c r="AZ77" i="14"/>
  <c r="AX77" i="14"/>
  <c r="BC13" i="14"/>
  <c r="BA13" i="14"/>
  <c r="BD13" i="14" s="1"/>
  <c r="AK13" i="14"/>
  <c r="AG16" i="14"/>
  <c r="BA22" i="14"/>
  <c r="BD22" i="14" s="1"/>
  <c r="BC22" i="14"/>
  <c r="AK22" i="14"/>
  <c r="BA24" i="14"/>
  <c r="BD24" i="14" s="1"/>
  <c r="AK24" i="14"/>
  <c r="BC24" i="14"/>
  <c r="AX44" i="14"/>
  <c r="AZ44" i="14"/>
  <c r="BA48" i="14"/>
  <c r="BD48" i="14" s="1"/>
  <c r="BC48" i="14"/>
  <c r="AK48" i="14"/>
  <c r="AX20" i="14"/>
  <c r="AZ20" i="14"/>
  <c r="BA52" i="14"/>
  <c r="BD52" i="14" s="1"/>
  <c r="BC52" i="14"/>
  <c r="AK52" i="14"/>
  <c r="BC30" i="14"/>
  <c r="BA30" i="14"/>
  <c r="BD30" i="14" s="1"/>
  <c r="AK30" i="14"/>
  <c r="BA36" i="14"/>
  <c r="BD36" i="14" s="1"/>
  <c r="BC36" i="14"/>
  <c r="AK36" i="14"/>
  <c r="AK29" i="14"/>
  <c r="BC29" i="14"/>
  <c r="BA29" i="14"/>
  <c r="BD29" i="14" s="1"/>
  <c r="AK20" i="14"/>
  <c r="BA86" i="14"/>
  <c r="BD86" i="14" s="1"/>
  <c r="BC86" i="14"/>
  <c r="AK86" i="14"/>
  <c r="AK71" i="14"/>
  <c r="AZ62" i="14"/>
  <c r="AX62" i="14"/>
  <c r="BA28" i="14"/>
  <c r="BD28" i="14" s="1"/>
  <c r="AK28" i="14"/>
  <c r="BC28" i="14"/>
  <c r="AZ73" i="14"/>
  <c r="AX73" i="14"/>
  <c r="BC12" i="14"/>
  <c r="BA12" i="14"/>
  <c r="BD12" i="14" s="1"/>
  <c r="AK12" i="14"/>
  <c r="AG17" i="14"/>
  <c r="AZ25" i="14"/>
  <c r="AX25" i="14"/>
  <c r="AK85" i="14"/>
  <c r="AZ53" i="14"/>
  <c r="AX53" i="14"/>
  <c r="BA97" i="14"/>
  <c r="BD97" i="14" s="1"/>
  <c r="AK97" i="14"/>
  <c r="BC97" i="14"/>
  <c r="AK113" i="14"/>
  <c r="BC113" i="14"/>
  <c r="BA113" i="14"/>
  <c r="BD113" i="14" s="1"/>
  <c r="AZ75" i="14"/>
  <c r="AX75" i="14"/>
  <c r="AG19" i="14"/>
  <c r="BC17" i="14"/>
  <c r="BA17" i="14"/>
  <c r="BD17" i="14" s="1"/>
  <c r="AK17" i="14"/>
  <c r="AK139" i="14"/>
  <c r="BA139" i="14"/>
  <c r="BD139" i="14" s="1"/>
  <c r="BC139" i="14"/>
  <c r="AK67" i="14"/>
  <c r="AG13" i="14"/>
  <c r="BA134" i="14"/>
  <c r="BD134" i="14" s="1"/>
  <c r="BC134" i="14"/>
  <c r="AK134" i="14"/>
  <c r="AG42" i="14"/>
  <c r="BA6" i="14"/>
  <c r="BD6" i="14" s="1"/>
  <c r="AK66" i="14"/>
  <c r="AK83" i="14"/>
  <c r="AK69" i="14"/>
  <c r="AK81" i="14"/>
  <c r="AK41" i="14"/>
  <c r="AK98" i="14"/>
  <c r="AK87" i="14"/>
  <c r="AK92" i="14"/>
  <c r="AK64" i="14"/>
  <c r="AK76" i="14"/>
  <c r="AK96" i="14"/>
  <c r="AK6" i="14"/>
  <c r="AK65" i="14"/>
  <c r="AK56" i="14"/>
  <c r="AK59" i="14"/>
  <c r="AK125" i="14"/>
  <c r="AK121" i="14"/>
  <c r="AK88" i="14"/>
  <c r="BC6" i="14"/>
  <c r="AK72" i="14"/>
  <c r="AK91" i="14"/>
  <c r="AK105" i="14"/>
  <c r="AK102" i="14"/>
  <c r="AK90" i="14"/>
  <c r="AK58" i="14"/>
  <c r="AK120" i="14"/>
  <c r="AK5" i="14"/>
  <c r="AK80" i="14"/>
  <c r="AK37" i="14"/>
  <c r="AK74" i="14"/>
  <c r="AK60" i="14"/>
  <c r="AK39" i="14"/>
  <c r="AK122" i="14"/>
  <c r="AK101" i="14"/>
  <c r="AK33" i="14"/>
  <c r="AK137" i="14"/>
  <c r="AK63" i="14"/>
  <c r="AK119" i="14"/>
  <c r="AK94" i="14"/>
  <c r="AK99" i="14"/>
  <c r="AK95" i="14"/>
  <c r="AK57" i="14"/>
  <c r="AK68" i="14"/>
  <c r="AK70" i="14"/>
  <c r="AX110" i="14"/>
  <c r="AZ110" i="14"/>
  <c r="AX124" i="14"/>
  <c r="AZ124" i="14"/>
  <c r="AK54" i="14"/>
  <c r="AZ84" i="14"/>
  <c r="AX84" i="14"/>
  <c r="BC132" i="14"/>
  <c r="BA132" i="14"/>
  <c r="BD132" i="14" s="1"/>
  <c r="AK132" i="14"/>
  <c r="BA27" i="14"/>
  <c r="BD27" i="14" s="1"/>
  <c r="AK27" i="14"/>
  <c r="BC27" i="14"/>
  <c r="BA100" i="14"/>
  <c r="BD100" i="14" s="1"/>
  <c r="AK100" i="14"/>
  <c r="BC100" i="14"/>
  <c r="BA34" i="14"/>
  <c r="BD34" i="14" s="1"/>
  <c r="BC34" i="14"/>
  <c r="AK34" i="14"/>
  <c r="BA130" i="14"/>
  <c r="BD130" i="14" s="1"/>
  <c r="BC130" i="14"/>
  <c r="AK130" i="14"/>
  <c r="AT20" i="14" l="1"/>
  <c r="BB20" i="14"/>
  <c r="AT107" i="14"/>
  <c r="BB107" i="14"/>
  <c r="BB131" i="14"/>
  <c r="AT131" i="14"/>
  <c r="AT140" i="14"/>
  <c r="BB140" i="14"/>
  <c r="AT104" i="14"/>
  <c r="BB104" i="14"/>
  <c r="AT111" i="14"/>
  <c r="BB111" i="14"/>
  <c r="AT35" i="14"/>
  <c r="BB35" i="14"/>
  <c r="BB54" i="14"/>
  <c r="AT54" i="14"/>
  <c r="BB95" i="14"/>
  <c r="AT95" i="14"/>
  <c r="AT63" i="14"/>
  <c r="BB63" i="14"/>
  <c r="BB122" i="14"/>
  <c r="AT122" i="14"/>
  <c r="BB37" i="14"/>
  <c r="AT37" i="14"/>
  <c r="BB58" i="14"/>
  <c r="AT58" i="14"/>
  <c r="BB91" i="14"/>
  <c r="AT91" i="14"/>
  <c r="AT121" i="14"/>
  <c r="BB121" i="14"/>
  <c r="AT65" i="14"/>
  <c r="BB65" i="14"/>
  <c r="AT64" i="14"/>
  <c r="BB64" i="14"/>
  <c r="AT41" i="14"/>
  <c r="BB41" i="14"/>
  <c r="BB66" i="14"/>
  <c r="AT66" i="14"/>
  <c r="AX17" i="14"/>
  <c r="AZ17" i="14"/>
  <c r="AT86" i="14"/>
  <c r="BB86" i="14"/>
  <c r="BB24" i="14"/>
  <c r="AT24" i="14"/>
  <c r="AX12" i="14"/>
  <c r="AZ12" i="14"/>
  <c r="AT38" i="14"/>
  <c r="BB38" i="14"/>
  <c r="AT40" i="14"/>
  <c r="BB40" i="14"/>
  <c r="AX6" i="14"/>
  <c r="AZ6" i="14"/>
  <c r="AT61" i="14"/>
  <c r="BB61" i="14"/>
  <c r="AZ123" i="14"/>
  <c r="AX123" i="14"/>
  <c r="AT135" i="14"/>
  <c r="BB135" i="14"/>
  <c r="AT123" i="14"/>
  <c r="BB123" i="14"/>
  <c r="BB18" i="14"/>
  <c r="AT18" i="14"/>
  <c r="AT16" i="14"/>
  <c r="BB16" i="14"/>
  <c r="BB108" i="14"/>
  <c r="AT108" i="14"/>
  <c r="BB127" i="14"/>
  <c r="AT127" i="14"/>
  <c r="AT124" i="14"/>
  <c r="BB124" i="14"/>
  <c r="BB32" i="14"/>
  <c r="AT32" i="14"/>
  <c r="AZ46" i="14"/>
  <c r="AX46" i="14"/>
  <c r="AZ22" i="14"/>
  <c r="AX22" i="14"/>
  <c r="BB116" i="14"/>
  <c r="AT116" i="14"/>
  <c r="BB82" i="14"/>
  <c r="AT82" i="14"/>
  <c r="BB132" i="14"/>
  <c r="AT132" i="14"/>
  <c r="AT119" i="14"/>
  <c r="BB119" i="14"/>
  <c r="BB74" i="14"/>
  <c r="AT74" i="14"/>
  <c r="BB105" i="14"/>
  <c r="AT105" i="14"/>
  <c r="BB56" i="14"/>
  <c r="AT56" i="14"/>
  <c r="AT98" i="14"/>
  <c r="BB98" i="14"/>
  <c r="BB134" i="14"/>
  <c r="AT134" i="14"/>
  <c r="BB17" i="14"/>
  <c r="AT17" i="14"/>
  <c r="BB28" i="14"/>
  <c r="AT28" i="14"/>
  <c r="AT36" i="14"/>
  <c r="BB36" i="14"/>
  <c r="BB49" i="14"/>
  <c r="AT49" i="14"/>
  <c r="BB19" i="14"/>
  <c r="AT19" i="14"/>
  <c r="BB118" i="14"/>
  <c r="AT118" i="14"/>
  <c r="AT15" i="14"/>
  <c r="BB15" i="14"/>
  <c r="BB25" i="14"/>
  <c r="AT25" i="14"/>
  <c r="AT14" i="14"/>
  <c r="BB14" i="14"/>
  <c r="BB70" i="14"/>
  <c r="AT70" i="14"/>
  <c r="AT137" i="14"/>
  <c r="BB137" i="14"/>
  <c r="AT80" i="14"/>
  <c r="BB80" i="14"/>
  <c r="BB90" i="14"/>
  <c r="AT90" i="14"/>
  <c r="BB72" i="14"/>
  <c r="AT72" i="14"/>
  <c r="AT125" i="14"/>
  <c r="BB125" i="14"/>
  <c r="BB6" i="14"/>
  <c r="AT6" i="14"/>
  <c r="BB92" i="14"/>
  <c r="AT92" i="14"/>
  <c r="AT81" i="14"/>
  <c r="BB81" i="14"/>
  <c r="AT97" i="14"/>
  <c r="BB97" i="14"/>
  <c r="BB85" i="14"/>
  <c r="AT85" i="14"/>
  <c r="AT12" i="14"/>
  <c r="BB12" i="14"/>
  <c r="BB52" i="14"/>
  <c r="AT52" i="14"/>
  <c r="AZ16" i="14"/>
  <c r="AX16" i="14"/>
  <c r="AT23" i="14"/>
  <c r="BB23" i="14"/>
  <c r="AT8" i="14"/>
  <c r="BB8" i="14"/>
  <c r="BB78" i="14"/>
  <c r="AT78" i="14"/>
  <c r="BB110" i="14"/>
  <c r="AT110" i="14"/>
  <c r="AT47" i="14"/>
  <c r="BB47" i="14"/>
  <c r="AZ127" i="14"/>
  <c r="AX127" i="14"/>
  <c r="AT128" i="14"/>
  <c r="BB128" i="14"/>
  <c r="BB53" i="14"/>
  <c r="AT53" i="14"/>
  <c r="AZ49" i="14"/>
  <c r="AX49" i="14"/>
  <c r="AZ23" i="14"/>
  <c r="AX23" i="14"/>
  <c r="AT73" i="14"/>
  <c r="BB73" i="14"/>
  <c r="AT51" i="14"/>
  <c r="BB51" i="14"/>
  <c r="BB55" i="14"/>
  <c r="AT55" i="14"/>
  <c r="AT117" i="14"/>
  <c r="BB117" i="14"/>
  <c r="AT26" i="14"/>
  <c r="BB26" i="14"/>
  <c r="AT103" i="14"/>
  <c r="BB103" i="14"/>
  <c r="AT21" i="14"/>
  <c r="BB21" i="14"/>
  <c r="AZ14" i="14"/>
  <c r="AX14" i="14"/>
  <c r="AT138" i="14"/>
  <c r="BB138" i="14"/>
  <c r="AT77" i="14"/>
  <c r="BB77" i="14"/>
  <c r="BB79" i="14"/>
  <c r="AT79" i="14"/>
  <c r="BB109" i="14"/>
  <c r="AT109" i="14"/>
  <c r="BB129" i="14"/>
  <c r="AT129" i="14"/>
  <c r="BB130" i="14"/>
  <c r="AT130" i="14"/>
  <c r="AT57" i="14"/>
  <c r="BB57" i="14"/>
  <c r="BB101" i="14"/>
  <c r="AT101" i="14"/>
  <c r="BB120" i="14"/>
  <c r="AT120" i="14"/>
  <c r="AT88" i="14"/>
  <c r="BB88" i="14"/>
  <c r="AT76" i="14"/>
  <c r="BB76" i="14"/>
  <c r="AT83" i="14"/>
  <c r="BB83" i="14"/>
  <c r="BB67" i="14"/>
  <c r="AT67" i="14"/>
  <c r="BB113" i="14"/>
  <c r="AT113" i="14"/>
  <c r="BB71" i="14"/>
  <c r="AT71" i="14"/>
  <c r="AT126" i="14"/>
  <c r="BB126" i="14"/>
  <c r="BB84" i="14"/>
  <c r="AT84" i="14"/>
  <c r="AT133" i="14"/>
  <c r="BB133" i="14"/>
  <c r="BB44" i="14"/>
  <c r="AT44" i="14"/>
  <c r="BB10" i="14"/>
  <c r="AT10" i="14"/>
  <c r="AT11" i="14"/>
  <c r="BB11" i="14"/>
  <c r="BB27" i="14"/>
  <c r="AT27" i="14"/>
  <c r="BB99" i="14"/>
  <c r="AT99" i="14"/>
  <c r="AT39" i="14"/>
  <c r="BB39" i="14"/>
  <c r="BB34" i="14"/>
  <c r="AT34" i="14"/>
  <c r="AT100" i="14"/>
  <c r="BB100" i="14"/>
  <c r="AT68" i="14"/>
  <c r="BB68" i="14"/>
  <c r="AT94" i="14"/>
  <c r="BB94" i="14"/>
  <c r="AT33" i="14"/>
  <c r="BB33" i="14"/>
  <c r="BB60" i="14"/>
  <c r="AT60" i="14"/>
  <c r="BB5" i="14"/>
  <c r="AT5" i="14"/>
  <c r="BB102" i="14"/>
  <c r="AT102" i="14"/>
  <c r="AT59" i="14"/>
  <c r="BB59" i="14"/>
  <c r="AT96" i="14"/>
  <c r="BB96" i="14"/>
  <c r="AT87" i="14"/>
  <c r="BB87" i="14"/>
  <c r="BB69" i="14"/>
  <c r="AT69" i="14"/>
  <c r="AX42" i="14"/>
  <c r="AZ42" i="14"/>
  <c r="AZ13" i="14"/>
  <c r="AX13" i="14"/>
  <c r="AT139" i="14"/>
  <c r="BB139" i="14"/>
  <c r="AZ19" i="14"/>
  <c r="AX19" i="14"/>
  <c r="AT29" i="14"/>
  <c r="BB29" i="14"/>
  <c r="BB30" i="14"/>
  <c r="AT30" i="14"/>
  <c r="BB48" i="14"/>
  <c r="AT48" i="14"/>
  <c r="BB22" i="14"/>
  <c r="AT22" i="14"/>
  <c r="AT13" i="14"/>
  <c r="BB13" i="14"/>
  <c r="AT50" i="14"/>
  <c r="BB50" i="14"/>
  <c r="AT136" i="14"/>
  <c r="BB136" i="14"/>
  <c r="BB106" i="14"/>
  <c r="AT106" i="14"/>
  <c r="BB75" i="14"/>
  <c r="AT75" i="14"/>
  <c r="AT42" i="14"/>
  <c r="BB42" i="14"/>
  <c r="AZ130" i="14"/>
  <c r="AX130" i="14"/>
  <c r="AT62" i="14"/>
  <c r="BB62" i="14"/>
  <c r="AT45" i="14"/>
  <c r="BB45" i="14"/>
  <c r="AT93" i="14"/>
  <c r="BB93" i="14"/>
  <c r="BB115" i="14"/>
  <c r="AT115" i="14"/>
  <c r="AT89" i="14"/>
  <c r="BB89" i="14"/>
  <c r="BB7" i="14"/>
  <c r="AT7" i="14"/>
  <c r="BB9" i="14"/>
  <c r="AT9" i="14"/>
  <c r="AT31" i="14"/>
  <c r="BB31" i="14"/>
  <c r="AX27" i="14"/>
  <c r="AZ27" i="14"/>
  <c r="AT43" i="14"/>
  <c r="BB43" i="14"/>
  <c r="BB46" i="14"/>
  <c r="AT46" i="14"/>
</calcChain>
</file>

<file path=xl/sharedStrings.xml><?xml version="1.0" encoding="utf-8"?>
<sst xmlns="http://schemas.openxmlformats.org/spreadsheetml/2006/main" count="1557" uniqueCount="322">
  <si>
    <t>Protein name</t>
  </si>
  <si>
    <t>PP1R7_HUMAN</t>
  </si>
  <si>
    <t>SRSF2_HUMAN</t>
  </si>
  <si>
    <t>ANXA2_HUMAN</t>
  </si>
  <si>
    <t>TPM3_HUMAN</t>
  </si>
  <si>
    <t>PP1G_HUMAN</t>
  </si>
  <si>
    <t>ACTN4_HUMAN</t>
  </si>
  <si>
    <t>ACTN3_HUMAN</t>
  </si>
  <si>
    <t>TBB4B_HUMAN</t>
  </si>
  <si>
    <t>AK1C3_HUMAN</t>
  </si>
  <si>
    <t>SCOT1_HUMAN</t>
  </si>
  <si>
    <t>PAI1_HUMAN</t>
  </si>
  <si>
    <t>K1C15_HUMAN</t>
  </si>
  <si>
    <t>NU214_HUMAN</t>
  </si>
  <si>
    <t>ECI1_HUMAN</t>
  </si>
  <si>
    <t>PABP1_HUMAN</t>
  </si>
  <si>
    <t>PROSC_HUMAN</t>
  </si>
  <si>
    <t>THIC_HUMAN</t>
  </si>
  <si>
    <t>AATC_HUMAN</t>
  </si>
  <si>
    <t>DNPH1_HUMAN</t>
  </si>
  <si>
    <t>LANC1_HUMAN</t>
  </si>
  <si>
    <t>UBE2K_HUMAN</t>
  </si>
  <si>
    <t>ESTD_HUMAN</t>
  </si>
  <si>
    <t>PTBP1_HUMAN</t>
  </si>
  <si>
    <t>FA49B_HUMAN</t>
  </si>
  <si>
    <t>GCSH_HUMAN</t>
  </si>
  <si>
    <t>PCBP2_HUMAN</t>
  </si>
  <si>
    <t>IPYR2_HUMAN</t>
  </si>
  <si>
    <t>KAD2_HUMAN</t>
  </si>
  <si>
    <t>MYOF_HUMAN</t>
  </si>
  <si>
    <t>STIP1_HUMAN</t>
  </si>
  <si>
    <t>n (number of unique peptides)</t>
  </si>
  <si>
    <t>n (number of spectral counts per protein)</t>
  </si>
  <si>
    <t>Protein Mascot Score</t>
  </si>
  <si>
    <t>TAGL2_HUMAN</t>
  </si>
  <si>
    <t>Transgelin-2 OS=Homo sapiens GN=TAGLN2 PE=1 SV=3</t>
  </si>
  <si>
    <t>GSTP1_HUMAN</t>
  </si>
  <si>
    <t>Glutathione S-transferase P OS=Homo sapiens GN=GSTP1 PE=1 SV=2</t>
  </si>
  <si>
    <t>CLIC1_HUMAN</t>
  </si>
  <si>
    <t>Chloride intracellular channel protein 1 OS=Homo sapiens GN=CLIC1 PE=1 SV=4</t>
  </si>
  <si>
    <t>Adenylate kinase 2, mitochondrial OS=Homo sapiens GN=AK2 PE=1 SV=2</t>
  </si>
  <si>
    <t>1433T_HUMAN</t>
  </si>
  <si>
    <t>14-3-3 protein theta OS=Homo sapiens GN=YWHAQ PE=1 SV=1</t>
  </si>
  <si>
    <t>PGAM1_HUMAN</t>
  </si>
  <si>
    <t>Phosphoglycerate mutase 1 OS=Homo sapiens GN=PGAM1 PE=1 SV=2</t>
  </si>
  <si>
    <t>CLIC4_HUMAN</t>
  </si>
  <si>
    <t>Chloride intracellular channel protein 4 OS=Homo sapiens GN=CLIC4 PE=1 SV=4</t>
  </si>
  <si>
    <t>S-formylglutathione hydrolase OS=Homo sapiens GN=ESD PE=1 SV=2</t>
  </si>
  <si>
    <t>COF2_HUMAN</t>
  </si>
  <si>
    <t>Cofilin-2 OS=Homo sapiens GN=CFL2 PE=1 SV=1</t>
  </si>
  <si>
    <t>GDIB_HUMAN</t>
  </si>
  <si>
    <t>Rab GDP dissociation inhibitor beta OS=Homo sapiens GN=GDI2 PE=1 SV=2</t>
  </si>
  <si>
    <t>Inorganic pyrophosphatase 2, mitochondrial OS=Homo sapiens GN=PPA2 PE=1 SV=2</t>
  </si>
  <si>
    <t>DEST_HUMAN</t>
  </si>
  <si>
    <t>Destrin OS=Homo sapiens GN=DSTN PE=1 SV=3</t>
  </si>
  <si>
    <t>Protein FAM49B OS=Homo sapiens GN=FAM49B PE=1 SV=1</t>
  </si>
  <si>
    <t>PRDX3_HUMAN</t>
  </si>
  <si>
    <t>Thioredoxin-dependent peroxide reductase, mitochondrial OS=Homo sapiens GN=PRDX3 PE=1 SV=3</t>
  </si>
  <si>
    <t>IF5A1_HUMAN</t>
  </si>
  <si>
    <t>Eukaryotic translation initiation factor 5A-1 OS=Homo sapiens GN=EIF5A PE=1 SV=2</t>
  </si>
  <si>
    <t>C1QBP_HUMAN</t>
  </si>
  <si>
    <t>Complement component 1 Q subcomponent-binding protein, mitochondrial OS=Homo sapiens GN=C1QBP PE=1 SV=1</t>
  </si>
  <si>
    <t>UBE2N_HUMAN</t>
  </si>
  <si>
    <t>Ubiquitin-conjugating enzyme E2 N OS=Homo sapiens GN=UBE2N PE=1 SV=1</t>
  </si>
  <si>
    <t>CUTA_HUMAN</t>
  </si>
  <si>
    <t>Protein CutA OS=Homo sapiens GN=CUTA PE=1 SV=2</t>
  </si>
  <si>
    <t>NT5C_HUMAN</t>
  </si>
  <si>
    <t>5'(3')-deoxyribonucleotidase, cytosolic type OS=Homo sapiens GN=NT5C PE=1 SV=2</t>
  </si>
  <si>
    <t>BIEA_HUMAN</t>
  </si>
  <si>
    <t>Biliverdin reductase A OS=Homo sapiens GN=BLVRA PE=1 SV=2</t>
  </si>
  <si>
    <t>Glycine cleavage system H protein, mitochondrial OS=Homo sapiens GN=GCSH PE=1 SV=2</t>
  </si>
  <si>
    <t>H32_HUMAN</t>
  </si>
  <si>
    <t>Histone H3.2 OS=Homo sapiens GN=HIST2H3A PE=1 SV=3</t>
  </si>
  <si>
    <t>RAB7A_HUMAN</t>
  </si>
  <si>
    <t>Ras-related protein Rab-7a OS=Homo sapiens GN=RAB7A PE=1 SV=1</t>
  </si>
  <si>
    <t>PSME2_HUMAN</t>
  </si>
  <si>
    <t>Proteasome activator complex subunit 2 OS=Homo sapiens GN=PSME2 PE=1 SV=4</t>
  </si>
  <si>
    <t>AATM_HUMAN</t>
  </si>
  <si>
    <t>Aspartate aminotransferase, mitochondrial OS=Homo sapiens GN=GOT2 PE=1 SV=3</t>
  </si>
  <si>
    <t>PEA15_HUMAN</t>
  </si>
  <si>
    <t>Astrocytic phosphoprotein PEA-15 OS=Homo sapiens GN=PEA15 PE=1 SV=2</t>
  </si>
  <si>
    <t>UK114_HUMAN</t>
  </si>
  <si>
    <t>Ribonuclease UK114 OS=Homo sapiens GN=HRSP12 PE=1 SV=1</t>
  </si>
  <si>
    <t>RNAS4_HUMAN</t>
  </si>
  <si>
    <t>Ribonuclease 4 OS=Homo sapiens GN=RNASE4 PE=1 SV=3</t>
  </si>
  <si>
    <t>Polypyrimidine tract-binding protein 1 OS=Homo sapiens GN=PTBP1 PE=1 SV=1</t>
  </si>
  <si>
    <t>COX41_HUMAN</t>
  </si>
  <si>
    <t>Cytochrome c oxidase subunit 4 isoform 1, mitochondrial OS=Homo sapiens GN=COX4I1 PE=1 SV=1</t>
  </si>
  <si>
    <t>NDKB_HUMAN</t>
  </si>
  <si>
    <t>Nucleoside diphosphate kinase B OS=Homo sapiens GN=NME2 PE=1 SV=1</t>
  </si>
  <si>
    <t>CBR3_HUMAN</t>
  </si>
  <si>
    <t>Carbonyl reductase [NADPH] 3 OS=Homo sapiens GN=CBR3 PE=1 SV=3</t>
  </si>
  <si>
    <t>FUMH_HUMAN</t>
  </si>
  <si>
    <t>Fumarate hydratase, mitochondrial OS=Homo sapiens GN=FH PE=1 SV=3</t>
  </si>
  <si>
    <t>RBM3_HUMAN</t>
  </si>
  <si>
    <t>Putative RNA-binding protein 3 OS=Homo sapiens GN=RBM3 PE=1 SV=1</t>
  </si>
  <si>
    <t>GDF15_HUMAN</t>
  </si>
  <si>
    <t>Growth/differentiation factor 15 OS=Homo sapiens GN=GDF15 PE=1 SV=3</t>
  </si>
  <si>
    <t>Aldo-keto reductase family 1 member C3 OS=Homo sapiens GN=AKR1C3 PE=1 SV=4</t>
  </si>
  <si>
    <t>HIBCH_HUMAN</t>
  </si>
  <si>
    <t>3-hydroxyisobutyryl-CoA hydrolase, mitochondrial OS=Homo sapiens GN=HIBCH PE=1 SV=2</t>
  </si>
  <si>
    <t>HAP28_HUMAN</t>
  </si>
  <si>
    <t>28 kDa heat- and acid-stable phosphoprotein OS=Homo sapiens GN=PDAP1 PE=1 SV=1</t>
  </si>
  <si>
    <t>EF1G_HUMAN</t>
  </si>
  <si>
    <t>Elongation factor 1-gamma OS=Homo sapiens GN=EEF1G PE=1 SV=3</t>
  </si>
  <si>
    <t>VASP_HUMAN</t>
  </si>
  <si>
    <t>Vasodilator-stimulated phosphoprotein OS=Homo sapiens GN=VASP PE=1 SV=3</t>
  </si>
  <si>
    <t>2'-deoxynucleoside 5'-phosphate N-hydrolase 1 OS=Homo sapiens GN=DNPH1 PE=1 SV=1</t>
  </si>
  <si>
    <t>CBR1_HUMAN</t>
  </si>
  <si>
    <t>Carbonyl reductase [NADPH] 1 OS=Homo sapiens GN=CBR1 PE=1 SV=3</t>
  </si>
  <si>
    <t>ACO13_HUMAN</t>
  </si>
  <si>
    <t>Acyl-coenzyme A thioesterase 13 OS=Homo sapiens GN=ACOT13 PE=1 SV=1</t>
  </si>
  <si>
    <t>NR2CA_HUMAN</t>
  </si>
  <si>
    <t>Nuclear receptor 2C2-associated protein OS=Homo sapiens GN=NR2C2AP PE=1 SV=1</t>
  </si>
  <si>
    <t>Proline synthase co-transcribed bacterial homolog protein OS=Homo sapiens GN=PROSC PE=1 SV=1</t>
  </si>
  <si>
    <t>Tropomyosin alpha-3 chain OS=Homo sapiens GN=TPM3 PE=1 SV=2</t>
  </si>
  <si>
    <t>HINT2_HUMAN</t>
  </si>
  <si>
    <t>Histidine triad nucleotide-binding protein 2, mitochondrial OS=Homo sapiens GN=HINT2 PE=1 SV=1</t>
  </si>
  <si>
    <t>PURA2_HUMAN</t>
  </si>
  <si>
    <t>Adenylosuccinate synthetase isozyme 2 OS=Homo sapiens GN=ADSS PE=1 SV=3</t>
  </si>
  <si>
    <t>ENOG_HUMAN</t>
  </si>
  <si>
    <t>Gamma-enolase OS=Homo sapiens GN=ENO2 PE=1 SV=3</t>
  </si>
  <si>
    <t>Aspartate aminotransferase, cytoplasmic OS=Homo sapiens GN=GOT1 PE=1 SV=3</t>
  </si>
  <si>
    <t>CAB39_HUMAN</t>
  </si>
  <si>
    <t>Calcium-binding protein 39 OS=Homo sapiens GN=CAB39 PE=1 SV=1</t>
  </si>
  <si>
    <t>SPSY_HUMAN</t>
  </si>
  <si>
    <t>Spermine synthase OS=Homo sapiens GN=SMS PE=1 SV=2</t>
  </si>
  <si>
    <t>IMPA1_HUMAN</t>
  </si>
  <si>
    <t>Inositol monophosphatase 1 OS=Homo sapiens GN=IMPA1 PE=1 SV=1</t>
  </si>
  <si>
    <t>DHSO_HUMAN</t>
  </si>
  <si>
    <t>Sorbitol dehydrogenase OS=Homo sapiens GN=SORD PE=1 SV=4</t>
  </si>
  <si>
    <t>PSA_HUMAN</t>
  </si>
  <si>
    <t>Puromycin-sensitive aminopeptidase OS=Homo sapiens GN=NPEPPS PE=1 SV=2</t>
  </si>
  <si>
    <t>UBC12_HUMAN</t>
  </si>
  <si>
    <t>NEDD8-conjugating enzyme Ubc12 OS=Homo sapiens GN=UBE2M PE=1 SV=1</t>
  </si>
  <si>
    <t>Succinyl-CoA:3-ketoacid coenzyme A transferase 1, mitochondrial OS=Homo sapiens GN=OXCT1 PE=1 SV=1</t>
  </si>
  <si>
    <t>ECHM_HUMAN</t>
  </si>
  <si>
    <t>Enoyl-CoA hydratase, mitochondrial OS=Homo sapiens GN=ECHS1 PE=1 SV=4</t>
  </si>
  <si>
    <t>PIPNB_HUMAN</t>
  </si>
  <si>
    <t>Phosphatidylinositol transfer protein beta isoform OS=Homo sapiens GN=PITPNB PE=1 SV=2</t>
  </si>
  <si>
    <t>IF4A1_HUMAN</t>
  </si>
  <si>
    <t>Eukaryotic initiation factor 4A-I OS=Homo sapiens GN=EIF4A1 PE=1 SV=1</t>
  </si>
  <si>
    <t>HNRPC_HUMAN</t>
  </si>
  <si>
    <t>Heterogeneous nuclear ribonucleoproteins C1/C2 OS=Homo sapiens GN=HNRNPC PE=1 SV=4</t>
  </si>
  <si>
    <t>Serine/threonine-protein phosphatase PP1-gamma catalytic subunit OS=Homo sapiens GN=PPP1CC PE=1 SV=1</t>
  </si>
  <si>
    <t>S10A7_HUMAN</t>
  </si>
  <si>
    <t>Protein S100-A7 OS=Homo sapiens GN=S100A7 PE=1 SV=4</t>
  </si>
  <si>
    <t>DHPR_HUMAN</t>
  </si>
  <si>
    <t>Dihydropteridine reductase OS=Homo sapiens GN=QDPR PE=1 SV=2</t>
  </si>
  <si>
    <t>CISY_HUMAN</t>
  </si>
  <si>
    <t>Citrate synthase, mitochondrial OS=Homo sapiens GN=CS PE=1 SV=2</t>
  </si>
  <si>
    <t>Annexin A2 OS=Homo sapiens GN=ANXA2 PE=1 SV=2</t>
  </si>
  <si>
    <t>S10A4_HUMAN</t>
  </si>
  <si>
    <t>Protein S100-A4 OS=Homo sapiens GN=S100A4 PE=1 SV=1</t>
  </si>
  <si>
    <t>RPE_HUMAN</t>
  </si>
  <si>
    <t>Ribulose-phosphate 3-epimerase OS=Homo sapiens GN=RPE PE=1 SV=1</t>
  </si>
  <si>
    <t>EPCR_HUMAN</t>
  </si>
  <si>
    <t>Endothelial protein C receptor OS=Homo sapiens GN=PROCR PE=1 SV=1</t>
  </si>
  <si>
    <t>Plasminogen activator inhibitor 1 OS=Homo sapiens GN=SERPINE1 PE=1 SV=1</t>
  </si>
  <si>
    <t>LanC-like protein 1 OS=Homo sapiens GN=LANCL1 PE=1 SV=1</t>
  </si>
  <si>
    <t>Acetyl-CoA acetyltransferase, cytosolic OS=Homo sapiens GN=ACAT2 PE=1 SV=2</t>
  </si>
  <si>
    <t>RNAS7_HUMAN</t>
  </si>
  <si>
    <t>Ribonuclease 7 OS=Homo sapiens GN=RNASE7 PE=1 SV=2</t>
  </si>
  <si>
    <t>ZA2G_HUMAN</t>
  </si>
  <si>
    <t>Zinc-alpha-2-glycoprotein OS=Homo sapiens GN=AZGP1 PE=1 SV=2</t>
  </si>
  <si>
    <t>GRHPR_HUMAN</t>
  </si>
  <si>
    <t>Glyoxylate reductase/hydroxypyruvate reductase OS=Homo sapiens GN=GRHPR PE=1 SV=1</t>
  </si>
  <si>
    <t>ARCH_HUMAN</t>
  </si>
  <si>
    <t>Protein archease OS=Homo sapiens GN=ZBTB8OS PE=1 SV=2</t>
  </si>
  <si>
    <t>Poly(rC)-binding protein 2 OS=Homo sapiens GN=PCBP2 PE=1 SV=1</t>
  </si>
  <si>
    <t>HS902_HUMAN</t>
  </si>
  <si>
    <t>Putative heat shock protein HSP 90-alpha A2 OS=Homo sapiens GN=HSP90AA2 PE=1 SV=2</t>
  </si>
  <si>
    <t>HEXB_HUMAN</t>
  </si>
  <si>
    <t>Beta-hexosaminidase subunit beta OS=Homo sapiens GN=HEXB PE=1 SV=3</t>
  </si>
  <si>
    <t>Alpha-actinin-4 OS=Homo sapiens GN=ACTN4 PE=1 SV=2</t>
  </si>
  <si>
    <t>TIAR_HUMAN</t>
  </si>
  <si>
    <t>Nucleolysin TIAR OS=Homo sapiens GN=TIAL1 PE=1 SV=1</t>
  </si>
  <si>
    <t>ADA_HUMAN</t>
  </si>
  <si>
    <t>Adenosine deaminase OS=Homo sapiens GN=ADA PE=1 SV=3</t>
  </si>
  <si>
    <t>LDLR_HUMAN</t>
  </si>
  <si>
    <t>Low-density lipoprotein receptor OS=Homo sapiens GN=LDLR PE=1 SV=1</t>
  </si>
  <si>
    <t>Tubulin beta-4B chain OS=Homo sapiens GN=TUBB4B PE=1 SV=1</t>
  </si>
  <si>
    <t>CANT1_HUMAN</t>
  </si>
  <si>
    <t>Soluble calcium-activated nucleotidase 1 OS=Homo sapiens GN=CANT1 PE=1 SV=1</t>
  </si>
  <si>
    <t>Ubiquitin-conjugating enzyme E2 K OS=Homo sapiens GN=UBE2K PE=1 SV=3</t>
  </si>
  <si>
    <t>Serine/arginine-rich splicing factor 2 OS=Homo sapiens GN=SRSF2 PE=1 SV=4</t>
  </si>
  <si>
    <t>Polyadenylate-binding protein 1 OS=Homo sapiens GN=PABPC1 PE=1 SV=2</t>
  </si>
  <si>
    <t>Stress-induced-phosphoprotein 1 OS=Homo sapiens GN=STIP1 PE=1 SV=1</t>
  </si>
  <si>
    <t>DESP_HUMAN</t>
  </si>
  <si>
    <t>Desmoplakin OS=Homo sapiens GN=DSP PE=1 SV=3</t>
  </si>
  <si>
    <t>Alpha-actinin-3 OS=Homo sapiens GN=ACTN3 PE=1 SV=2</t>
  </si>
  <si>
    <t>CB39L_HUMAN</t>
  </si>
  <si>
    <t>Calcium-binding protein 39-like OS=Homo sapiens GN=CAB39L PE=1 SV=3</t>
  </si>
  <si>
    <t>Myoferlin OS=Homo sapiens GN=MYOF PE=1 SV=1</t>
  </si>
  <si>
    <t>Enoyl-CoA delta isomerase 1, mitochondrial OS=Homo sapiens GN=ECI1 PE=1 SV=1</t>
  </si>
  <si>
    <t>Protein phosphatase 1 regulatory subunit 7 OS=Homo sapiens GN=PPP1R7 PE=1 SV=1</t>
  </si>
  <si>
    <t>ACOC_HUMAN</t>
  </si>
  <si>
    <t>Cytoplasmic aconitate hydratase OS=Homo sapiens GN=ACO1 PE=1 SV=3</t>
  </si>
  <si>
    <t>TBB5_HUMAN</t>
  </si>
  <si>
    <t>Tubulin beta chain OS=Homo sapiens GN=TUBB PE=1 SV=2</t>
  </si>
  <si>
    <t>Keratin, type I cytoskeletal 15 OS=Homo sapiens GN=KRT15 PE=1 SV=3</t>
  </si>
  <si>
    <t>K1C13_HUMAN</t>
  </si>
  <si>
    <t>Keratin, type I cytoskeletal 13 OS=Homo sapiens GN=KRT13 PE=1 SV=4</t>
  </si>
  <si>
    <t>CATC_HUMAN</t>
  </si>
  <si>
    <t>Dipeptidyl peptidase 1 OS=Homo sapiens GN=CTSC PE=1 SV=2</t>
  </si>
  <si>
    <t>IQGA1_HUMAN</t>
  </si>
  <si>
    <t>Ras GTPase-activating-like protein IQGAP1 OS=Homo sapiens GN=IQGAP1 PE=1 SV=1</t>
  </si>
  <si>
    <t>VASN_HUMAN</t>
  </si>
  <si>
    <t>Vasorin OS=Homo sapiens GN=VASN PE=1 SV=1</t>
  </si>
  <si>
    <t>HS90A_HUMAN</t>
  </si>
  <si>
    <t>Heat shock protein HSP 90-alpha OS=Homo sapiens GN=HSP90AA1 PE=1 SV=5</t>
  </si>
  <si>
    <t>UFO_HUMAN</t>
  </si>
  <si>
    <t>Tyrosine-protein kinase receptor UFO OS=Homo sapiens GN=AXL PE=1 SV=3</t>
  </si>
  <si>
    <t>POTEE_HUMAN</t>
  </si>
  <si>
    <t>POTE ankyrin domain family member E OS=Homo sapiens GN=POTEE PE=1 SV=3</t>
  </si>
  <si>
    <t>Nuclear pore complex protein Nup214 OS=Homo sapiens GN=NUP214 PE=1 SV=2</t>
  </si>
  <si>
    <t>TPP1_HUMAN</t>
  </si>
  <si>
    <t>Tripeptidyl-peptidase 1 OS=Homo sapiens GN=TPP1 PE=1 SV=2</t>
  </si>
  <si>
    <t>minus_Dox 1</t>
  </si>
  <si>
    <t>minus_Dox 2</t>
  </si>
  <si>
    <t>minus_Dox 4</t>
  </si>
  <si>
    <t>plus_Dox1   5</t>
  </si>
  <si>
    <t>plus_Dox1   6</t>
  </si>
  <si>
    <t>plus_Dox1   7</t>
  </si>
  <si>
    <t>plus_Dox3   9</t>
  </si>
  <si>
    <t>plus_Dox3   10</t>
  </si>
  <si>
    <t>plus_Dox3   11</t>
  </si>
  <si>
    <t>plus_Dox4   13</t>
  </si>
  <si>
    <t>plus_Dox8   15</t>
  </si>
  <si>
    <t>plus_Dox9   16</t>
  </si>
  <si>
    <t>Protein uniprot acccesion</t>
  </si>
  <si>
    <t>DOPD_HUMAN</t>
  </si>
  <si>
    <t>D-dopachrome decarboxylase OS=Homo sapiens GN=DDT PE=1 SV=3</t>
  </si>
  <si>
    <t>S14L2_HUMAN</t>
  </si>
  <si>
    <t>SEC14-like protein 2 OS=Homo sapiens GN=SEC14L2 PE=1 SV=1</t>
  </si>
  <si>
    <t>PLSL_HUMAN</t>
  </si>
  <si>
    <t>Plastin-2 OS=Homo sapiens GN=LCP1 PE=1 SV=6</t>
  </si>
  <si>
    <t>TWF2_HUMAN</t>
  </si>
  <si>
    <t>Twinfilin-2 OS=Homo sapiens GN=TWF2 PE=1 SV=2</t>
  </si>
  <si>
    <t>FKBP4_HUMAN</t>
  </si>
  <si>
    <t>Peptidyl-prolyl cis-trans isomerase FKBP4 OS=Homo sapiens GN=FKBP4 PE=1 SV=3</t>
  </si>
  <si>
    <t>RAB2A_HUMAN</t>
  </si>
  <si>
    <t>Ras-related protein Rab-2A OS=Homo sapiens GN=RAB2A PE=1 SV=1</t>
  </si>
  <si>
    <t>GRSF1_HUMAN</t>
  </si>
  <si>
    <t>G-rich sequence factor 1 OS=Homo sapiens GN=GRSF1 PE=1 SV=3</t>
  </si>
  <si>
    <t>LGMN_HUMAN</t>
  </si>
  <si>
    <t>Legumain OS=Homo sapiens GN=LGMN PE=1 SV=1</t>
  </si>
  <si>
    <t>SRP14_HUMAN</t>
  </si>
  <si>
    <t>Signal recognition particle 14 kDa protein OS=Homo sapiens GN=SRP14 PE=1 SV=2</t>
  </si>
  <si>
    <t>MGDP1_HUMAN</t>
  </si>
  <si>
    <t>Magnesium-dependent phosphatase 1 OS=Homo sapiens GN=MDP1 PE=1 SV=1</t>
  </si>
  <si>
    <t>OSTF1_HUMAN</t>
  </si>
  <si>
    <t>Osteoclast-stimulating factor 1 OS=Homo sapiens GN=OSTF1 PE=1 SV=2</t>
  </si>
  <si>
    <t>H2AX_HUMAN</t>
  </si>
  <si>
    <t>Histone H2AX OS=Homo sapiens GN=H2AFX PE=1 SV=2</t>
  </si>
  <si>
    <t>NAMPT_HUMAN</t>
  </si>
  <si>
    <t>Nicotinamide phosphoribosyltransferase OS=Homo sapiens GN=NAMPT PE=1 SV=1</t>
  </si>
  <si>
    <t>PP2AB_HUMAN</t>
  </si>
  <si>
    <t>Serine/threonine-protein phosphatase 2A catalytic subunit beta isoform OS=Homo sapiens GN=PPP2CB PE=1 SV=1</t>
  </si>
  <si>
    <t>THIM_HUMAN</t>
  </si>
  <si>
    <t>3-ketoacyl-CoA thiolase, mitochondrial OS=Homo sapiens GN=ACAA2 PE=1 SV=2</t>
  </si>
  <si>
    <t>BAF_HUMAN</t>
  </si>
  <si>
    <t>Barrier-to-autointegration factor OS=Homo sapiens GN=BANF1 PE=1 SV=1</t>
  </si>
  <si>
    <t>GNS_HUMAN</t>
  </si>
  <si>
    <t>N-acetylglucosamine-6-sulfatase OS=Homo sapiens GN=GNS PE=1 SV=3</t>
  </si>
  <si>
    <t>NUDT9_HUMAN</t>
  </si>
  <si>
    <t>ADP-ribose pyrophosphatase, mitochondrial OS=Homo sapiens GN=NUDT9 PE=1 SV=1</t>
  </si>
  <si>
    <t>8ODP_HUMAN</t>
  </si>
  <si>
    <t>7,8-dihydro-8-oxoguanine triphosphatase OS=Homo sapiens GN=NUDT1 PE=1 SV=3</t>
  </si>
  <si>
    <t>BTD_HUMAN</t>
  </si>
  <si>
    <t>Biotinidase OS=Homo sapiens GN=BTD PE=1 SV=2</t>
  </si>
  <si>
    <t>ATPB_HUMAN</t>
  </si>
  <si>
    <t>ATP synthase subunit beta, mitochondrial OS=Homo sapiens GN=ATP5B PE=1 SV=3</t>
  </si>
  <si>
    <t>DHAK_HUMAN</t>
  </si>
  <si>
    <t>Bifunctional ATP-dependent dihydroxyacetone kinase/FAD-AMP lyase (cyclizing) OS=Homo sapiens GN=DAK PE=1 SV=2</t>
  </si>
  <si>
    <t>S14L3_HUMAN</t>
  </si>
  <si>
    <t>SEC14-like protein 3 OS=Homo sapiens GN=SEC14L3 PE=2 SV=1</t>
  </si>
  <si>
    <t>SYNE2_HUMAN</t>
  </si>
  <si>
    <t>Nesprin-2 OS=Homo sapiens GN=SYNE2 PE=1 SV=3</t>
  </si>
  <si>
    <t>HDHD2_HUMAN</t>
  </si>
  <si>
    <t>Haloacid dehalogenase-like hydrolase domain-containing protein 2 OS=Homo sapiens GN=HDHD2 PE=1 SV=1</t>
  </si>
  <si>
    <t>EIF3B_HUMAN</t>
  </si>
  <si>
    <t>Eukaryotic translation initiation factor 3 subunit B OS=Homo sapiens GN=EIF3B PE=1 SV=3</t>
  </si>
  <si>
    <t>1C17_HUMAN</t>
  </si>
  <si>
    <t>HLA class I histocompatibility antigen, Cw-17 alpha chain OS=Homo sapiens GN=HLA-C PE=1 SV=1</t>
  </si>
  <si>
    <t>MSLN_HUMAN</t>
  </si>
  <si>
    <t>Mesothelin OS=Homo sapiens GN=MSLN PE=1 SV=2</t>
  </si>
  <si>
    <t>CALL3_HUMAN</t>
  </si>
  <si>
    <t>Calmodulin-like protein 3 OS=Homo sapiens GN=CALML3 PE=1 SV=2</t>
  </si>
  <si>
    <t>Norm to sum</t>
  </si>
  <si>
    <t>Dox- vs Dox+</t>
  </si>
  <si>
    <t>Dox-</t>
  </si>
  <si>
    <t>Dox+</t>
  </si>
  <si>
    <t>Dox3+</t>
  </si>
  <si>
    <t>Dox4+</t>
  </si>
  <si>
    <t>Averages</t>
  </si>
  <si>
    <t>ttest</t>
  </si>
  <si>
    <t>Dox- vs Dox+3</t>
  </si>
  <si>
    <t>Dox- vs Dox+4</t>
  </si>
  <si>
    <t>adjusted p</t>
  </si>
  <si>
    <t>norm across</t>
  </si>
  <si>
    <t>fold</t>
  </si>
  <si>
    <t>cond</t>
  </si>
  <si>
    <t>Log 2 Fold</t>
  </si>
  <si>
    <t>Adjusted P Value</t>
  </si>
  <si>
    <t>pvalue</t>
  </si>
  <si>
    <t>*</t>
  </si>
  <si>
    <t/>
  </si>
  <si>
    <t xml:space="preserve">* </t>
  </si>
  <si>
    <t>**</t>
  </si>
  <si>
    <t>***</t>
  </si>
  <si>
    <t>p-value &lt; 0.05</t>
  </si>
  <si>
    <t>p-value &lt; 0.01</t>
  </si>
  <si>
    <t>p-value &lt; 0.001</t>
  </si>
  <si>
    <t>CM -Dox 1</t>
  </si>
  <si>
    <t>CM -Dox 2</t>
  </si>
  <si>
    <t>CM -Dox 3</t>
  </si>
  <si>
    <t>CM +Dox 1</t>
  </si>
  <si>
    <t>CM +Dox 2</t>
  </si>
  <si>
    <t>CM +Dox 3</t>
  </si>
  <si>
    <t>Related to Figure 3</t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 xml:space="preserve">Proteomic analyses of the CM collected from -DOX and +DOX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1"/>
      <color rgb="FFFFEBEB"/>
      <name val="Calibri"/>
      <family val="2"/>
      <scheme val="minor"/>
    </font>
    <font>
      <sz val="11"/>
      <color rgb="FFFFC8C8"/>
      <name val="Calibri"/>
      <family val="2"/>
      <scheme val="minor"/>
    </font>
    <font>
      <sz val="11"/>
      <color rgb="FFFFDCDC"/>
      <name val="Calibri"/>
      <family val="2"/>
      <scheme val="minor"/>
    </font>
    <font>
      <sz val="11"/>
      <color rgb="FFE7E7FF"/>
      <name val="Calibri"/>
      <family val="2"/>
      <scheme val="minor"/>
    </font>
    <font>
      <sz val="11"/>
      <color rgb="FFFFD2D2"/>
      <name val="Calibri"/>
      <family val="2"/>
      <scheme val="minor"/>
    </font>
    <font>
      <sz val="11"/>
      <color rgb="FFF4F4FF"/>
      <name val="Calibri"/>
      <family val="2"/>
      <scheme val="minor"/>
    </font>
    <font>
      <sz val="11"/>
      <color rgb="FFE2E2FF"/>
      <name val="Calibri"/>
      <family val="2"/>
      <scheme val="minor"/>
    </font>
    <font>
      <sz val="11"/>
      <color rgb="FFC8C8FF"/>
      <name val="Calibri"/>
      <family val="2"/>
      <scheme val="minor"/>
    </font>
    <font>
      <sz val="11"/>
      <color rgb="FFFFF5F5"/>
      <name val="Calibri"/>
      <family val="2"/>
      <scheme val="minor"/>
    </font>
    <font>
      <sz val="11"/>
      <color rgb="FFFFF2F2"/>
      <name val="Calibri"/>
      <family val="2"/>
      <scheme val="minor"/>
    </font>
    <font>
      <sz val="11"/>
      <color rgb="FFFFD7D7"/>
      <name val="Calibri"/>
      <family val="2"/>
      <scheme val="minor"/>
    </font>
    <font>
      <sz val="11"/>
      <color rgb="FFFFF7F7"/>
      <name val="Calibri"/>
      <family val="2"/>
      <scheme val="minor"/>
    </font>
    <font>
      <sz val="11"/>
      <color rgb="FFF0F0FF"/>
      <name val="Calibri"/>
      <family val="2"/>
      <scheme val="minor"/>
    </font>
    <font>
      <sz val="11"/>
      <color rgb="FFFFD8D8"/>
      <name val="Calibri"/>
      <family val="2"/>
      <scheme val="minor"/>
    </font>
    <font>
      <sz val="11"/>
      <color rgb="FFFFD6D6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7F7FF"/>
      <name val="Calibri"/>
      <family val="2"/>
      <scheme val="minor"/>
    </font>
    <font>
      <sz val="11"/>
      <color rgb="FFFFCDCD"/>
      <name val="Calibri"/>
      <family val="2"/>
      <scheme val="minor"/>
    </font>
    <font>
      <sz val="11"/>
      <color rgb="FFFCFCFF"/>
      <name val="Calibri"/>
      <family val="2"/>
      <scheme val="minor"/>
    </font>
    <font>
      <sz val="11"/>
      <color rgb="FFFFFCFC"/>
      <name val="Calibri"/>
      <family val="2"/>
      <scheme val="minor"/>
    </font>
    <font>
      <sz val="11"/>
      <color rgb="FF9F9FFF"/>
      <name val="Calibri"/>
      <family val="2"/>
      <scheme val="minor"/>
    </font>
    <font>
      <sz val="11"/>
      <color rgb="FFFFBBBB"/>
      <name val="Calibri"/>
      <family val="2"/>
      <scheme val="minor"/>
    </font>
    <font>
      <sz val="11"/>
      <color rgb="FFFFEEEE"/>
      <name val="Calibri"/>
      <family val="2"/>
      <scheme val="minor"/>
    </font>
    <font>
      <sz val="11"/>
      <color rgb="FFEFEFFF"/>
      <name val="Calibri"/>
      <family val="2"/>
      <scheme val="minor"/>
    </font>
    <font>
      <sz val="11"/>
      <color rgb="FFFFC5C5"/>
      <name val="Calibri"/>
      <family val="2"/>
      <scheme val="minor"/>
    </font>
    <font>
      <sz val="11"/>
      <color rgb="FFFFFDFD"/>
      <name val="Calibri"/>
      <family val="2"/>
      <scheme val="minor"/>
    </font>
    <font>
      <sz val="11"/>
      <color rgb="FFFFE8E8"/>
      <name val="Calibri"/>
      <family val="2"/>
      <scheme val="minor"/>
    </font>
    <font>
      <sz val="11"/>
      <color rgb="FFFFF8F8"/>
      <name val="Calibri"/>
      <family val="2"/>
      <scheme val="minor"/>
    </font>
    <font>
      <sz val="11"/>
      <color rgb="FFFFDADA"/>
      <name val="Calibri"/>
      <family val="2"/>
      <scheme val="minor"/>
    </font>
    <font>
      <sz val="11"/>
      <color rgb="FFADADFF"/>
      <name val="Calibri"/>
      <family val="2"/>
      <scheme val="minor"/>
    </font>
    <font>
      <sz val="11"/>
      <color rgb="FF8F8FFF"/>
      <name val="Calibri"/>
      <family val="2"/>
      <scheme val="minor"/>
    </font>
    <font>
      <sz val="11"/>
      <color rgb="FFFDFDFF"/>
      <name val="Calibri"/>
      <family val="2"/>
      <scheme val="minor"/>
    </font>
    <font>
      <sz val="11"/>
      <color rgb="FFEEEEFF"/>
      <name val="Calibri"/>
      <family val="2"/>
      <scheme val="minor"/>
    </font>
    <font>
      <sz val="11"/>
      <color rgb="FFF3F3FF"/>
      <name val="Calibri"/>
      <family val="2"/>
      <scheme val="minor"/>
    </font>
    <font>
      <sz val="11"/>
      <color rgb="FFBABAFF"/>
      <name val="Calibri"/>
      <family val="2"/>
      <scheme val="minor"/>
    </font>
    <font>
      <sz val="11"/>
      <color rgb="FFB0B0FF"/>
      <name val="Calibri"/>
      <family val="2"/>
      <scheme val="minor"/>
    </font>
    <font>
      <sz val="11"/>
      <color rgb="FFE8E8FF"/>
      <name val="Calibri"/>
      <family val="2"/>
      <scheme val="minor"/>
    </font>
    <font>
      <sz val="11"/>
      <color rgb="FFF1F1FF"/>
      <name val="Calibri"/>
      <family val="2"/>
      <scheme val="minor"/>
    </font>
    <font>
      <sz val="11"/>
      <color rgb="FFFFF4F4"/>
      <name val="Calibri"/>
      <family val="2"/>
      <scheme val="minor"/>
    </font>
    <font>
      <sz val="11"/>
      <color rgb="FFFFEAEA"/>
      <name val="Calibri"/>
      <family val="2"/>
      <scheme val="minor"/>
    </font>
    <font>
      <sz val="11"/>
      <color rgb="FFFFD3D3"/>
      <name val="Calibri"/>
      <family val="2"/>
      <scheme val="minor"/>
    </font>
    <font>
      <sz val="11"/>
      <color rgb="FFEDEDFF"/>
      <name val="Calibri"/>
      <family val="2"/>
      <scheme val="minor"/>
    </font>
    <font>
      <sz val="11"/>
      <color rgb="FFFFE1E1"/>
      <name val="Calibri"/>
      <family val="2"/>
      <scheme val="minor"/>
    </font>
    <font>
      <sz val="11"/>
      <color rgb="FFFFEFEF"/>
      <name val="Calibri"/>
      <family val="2"/>
      <scheme val="minor"/>
    </font>
    <font>
      <sz val="11"/>
      <color rgb="FFB1B1FF"/>
      <name val="Calibri"/>
      <family val="2"/>
      <scheme val="minor"/>
    </font>
    <font>
      <sz val="11"/>
      <color rgb="FFF5F5FF"/>
      <name val="Calibri"/>
      <family val="2"/>
      <scheme val="minor"/>
    </font>
    <font>
      <sz val="11"/>
      <color rgb="FFFFCFCF"/>
      <name val="Calibri"/>
      <family val="2"/>
      <scheme val="minor"/>
    </font>
    <font>
      <sz val="11"/>
      <color rgb="FFEAEAFF"/>
      <name val="Calibri"/>
      <family val="2"/>
      <scheme val="minor"/>
    </font>
    <font>
      <sz val="11"/>
      <color rgb="FFF2F2FF"/>
      <name val="Calibri"/>
      <family val="2"/>
      <scheme val="minor"/>
    </font>
    <font>
      <sz val="11"/>
      <color rgb="FFFFF3F3"/>
      <name val="Calibri"/>
      <family val="2"/>
      <scheme val="minor"/>
    </font>
    <font>
      <sz val="11"/>
      <color rgb="FFFFCBCB"/>
      <name val="Calibri"/>
      <family val="2"/>
      <scheme val="minor"/>
    </font>
    <font>
      <sz val="11"/>
      <color rgb="FF7A7AFF"/>
      <name val="Calibri"/>
      <family val="2"/>
      <scheme val="minor"/>
    </font>
    <font>
      <sz val="11"/>
      <color rgb="FFB3B3FF"/>
      <name val="Calibri"/>
      <family val="2"/>
      <scheme val="minor"/>
    </font>
    <font>
      <sz val="11"/>
      <color rgb="FF3030FF"/>
      <name val="Calibri"/>
      <family val="2"/>
      <scheme val="minor"/>
    </font>
    <font>
      <sz val="11"/>
      <color rgb="FFCBCBFF"/>
      <name val="Calibri"/>
      <family val="2"/>
      <scheme val="minor"/>
    </font>
    <font>
      <sz val="11"/>
      <color rgb="FFD1D1FF"/>
      <name val="Calibri"/>
      <family val="2"/>
      <scheme val="minor"/>
    </font>
    <font>
      <sz val="11"/>
      <color rgb="FFFFC3C3"/>
      <name val="Calibri"/>
      <family val="2"/>
      <scheme val="minor"/>
    </font>
    <font>
      <sz val="11"/>
      <color rgb="FFFFFEFE"/>
      <name val="Calibri"/>
      <family val="2"/>
      <scheme val="minor"/>
    </font>
    <font>
      <sz val="11"/>
      <color rgb="FFFBFBFF"/>
      <name val="Calibri"/>
      <family val="2"/>
      <scheme val="minor"/>
    </font>
    <font>
      <sz val="11"/>
      <color rgb="FFF9F9FF"/>
      <name val="Calibri"/>
      <family val="2"/>
      <scheme val="minor"/>
    </font>
    <font>
      <sz val="11"/>
      <color rgb="FFFFDEDE"/>
      <name val="Calibri"/>
      <family val="2"/>
      <scheme val="minor"/>
    </font>
    <font>
      <sz val="11"/>
      <color rgb="FFFFC7C7"/>
      <name val="Calibri"/>
      <family val="2"/>
      <scheme val="minor"/>
    </font>
    <font>
      <sz val="11"/>
      <color rgb="FFD2D2FF"/>
      <name val="Calibri"/>
      <family val="2"/>
      <scheme val="minor"/>
    </font>
    <font>
      <sz val="11"/>
      <color rgb="FFB9B9FF"/>
      <name val="Calibri"/>
      <family val="2"/>
      <scheme val="minor"/>
    </font>
    <font>
      <sz val="11"/>
      <color rgb="FFCCCCFF"/>
      <name val="Calibri"/>
      <family val="2"/>
      <scheme val="minor"/>
    </font>
    <font>
      <sz val="11"/>
      <color rgb="FFFFDDDD"/>
      <name val="Calibri"/>
      <family val="2"/>
      <scheme val="minor"/>
    </font>
    <font>
      <sz val="11"/>
      <color rgb="FFFFFBFB"/>
      <name val="Calibri"/>
      <family val="2"/>
      <scheme val="minor"/>
    </font>
    <font>
      <sz val="11"/>
      <color rgb="FFFFD9D9"/>
      <name val="Calibri"/>
      <family val="2"/>
      <scheme val="minor"/>
    </font>
    <font>
      <sz val="11"/>
      <color rgb="FFCDCDFF"/>
      <name val="Calibri"/>
      <family val="2"/>
      <scheme val="minor"/>
    </font>
    <font>
      <sz val="11"/>
      <color rgb="FFDBDBFF"/>
      <name val="Calibri"/>
      <family val="2"/>
      <scheme val="minor"/>
    </font>
    <font>
      <sz val="11"/>
      <color rgb="FFFFDFDF"/>
      <name val="Calibri"/>
      <family val="2"/>
      <scheme val="minor"/>
    </font>
    <font>
      <sz val="11"/>
      <color rgb="FFFFA7A7"/>
      <name val="Calibri"/>
      <family val="2"/>
      <scheme val="minor"/>
    </font>
    <font>
      <sz val="11"/>
      <color rgb="FFC3C3FF"/>
      <name val="Calibri"/>
      <family val="2"/>
      <scheme val="minor"/>
    </font>
    <font>
      <sz val="11"/>
      <color rgb="FFFFE0E0"/>
      <name val="Calibri"/>
      <family val="2"/>
      <scheme val="minor"/>
    </font>
    <font>
      <sz val="11"/>
      <color rgb="FFBFBFFF"/>
      <name val="Calibri"/>
      <family val="2"/>
      <scheme val="minor"/>
    </font>
    <font>
      <sz val="11"/>
      <color rgb="FFECECFF"/>
      <name val="Calibri"/>
      <family val="2"/>
      <scheme val="minor"/>
    </font>
    <font>
      <sz val="11"/>
      <color rgb="FFF8F8FF"/>
      <name val="Calibri"/>
      <family val="2"/>
      <scheme val="minor"/>
    </font>
    <font>
      <sz val="11"/>
      <color rgb="FFFFE7E7"/>
      <name val="Calibri"/>
      <family val="2"/>
      <scheme val="minor"/>
    </font>
    <font>
      <sz val="11"/>
      <color rgb="FFFFF0F0"/>
      <name val="Calibri"/>
      <family val="2"/>
      <scheme val="minor"/>
    </font>
    <font>
      <sz val="11"/>
      <color rgb="FFE9E9FF"/>
      <name val="Calibri"/>
      <family val="2"/>
      <scheme val="minor"/>
    </font>
    <font>
      <sz val="11"/>
      <color rgb="FFFFDBDB"/>
      <name val="Calibri"/>
      <family val="2"/>
      <scheme val="minor"/>
    </font>
    <font>
      <sz val="11"/>
      <color rgb="FFFF9999"/>
      <name val="Calibri"/>
      <family val="2"/>
      <scheme val="minor"/>
    </font>
    <font>
      <sz val="11"/>
      <color rgb="FFFEFEFF"/>
      <name val="Calibri"/>
      <family val="2"/>
      <scheme val="minor"/>
    </font>
    <font>
      <sz val="11"/>
      <color rgb="FFE6E6FF"/>
      <name val="Calibri"/>
      <family val="2"/>
      <scheme val="minor"/>
    </font>
    <font>
      <sz val="11"/>
      <color rgb="FFD4D4FF"/>
      <name val="Calibri"/>
      <family val="2"/>
      <scheme val="minor"/>
    </font>
    <font>
      <sz val="11"/>
      <color rgb="FFBCBCFF"/>
      <name val="Calibri"/>
      <family val="2"/>
      <scheme val="minor"/>
    </font>
    <font>
      <sz val="11"/>
      <color rgb="FFF6F6FF"/>
      <name val="Calibri"/>
      <family val="2"/>
      <scheme val="minor"/>
    </font>
    <font>
      <sz val="11"/>
      <color rgb="FFA5A5FF"/>
      <name val="Calibri"/>
      <family val="2"/>
      <scheme val="minor"/>
    </font>
    <font>
      <sz val="11"/>
      <color rgb="FFDADAFF"/>
      <name val="Calibri"/>
      <family val="2"/>
      <scheme val="minor"/>
    </font>
    <font>
      <sz val="11"/>
      <color rgb="FFC5C5FF"/>
      <name val="Calibri"/>
      <family val="2"/>
      <scheme val="minor"/>
    </font>
    <font>
      <sz val="11"/>
      <color rgb="FFFFEDED"/>
      <name val="Calibri"/>
      <family val="2"/>
      <scheme val="minor"/>
    </font>
    <font>
      <sz val="11"/>
      <color rgb="FFDCDCFF"/>
      <name val="Calibri"/>
      <family val="2"/>
      <scheme val="minor"/>
    </font>
    <font>
      <sz val="11"/>
      <color rgb="FFFF7F7F"/>
      <name val="Calibri"/>
      <family val="2"/>
      <scheme val="minor"/>
    </font>
    <font>
      <sz val="11"/>
      <color rgb="FFFFD0D0"/>
      <name val="Calibri"/>
      <family val="2"/>
      <scheme val="minor"/>
    </font>
    <font>
      <sz val="11"/>
      <color rgb="FFFFC4C4"/>
      <name val="Calibri"/>
      <family val="2"/>
      <scheme val="minor"/>
    </font>
    <font>
      <sz val="11"/>
      <color rgb="FFFFCECE"/>
      <name val="Calibri"/>
      <family val="2"/>
      <scheme val="minor"/>
    </font>
    <font>
      <sz val="11"/>
      <color rgb="FFFFB0B0"/>
      <name val="Calibri"/>
      <family val="2"/>
      <scheme val="minor"/>
    </font>
    <font>
      <sz val="11"/>
      <color rgb="FFAFAFFF"/>
      <name val="Calibri"/>
      <family val="2"/>
      <scheme val="minor"/>
    </font>
    <font>
      <sz val="11"/>
      <color rgb="FFFFE2E2"/>
      <name val="Calibri"/>
      <family val="2"/>
      <scheme val="minor"/>
    </font>
    <font>
      <sz val="11"/>
      <color rgb="FFFFECEC"/>
      <name val="Calibri"/>
      <family val="2"/>
      <scheme val="minor"/>
    </font>
    <font>
      <sz val="11"/>
      <color rgb="FF9696FF"/>
      <name val="Calibri"/>
      <family val="2"/>
      <scheme val="minor"/>
    </font>
    <font>
      <sz val="11"/>
      <color rgb="FFC9C9FF"/>
      <name val="Calibri"/>
      <family val="2"/>
      <scheme val="minor"/>
    </font>
    <font>
      <sz val="11"/>
      <color rgb="FFE1E1FF"/>
      <name val="Calibri"/>
      <family val="2"/>
      <scheme val="minor"/>
    </font>
    <font>
      <sz val="11"/>
      <color rgb="FF7070FF"/>
      <name val="Calibri"/>
      <family val="2"/>
      <scheme val="minor"/>
    </font>
    <font>
      <sz val="11"/>
      <color rgb="FFFFA8A8"/>
      <name val="Calibri"/>
      <family val="2"/>
      <scheme val="minor"/>
    </font>
    <font>
      <sz val="11"/>
      <color rgb="FFFFB3B3"/>
      <name val="Calibri"/>
      <family val="2"/>
      <scheme val="minor"/>
    </font>
    <font>
      <sz val="11"/>
      <color rgb="FFFF9191"/>
      <name val="Calibri"/>
      <family val="2"/>
      <scheme val="minor"/>
    </font>
    <font>
      <sz val="11"/>
      <color rgb="FFFFF9F9"/>
      <name val="Calibri"/>
      <family val="2"/>
      <scheme val="minor"/>
    </font>
    <font>
      <sz val="11"/>
      <color rgb="FFE0E0FF"/>
      <name val="Calibri"/>
      <family val="2"/>
      <scheme val="minor"/>
    </font>
    <font>
      <sz val="11"/>
      <color rgb="FFB6B6FF"/>
      <name val="Calibri"/>
      <family val="2"/>
      <scheme val="minor"/>
    </font>
    <font>
      <sz val="11"/>
      <color rgb="FFC6C6FF"/>
      <name val="Calibri"/>
      <family val="2"/>
      <scheme val="minor"/>
    </font>
    <font>
      <sz val="11"/>
      <color rgb="FFFFF6F6"/>
      <name val="Calibri"/>
      <family val="2"/>
      <scheme val="minor"/>
    </font>
    <font>
      <sz val="11"/>
      <color rgb="FF8989FF"/>
      <name val="Calibri"/>
      <family val="2"/>
      <scheme val="minor"/>
    </font>
    <font>
      <sz val="11"/>
      <color rgb="FFE5E5FF"/>
      <name val="Calibri"/>
      <family val="2"/>
      <scheme val="minor"/>
    </font>
    <font>
      <sz val="11"/>
      <color rgb="FFFFE4E4"/>
      <name val="Calibri"/>
      <family val="2"/>
      <scheme val="minor"/>
    </font>
    <font>
      <sz val="11"/>
      <color rgb="FF9D9DFF"/>
      <name val="Calibri"/>
      <family val="2"/>
      <scheme val="minor"/>
    </font>
    <font>
      <sz val="11"/>
      <color rgb="FFBEBEFF"/>
      <name val="Calibri"/>
      <family val="2"/>
      <scheme val="minor"/>
    </font>
    <font>
      <sz val="11"/>
      <color rgb="FFFF8181"/>
      <name val="Calibri"/>
      <family val="2"/>
      <scheme val="minor"/>
    </font>
    <font>
      <sz val="11"/>
      <color rgb="FFFFFAFA"/>
      <name val="Calibri"/>
      <family val="2"/>
      <scheme val="minor"/>
    </font>
    <font>
      <sz val="11"/>
      <color rgb="FFFFB7B7"/>
      <name val="Calibri"/>
      <family val="2"/>
      <scheme val="minor"/>
    </font>
    <font>
      <sz val="11"/>
      <color rgb="FF5D5DFF"/>
      <name val="Calibri"/>
      <family val="2"/>
      <scheme val="minor"/>
    </font>
    <font>
      <sz val="11"/>
      <color rgb="FF6666FF"/>
      <name val="Calibri"/>
      <family val="2"/>
      <scheme val="minor"/>
    </font>
    <font>
      <sz val="11"/>
      <color rgb="FFDFDFFF"/>
      <name val="Calibri"/>
      <family val="2"/>
      <scheme val="minor"/>
    </font>
    <font>
      <sz val="11"/>
      <color rgb="FFFFE5E5"/>
      <name val="Calibri"/>
      <family val="2"/>
      <scheme val="minor"/>
    </font>
    <font>
      <sz val="11"/>
      <color rgb="FFB7B7FF"/>
      <name val="Calibri"/>
      <family val="2"/>
      <scheme val="minor"/>
    </font>
    <font>
      <sz val="11"/>
      <color rgb="FFA3A3FF"/>
      <name val="Calibri"/>
      <family val="2"/>
      <scheme val="minor"/>
    </font>
    <font>
      <sz val="11"/>
      <color rgb="FFFFE9E9"/>
      <name val="Calibri"/>
      <family val="2"/>
      <scheme val="minor"/>
    </font>
    <font>
      <sz val="11"/>
      <color rgb="FFFFE6E6"/>
      <name val="Calibri"/>
      <family val="2"/>
      <scheme val="minor"/>
    </font>
    <font>
      <sz val="11"/>
      <color rgb="FFFFBEBE"/>
      <name val="Calibri"/>
      <family val="2"/>
      <scheme val="minor"/>
    </font>
    <font>
      <sz val="11"/>
      <color rgb="FFD6D6FF"/>
      <name val="Calibri"/>
      <family val="2"/>
      <scheme val="minor"/>
    </font>
    <font>
      <sz val="11"/>
      <color rgb="FFEBEBFF"/>
      <name val="Calibri"/>
      <family val="2"/>
      <scheme val="minor"/>
    </font>
    <font>
      <sz val="11"/>
      <color rgb="FFFFB5B5"/>
      <name val="Calibri"/>
      <family val="2"/>
      <scheme val="minor"/>
    </font>
    <font>
      <sz val="11"/>
      <color rgb="FFCFCFFF"/>
      <name val="Calibri"/>
      <family val="2"/>
      <scheme val="minor"/>
    </font>
    <font>
      <sz val="11"/>
      <color rgb="FFD0D0FF"/>
      <name val="Calibri"/>
      <family val="2"/>
      <scheme val="minor"/>
    </font>
    <font>
      <sz val="11"/>
      <color rgb="FFDDDDFF"/>
      <name val="Calibri"/>
      <family val="2"/>
      <scheme val="minor"/>
    </font>
    <font>
      <sz val="11"/>
      <color rgb="FFD7D7FF"/>
      <name val="Calibri"/>
      <family val="2"/>
      <scheme val="minor"/>
    </font>
    <font>
      <sz val="11"/>
      <color rgb="FF3D3DFF"/>
      <name val="Calibri"/>
      <family val="2"/>
      <scheme val="minor"/>
    </font>
    <font>
      <sz val="11"/>
      <color rgb="FFACACFF"/>
      <name val="Calibri"/>
      <family val="2"/>
      <scheme val="minor"/>
    </font>
    <font>
      <sz val="11"/>
      <color rgb="FFFFF1F1"/>
      <name val="Calibri"/>
      <family val="2"/>
      <scheme val="minor"/>
    </font>
    <font>
      <sz val="11"/>
      <color rgb="FF9191FF"/>
      <name val="Calibri"/>
      <family val="2"/>
      <scheme val="minor"/>
    </font>
    <font>
      <sz val="11"/>
      <color rgb="FFFFD4D4"/>
      <name val="Calibri"/>
      <family val="2"/>
      <scheme val="minor"/>
    </font>
    <font>
      <sz val="11"/>
      <color rgb="FFC0C0FF"/>
      <name val="Calibri"/>
      <family val="2"/>
      <scheme val="minor"/>
    </font>
    <font>
      <sz val="11"/>
      <color rgb="FFAEAEFF"/>
      <name val="Calibri"/>
      <family val="2"/>
      <scheme val="minor"/>
    </font>
    <font>
      <sz val="11"/>
      <color rgb="FFFAFAFF"/>
      <name val="Calibri"/>
      <family val="2"/>
      <scheme val="minor"/>
    </font>
    <font>
      <sz val="11"/>
      <color rgb="FFC7C7FF"/>
      <name val="Calibri"/>
      <family val="2"/>
      <scheme val="minor"/>
    </font>
    <font>
      <sz val="11"/>
      <color rgb="FFB2B2FF"/>
      <name val="Calibri"/>
      <family val="2"/>
      <scheme val="minor"/>
    </font>
    <font>
      <sz val="11"/>
      <color rgb="FFFFCCCC"/>
      <name val="Calibri"/>
      <family val="2"/>
      <scheme val="minor"/>
    </font>
    <font>
      <sz val="11"/>
      <color rgb="FF2727FF"/>
      <name val="Calibri"/>
      <family val="2"/>
      <scheme val="minor"/>
    </font>
    <font>
      <sz val="11"/>
      <color rgb="FFFF7676"/>
      <name val="Calibri"/>
      <family val="2"/>
      <scheme val="minor"/>
    </font>
    <font>
      <sz val="11"/>
      <color rgb="FFE3E3FF"/>
      <name val="Calibri"/>
      <family val="2"/>
      <scheme val="minor"/>
    </font>
    <font>
      <sz val="11"/>
      <color rgb="FFFFD5D5"/>
      <name val="Calibri"/>
      <family val="2"/>
      <scheme val="minor"/>
    </font>
    <font>
      <sz val="11"/>
      <color rgb="FFFFC9C9"/>
      <name val="Calibri"/>
      <family val="2"/>
      <scheme val="minor"/>
    </font>
    <font>
      <sz val="11"/>
      <color rgb="FFFFAFAF"/>
      <name val="Calibri"/>
      <family val="2"/>
      <scheme val="minor"/>
    </font>
    <font>
      <sz val="11"/>
      <color rgb="FF9999FF"/>
      <name val="Calibri"/>
      <family val="2"/>
      <scheme val="minor"/>
    </font>
    <font>
      <sz val="11"/>
      <color rgb="FFD8D8FF"/>
      <name val="Calibri"/>
      <family val="2"/>
      <scheme val="minor"/>
    </font>
    <font>
      <sz val="11"/>
      <color rgb="FFBBBBFF"/>
      <name val="Calibri"/>
      <family val="2"/>
      <scheme val="minor"/>
    </font>
    <font>
      <sz val="11"/>
      <color rgb="FFFFBFBF"/>
      <name val="Calibri"/>
      <family val="2"/>
      <scheme val="minor"/>
    </font>
    <font>
      <sz val="11"/>
      <color rgb="FFFFC1C1"/>
      <name val="Calibri"/>
      <family val="2"/>
      <scheme val="minor"/>
    </font>
    <font>
      <sz val="11"/>
      <color rgb="FF6464FF"/>
      <name val="Calibri"/>
      <family val="2"/>
      <scheme val="minor"/>
    </font>
    <font>
      <sz val="11"/>
      <color rgb="FFFFE3E3"/>
      <name val="Calibri"/>
      <family val="2"/>
      <scheme val="minor"/>
    </font>
    <font>
      <sz val="11"/>
      <color rgb="FFFFD1D1"/>
      <name val="Calibri"/>
      <family val="2"/>
      <scheme val="minor"/>
    </font>
    <font>
      <sz val="11"/>
      <color rgb="FFA8A8FF"/>
      <name val="Calibri"/>
      <family val="2"/>
      <scheme val="minor"/>
    </font>
    <font>
      <sz val="11"/>
      <color rgb="FFFFBABA"/>
      <name val="Calibri"/>
      <family val="2"/>
      <scheme val="minor"/>
    </font>
    <font>
      <sz val="11"/>
      <color rgb="FFFF8989"/>
      <name val="Calibri"/>
      <family val="2"/>
      <scheme val="minor"/>
    </font>
    <font>
      <sz val="11"/>
      <color rgb="FFFF6262"/>
      <name val="Calibri"/>
      <family val="2"/>
      <scheme val="minor"/>
    </font>
    <font>
      <sz val="11"/>
      <color rgb="FFCACAFF"/>
      <name val="Calibri"/>
      <family val="2"/>
      <scheme val="minor"/>
    </font>
    <font>
      <sz val="11"/>
      <color rgb="FF5252FF"/>
      <name val="Calibri"/>
      <family val="2"/>
      <scheme val="minor"/>
    </font>
    <font>
      <sz val="11"/>
      <color rgb="FF8B8BFF"/>
      <name val="Calibri"/>
      <family val="2"/>
      <scheme val="minor"/>
    </font>
    <font>
      <sz val="11"/>
      <color rgb="FF0909FF"/>
      <name val="Calibri"/>
      <family val="2"/>
      <scheme val="minor"/>
    </font>
    <font>
      <sz val="11"/>
      <color rgb="FFC1C1FF"/>
      <name val="Calibri"/>
      <family val="2"/>
      <scheme val="minor"/>
    </font>
    <font>
      <sz val="11"/>
      <color rgb="FF3333FF"/>
      <name val="Calibri"/>
      <family val="2"/>
      <scheme val="minor"/>
    </font>
    <font>
      <sz val="11"/>
      <color rgb="FFD5D5FF"/>
      <name val="Calibri"/>
      <family val="2"/>
      <scheme val="minor"/>
    </font>
    <font>
      <sz val="11"/>
      <color rgb="FF6A6AFF"/>
      <name val="Calibri"/>
      <family val="2"/>
      <scheme val="minor"/>
    </font>
    <font>
      <sz val="11"/>
      <color rgb="FFFF2525"/>
      <name val="Calibri"/>
      <family val="2"/>
      <scheme val="minor"/>
    </font>
    <font>
      <sz val="11"/>
      <color rgb="FFE4E4FF"/>
      <name val="Calibri"/>
      <family val="2"/>
      <scheme val="minor"/>
    </font>
    <font>
      <sz val="11"/>
      <color rgb="FFFF7373"/>
      <name val="Calibri"/>
      <family val="2"/>
      <scheme val="minor"/>
    </font>
    <font>
      <sz val="11"/>
      <color rgb="FFFF3333"/>
      <name val="Calibri"/>
      <family val="2"/>
      <scheme val="minor"/>
    </font>
    <font>
      <sz val="11"/>
      <color rgb="FFFF6666"/>
      <name val="Calibri"/>
      <family val="2"/>
      <scheme val="minor"/>
    </font>
    <font>
      <sz val="11"/>
      <color rgb="FF6161FF"/>
      <name val="Calibri"/>
      <family val="2"/>
      <scheme val="minor"/>
    </font>
    <font>
      <sz val="11"/>
      <color rgb="FF1A1AFF"/>
      <name val="Calibri"/>
      <family val="2"/>
      <scheme val="minor"/>
    </font>
    <font>
      <sz val="11"/>
      <color rgb="FFFFB2B2"/>
      <name val="Calibri"/>
      <family val="2"/>
      <scheme val="minor"/>
    </font>
    <font>
      <sz val="11"/>
      <color rgb="FF2B2BFF"/>
      <name val="Calibri"/>
      <family val="2"/>
      <scheme val="minor"/>
    </font>
    <font>
      <sz val="11"/>
      <color rgb="FF4141FF"/>
      <name val="Calibri"/>
      <family val="2"/>
      <scheme val="minor"/>
    </font>
    <font>
      <sz val="11"/>
      <color rgb="FF3535FF"/>
      <name val="Calibri"/>
      <family val="2"/>
      <scheme val="minor"/>
    </font>
    <font>
      <sz val="11"/>
      <color rgb="FFFFA3A3"/>
      <name val="Calibri"/>
      <family val="2"/>
      <scheme val="minor"/>
    </font>
    <font>
      <sz val="11"/>
      <color rgb="FFB8B8FF"/>
      <name val="Calibri"/>
      <family val="2"/>
      <scheme val="minor"/>
    </font>
    <font>
      <sz val="11"/>
      <color rgb="FFA2A2FF"/>
      <name val="Calibri"/>
      <family val="2"/>
      <scheme val="minor"/>
    </font>
    <font>
      <sz val="11"/>
      <color rgb="FF5E5EFF"/>
      <name val="Calibri"/>
      <family val="2"/>
      <scheme val="minor"/>
    </font>
    <font>
      <sz val="11"/>
      <color rgb="FF9898FF"/>
      <name val="Calibri"/>
      <family val="2"/>
      <scheme val="minor"/>
    </font>
    <font>
      <sz val="11"/>
      <color rgb="FF4242FF"/>
      <name val="Calibri"/>
      <family val="2"/>
      <scheme val="minor"/>
    </font>
    <font>
      <sz val="11"/>
      <color rgb="FF6C6CFF"/>
      <name val="Calibri"/>
      <family val="2"/>
      <scheme val="minor"/>
    </font>
    <font>
      <sz val="11"/>
      <color rgb="FFFF6161"/>
      <name val="Calibri"/>
      <family val="2"/>
      <scheme val="minor"/>
    </font>
    <font>
      <sz val="11"/>
      <color rgb="FF1313FF"/>
      <name val="Calibri"/>
      <family val="2"/>
      <scheme val="minor"/>
    </font>
    <font>
      <sz val="11"/>
      <color rgb="FF4B4BFF"/>
      <name val="Calibri"/>
      <family val="2"/>
      <scheme val="minor"/>
    </font>
    <font>
      <sz val="11"/>
      <color rgb="FF0606FF"/>
      <name val="Calibri"/>
      <family val="2"/>
      <scheme val="minor"/>
    </font>
    <font>
      <sz val="11"/>
      <color rgb="FF0D0DFF"/>
      <name val="Calibri"/>
      <family val="2"/>
      <scheme val="minor"/>
    </font>
    <font>
      <sz val="11"/>
      <color rgb="FF0C0CFF"/>
      <name val="Calibri"/>
      <family val="2"/>
      <scheme val="minor"/>
    </font>
    <font>
      <sz val="11"/>
      <color rgb="FFFF1919"/>
      <name val="Calibri"/>
      <family val="2"/>
      <scheme val="minor"/>
    </font>
    <font>
      <sz val="11"/>
      <color rgb="FF0707FF"/>
      <name val="Calibri"/>
      <family val="2"/>
      <scheme val="minor"/>
    </font>
    <font>
      <sz val="11"/>
      <color rgb="FF0101FF"/>
      <name val="Calibri"/>
      <family val="2"/>
      <scheme val="minor"/>
    </font>
    <font>
      <sz val="11"/>
      <color rgb="FF3F3F76"/>
      <name val="Calibri"/>
      <family val="2"/>
      <scheme val="minor"/>
    </font>
  </fonts>
  <fills count="25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7A7A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5A5FF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F0F0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D4D4FF"/>
        <bgColor indexed="64"/>
      </patternFill>
    </fill>
    <fill>
      <patternFill patternType="solid">
        <fgColor rgb="FFFFA4A4"/>
        <bgColor indexed="64"/>
      </patternFill>
    </fill>
    <fill>
      <patternFill patternType="solid">
        <fgColor rgb="FFFEFEFF"/>
        <bgColor indexed="64"/>
      </patternFill>
    </fill>
    <fill>
      <patternFill patternType="solid">
        <fgColor rgb="FFDBDBFF"/>
        <bgColor indexed="64"/>
      </patternFill>
    </fill>
    <fill>
      <patternFill patternType="solid">
        <fgColor rgb="FFD2D2FF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ECECFF"/>
        <bgColor indexed="64"/>
      </patternFill>
    </fill>
    <fill>
      <patternFill patternType="solid">
        <fgColor rgb="FFCFCFFF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C6C6FF"/>
        <bgColor indexed="64"/>
      </patternFill>
    </fill>
    <fill>
      <patternFill patternType="solid">
        <fgColor rgb="FFFFAAAA"/>
        <bgColor indexed="64"/>
      </patternFill>
    </fill>
    <fill>
      <patternFill patternType="solid">
        <fgColor rgb="FFFFC4C4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FFA5A5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C0C0"/>
        <bgColor indexed="64"/>
      </patternFill>
    </fill>
    <fill>
      <patternFill patternType="solid">
        <fgColor rgb="FFB9B9FF"/>
        <bgColor indexed="64"/>
      </patternFill>
    </fill>
    <fill>
      <patternFill patternType="solid">
        <fgColor rgb="FFF2F2FF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A8A8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C7C7FF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B3B3FF"/>
        <bgColor indexed="64"/>
      </patternFill>
    </fill>
    <fill>
      <patternFill patternType="solid">
        <fgColor rgb="FFFDFDFF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FF4646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FF7676"/>
        <bgColor indexed="64"/>
      </patternFill>
    </fill>
    <fill>
      <patternFill patternType="solid">
        <fgColor rgb="FFFFC6C6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AFAFFF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FFC3C3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rgb="FFC5C5FF"/>
        <bgColor indexed="64"/>
      </patternFill>
    </fill>
    <fill>
      <patternFill patternType="solid">
        <fgColor rgb="FFFFCFCF"/>
        <bgColor indexed="64"/>
      </patternFill>
    </fill>
    <fill>
      <patternFill patternType="solid">
        <fgColor rgb="FFFFA1A1"/>
        <bgColor indexed="64"/>
      </patternFill>
    </fill>
    <fill>
      <patternFill patternType="solid">
        <fgColor rgb="FFFFB1B1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6262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FFCECE"/>
        <bgColor indexed="64"/>
      </patternFill>
    </fill>
    <fill>
      <patternFill patternType="solid">
        <fgColor rgb="FFFF7A7A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D6D6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5252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FF6767"/>
        <bgColor indexed="64"/>
      </patternFill>
    </fill>
    <fill>
      <patternFill patternType="solid">
        <fgColor rgb="FFF1F1FF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EDEDFF"/>
        <bgColor indexed="64"/>
      </patternFill>
    </fill>
    <fill>
      <patternFill patternType="solid">
        <fgColor rgb="FFFF7C7C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6161FF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4141FF"/>
        <bgColor indexed="64"/>
      </patternFill>
    </fill>
    <fill>
      <patternFill patternType="solid">
        <fgColor rgb="FFC0C0FF"/>
        <bgColor indexed="64"/>
      </patternFill>
    </fill>
    <fill>
      <patternFill patternType="solid">
        <fgColor rgb="FFB7B7FF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6A6AFF"/>
        <bgColor indexed="64"/>
      </patternFill>
    </fill>
    <fill>
      <patternFill patternType="solid">
        <fgColor rgb="FFFF7373"/>
        <bgColor indexed="64"/>
      </patternFill>
    </fill>
    <fill>
      <patternFill patternType="solid">
        <fgColor rgb="FFF9F9FF"/>
        <bgColor indexed="64"/>
      </patternFill>
    </fill>
    <fill>
      <patternFill patternType="solid">
        <fgColor rgb="FFE8E8FF"/>
        <bgColor indexed="64"/>
      </patternFill>
    </fill>
    <fill>
      <patternFill patternType="solid">
        <fgColor rgb="FFDCDCFF"/>
        <bgColor indexed="64"/>
      </patternFill>
    </fill>
    <fill>
      <patternFill patternType="solid">
        <fgColor rgb="FFBABAFF"/>
        <bgColor indexed="64"/>
      </patternFill>
    </fill>
    <fill>
      <patternFill patternType="solid">
        <fgColor rgb="FFEEEEFF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C8C8FF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9696FF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8F8FFF"/>
        <bgColor indexed="64"/>
      </patternFill>
    </fill>
    <fill>
      <patternFill patternType="solid">
        <fgColor rgb="FFFBFBFF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8989FF"/>
        <bgColor indexed="64"/>
      </patternFill>
    </fill>
    <fill>
      <patternFill patternType="solid">
        <fgColor rgb="FFF4F4FF"/>
        <bgColor indexed="64"/>
      </patternFill>
    </fill>
    <fill>
      <patternFill patternType="solid">
        <fgColor rgb="FFBBBBFF"/>
        <bgColor indexed="64"/>
      </patternFill>
    </fill>
    <fill>
      <patternFill patternType="solid">
        <fgColor rgb="FF6464FF"/>
        <bgColor indexed="64"/>
      </patternFill>
    </fill>
    <fill>
      <patternFill patternType="solid">
        <fgColor rgb="FFFFB4B4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B2B2FF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A8A8FF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A2A2FF"/>
        <bgColor indexed="64"/>
      </patternFill>
    </fill>
    <fill>
      <patternFill patternType="solid">
        <fgColor rgb="FFFFA2A2"/>
        <bgColor indexed="64"/>
      </patternFill>
    </fill>
    <fill>
      <patternFill patternType="solid">
        <fgColor rgb="FFFAFAFF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CBCB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FFE9E9"/>
        <bgColor indexed="64"/>
      </patternFill>
    </fill>
    <fill>
      <patternFill patternType="solid">
        <fgColor rgb="FFACACFF"/>
        <bgColor indexed="64"/>
      </patternFill>
    </fill>
    <fill>
      <patternFill patternType="solid">
        <fgColor rgb="FFFFC7C7"/>
        <bgColor indexed="64"/>
      </patternFill>
    </fill>
    <fill>
      <patternFill patternType="solid">
        <fgColor rgb="FFADADFF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8B8BFF"/>
        <bgColor indexed="64"/>
      </patternFill>
    </fill>
    <fill>
      <patternFill patternType="solid">
        <fgColor rgb="FFFFBCBC"/>
        <bgColor indexed="64"/>
      </patternFill>
    </fill>
    <fill>
      <patternFill patternType="solid">
        <fgColor rgb="FFC1C1FF"/>
        <bgColor indexed="64"/>
      </patternFill>
    </fill>
    <fill>
      <patternFill patternType="solid">
        <fgColor rgb="FFFF8888"/>
        <bgColor indexed="64"/>
      </patternFill>
    </fill>
    <fill>
      <patternFill patternType="solid">
        <fgColor rgb="FFA3A3FF"/>
        <bgColor indexed="64"/>
      </patternFill>
    </fill>
    <fill>
      <patternFill patternType="solid">
        <fgColor rgb="FFFF8383"/>
        <bgColor indexed="64"/>
      </patternFill>
    </fill>
    <fill>
      <patternFill patternType="solid">
        <fgColor rgb="FFFF5858"/>
        <bgColor indexed="64"/>
      </patternFill>
    </fill>
    <fill>
      <patternFill patternType="solid">
        <fgColor rgb="FFF3F3FF"/>
        <bgColor indexed="64"/>
      </patternFill>
    </fill>
    <fill>
      <patternFill patternType="solid">
        <fgColor rgb="FFBEBEFF"/>
        <bgColor indexed="64"/>
      </patternFill>
    </fill>
    <fill>
      <patternFill patternType="solid">
        <fgColor rgb="FFD8D8FF"/>
        <bgColor indexed="64"/>
      </patternFill>
    </fill>
    <fill>
      <patternFill patternType="solid">
        <fgColor rgb="FFDADAFF"/>
        <bgColor indexed="64"/>
      </patternFill>
    </fill>
    <fill>
      <patternFill patternType="solid">
        <fgColor rgb="FFF7F7FF"/>
        <bgColor indexed="64"/>
      </patternFill>
    </fill>
    <fill>
      <patternFill patternType="solid">
        <fgColor rgb="FF5E5EFF"/>
        <bgColor indexed="64"/>
      </patternFill>
    </fill>
    <fill>
      <patternFill patternType="solid">
        <fgColor rgb="FFD1D1FF"/>
        <bgColor indexed="64"/>
      </patternFill>
    </fill>
    <fill>
      <patternFill patternType="solid">
        <fgColor rgb="FF9F9F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E3E3FF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EAEAFF"/>
        <bgColor indexed="64"/>
      </patternFill>
    </fill>
    <fill>
      <patternFill patternType="solid">
        <fgColor rgb="FFE9E9FF"/>
        <bgColor indexed="64"/>
      </patternFill>
    </fill>
    <fill>
      <patternFill patternType="solid">
        <fgColor rgb="FFEFEFFF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D7D7FF"/>
        <bgColor indexed="64"/>
      </patternFill>
    </fill>
    <fill>
      <patternFill patternType="solid">
        <fgColor rgb="FFF6F6FF"/>
        <bgColor indexed="64"/>
      </patternFill>
    </fill>
    <fill>
      <patternFill patternType="solid">
        <fgColor rgb="FF3535FF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3D3DFF"/>
        <bgColor indexed="64"/>
      </patternFill>
    </fill>
    <fill>
      <patternFill patternType="solid">
        <fgColor rgb="FFFFB5B5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CBCBFF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B0B0FF"/>
        <bgColor indexed="64"/>
      </patternFill>
    </fill>
    <fill>
      <patternFill patternType="solid">
        <fgColor rgb="FFFF8C8C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F8F8FF"/>
        <bgColor indexed="64"/>
      </patternFill>
    </fill>
    <fill>
      <patternFill patternType="solid">
        <fgColor rgb="FFFFD3D3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D2D2"/>
        <bgColor indexed="64"/>
      </patternFill>
    </fill>
    <fill>
      <patternFill patternType="solid">
        <fgColor rgb="FFF5F5FF"/>
        <bgColor indexed="64"/>
      </patternFill>
    </fill>
    <fill>
      <patternFill patternType="solid">
        <fgColor rgb="FFFF7272"/>
        <bgColor indexed="64"/>
      </patternFill>
    </fill>
    <fill>
      <patternFill patternType="solid">
        <fgColor rgb="FFDDDDFF"/>
        <bgColor indexed="64"/>
      </patternFill>
    </fill>
    <fill>
      <patternFill patternType="solid">
        <fgColor rgb="FFCACAFF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E6E6FF"/>
        <bgColor indexed="64"/>
      </patternFill>
    </fill>
    <fill>
      <patternFill patternType="solid">
        <fgColor rgb="FFFF5959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8E8E"/>
        <bgColor indexed="64"/>
      </patternFill>
    </fill>
    <fill>
      <patternFill patternType="solid">
        <fgColor rgb="FFBCBCFF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DEDEFF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AEAEFF"/>
        <bgColor indexed="64"/>
      </patternFill>
    </fill>
    <fill>
      <patternFill patternType="solid">
        <fgColor rgb="FFD5D5FF"/>
        <bgColor indexed="64"/>
      </patternFill>
    </fill>
    <fill>
      <patternFill patternType="solid">
        <fgColor rgb="FFD0D0FF"/>
        <bgColor indexed="64"/>
      </patternFill>
    </fill>
    <fill>
      <patternFill patternType="solid">
        <fgColor rgb="FFE5E5FF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9595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2E2FF"/>
        <bgColor indexed="64"/>
      </patternFill>
    </fill>
    <fill>
      <patternFill patternType="solid">
        <fgColor rgb="FFFFEAEA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B1B1FF"/>
        <bgColor indexed="64"/>
      </patternFill>
    </fill>
    <fill>
      <patternFill patternType="solid">
        <fgColor rgb="FF3030FF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C3C3FF"/>
        <bgColor indexed="64"/>
      </patternFill>
    </fill>
    <fill>
      <patternFill patternType="solid">
        <fgColor rgb="FFBFBFFF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FF5F5F"/>
        <bgColor indexed="64"/>
      </patternFill>
    </fill>
    <fill>
      <patternFill patternType="solid">
        <fgColor rgb="FFFFB0B0"/>
        <bgColor indexed="64"/>
      </patternFill>
    </fill>
    <fill>
      <patternFill patternType="solid">
        <fgColor rgb="FFC9C9FF"/>
        <bgColor indexed="64"/>
      </patternFill>
    </fill>
    <fill>
      <patternFill patternType="solid">
        <fgColor rgb="FF7070FF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E0E0FF"/>
        <bgColor indexed="64"/>
      </patternFill>
    </fill>
    <fill>
      <patternFill patternType="solid">
        <fgColor rgb="FFB6B6FF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9D9DFF"/>
        <bgColor indexed="64"/>
      </patternFill>
    </fill>
    <fill>
      <patternFill patternType="solid">
        <fgColor rgb="FF5D5DFF"/>
        <bgColor indexed="64"/>
      </patternFill>
    </fill>
    <fill>
      <patternFill patternType="solid">
        <fgColor rgb="FFDFDFFF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BEBE"/>
        <bgColor indexed="64"/>
      </patternFill>
    </fill>
    <fill>
      <patternFill patternType="solid">
        <fgColor rgb="FFD6D6FF"/>
        <bgColor indexed="64"/>
      </patternFill>
    </fill>
    <fill>
      <patternFill patternType="solid">
        <fgColor rgb="FFEBEBFF"/>
        <bgColor indexed="64"/>
      </patternFill>
    </fill>
    <fill>
      <patternFill patternType="solid">
        <fgColor rgb="FF9191FF"/>
        <bgColor indexed="64"/>
      </patternFill>
    </fill>
    <fill>
      <patternFill patternType="solid">
        <fgColor rgb="FFFF8787"/>
        <bgColor indexed="64"/>
      </patternFill>
    </fill>
    <fill>
      <patternFill patternType="solid">
        <fgColor rgb="FF2727FF"/>
        <bgColor indexed="64"/>
      </patternFill>
    </fill>
    <fill>
      <patternFill patternType="solid">
        <fgColor rgb="FFFF6F6F"/>
        <bgColor indexed="64"/>
      </patternFill>
    </fill>
    <fill>
      <patternFill patternType="solid">
        <fgColor rgb="FFFF5E5E"/>
        <bgColor indexed="64"/>
      </patternFill>
    </fill>
    <fill>
      <patternFill patternType="solid">
        <fgColor rgb="FF5252FF"/>
        <bgColor indexed="64"/>
      </patternFill>
    </fill>
    <fill>
      <patternFill patternType="solid">
        <fgColor rgb="FF0909FF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4141"/>
        <bgColor indexed="64"/>
      </patternFill>
    </fill>
    <fill>
      <patternFill patternType="solid">
        <fgColor rgb="FFFF2525"/>
        <bgColor indexed="64"/>
      </patternFill>
    </fill>
    <fill>
      <patternFill patternType="solid">
        <fgColor rgb="FFE4E4FF"/>
        <bgColor indexed="64"/>
      </patternFill>
    </fill>
    <fill>
      <patternFill patternType="solid">
        <fgColor rgb="FFFF4E4E"/>
        <bgColor indexed="64"/>
      </patternFill>
    </fill>
    <fill>
      <patternFill patternType="solid">
        <fgColor rgb="FFFF7E7E"/>
        <bgColor indexed="64"/>
      </patternFill>
    </fill>
    <fill>
      <patternFill patternType="solid">
        <fgColor rgb="FF1A1AFF"/>
        <bgColor indexed="64"/>
      </patternFill>
    </fill>
    <fill>
      <patternFill patternType="solid">
        <fgColor rgb="FFFF3939"/>
        <bgColor indexed="64"/>
      </patternFill>
    </fill>
    <fill>
      <patternFill patternType="solid">
        <fgColor rgb="FF2B2BFF"/>
        <bgColor indexed="64"/>
      </patternFill>
    </fill>
    <fill>
      <patternFill patternType="solid">
        <fgColor rgb="FFB8B8FF"/>
        <bgColor indexed="64"/>
      </patternFill>
    </fill>
    <fill>
      <patternFill patternType="solid">
        <fgColor rgb="FF9898FF"/>
        <bgColor indexed="64"/>
      </patternFill>
    </fill>
    <fill>
      <patternFill patternType="solid">
        <fgColor rgb="FF4242FF"/>
        <bgColor indexed="64"/>
      </patternFill>
    </fill>
    <fill>
      <patternFill patternType="solid">
        <fgColor rgb="FFFF4545"/>
        <bgColor indexed="64"/>
      </patternFill>
    </fill>
    <fill>
      <patternFill patternType="solid">
        <fgColor rgb="FF6C6CFF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rgb="FF1313FF"/>
        <bgColor indexed="64"/>
      </patternFill>
    </fill>
    <fill>
      <patternFill patternType="solid">
        <fgColor rgb="FF4B4BFF"/>
        <bgColor indexed="64"/>
      </patternFill>
    </fill>
    <fill>
      <patternFill patternType="solid">
        <fgColor rgb="FF0606FF"/>
        <bgColor indexed="64"/>
      </patternFill>
    </fill>
    <fill>
      <patternFill patternType="solid">
        <fgColor rgb="FF0D0DFF"/>
        <bgColor indexed="64"/>
      </patternFill>
    </fill>
    <fill>
      <patternFill patternType="solid">
        <fgColor rgb="FF0C0CFF"/>
        <bgColor indexed="64"/>
      </patternFill>
    </fill>
    <fill>
      <patternFill patternType="solid">
        <fgColor rgb="FFFF1919"/>
        <bgColor indexed="64"/>
      </patternFill>
    </fill>
    <fill>
      <patternFill patternType="solid">
        <fgColor rgb="FF0707FF"/>
        <bgColor indexed="64"/>
      </patternFill>
    </fill>
    <fill>
      <patternFill patternType="solid">
        <fgColor rgb="FF0101FF"/>
        <bgColor indexed="64"/>
      </patternFill>
    </fill>
    <fill>
      <patternFill patternType="solid">
        <fgColor rgb="FFFFCC99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3434"/>
        <bgColor indexed="64"/>
      </patternFill>
    </fill>
    <fill>
      <patternFill patternType="solid">
        <fgColor rgb="FFFF1B1B"/>
        <bgColor indexed="64"/>
      </patternFill>
    </fill>
    <fill>
      <patternFill patternType="solid">
        <fgColor rgb="FFFF1F1F"/>
        <bgColor indexed="64"/>
      </patternFill>
    </fill>
    <fill>
      <patternFill patternType="solid">
        <fgColor rgb="FFFF2E2E"/>
        <bgColor indexed="64"/>
      </patternFill>
    </fill>
    <fill>
      <patternFill patternType="solid">
        <fgColor rgb="FFFF6060"/>
        <bgColor indexed="64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06" fillId="251" borderId="1" applyNumberFormat="0" applyAlignment="0" applyProtection="0"/>
  </cellStyleXfs>
  <cellXfs count="338">
    <xf numFmtId="0" fontId="0" fillId="0" borderId="0" xfId="0"/>
    <xf numFmtId="0" fontId="2" fillId="2" borderId="0" xfId="0" applyFont="1" applyFill="1"/>
    <xf numFmtId="0" fontId="1" fillId="192" borderId="0" xfId="0" applyFont="1" applyFill="1" applyAlignment="1">
      <alignment horizontal="center" vertical="center" textRotation="90"/>
    </xf>
    <xf numFmtId="2" fontId="0" fillId="0" borderId="0" xfId="0" applyNumberFormat="1"/>
    <xf numFmtId="0" fontId="0" fillId="194" borderId="0" xfId="0" applyFill="1" applyAlignment="1">
      <alignment textRotation="90"/>
    </xf>
    <xf numFmtId="0" fontId="0" fillId="195" borderId="0" xfId="0" applyFill="1" applyAlignment="1">
      <alignment textRotation="90"/>
    </xf>
    <xf numFmtId="0" fontId="4" fillId="192" borderId="0" xfId="0" applyFont="1" applyFill="1" applyAlignment="1">
      <alignment horizontal="center" vertical="center" textRotation="90"/>
    </xf>
    <xf numFmtId="0" fontId="3" fillId="194" borderId="0" xfId="0" applyFont="1" applyFill="1" applyAlignment="1">
      <alignment textRotation="90"/>
    </xf>
    <xf numFmtId="0" fontId="3" fillId="195" borderId="0" xfId="0" applyFont="1" applyFill="1" applyAlignment="1">
      <alignment textRotation="90"/>
    </xf>
    <xf numFmtId="0" fontId="5" fillId="0" borderId="0" xfId="0" applyFont="1" applyAlignment="1">
      <alignment vertical="center"/>
    </xf>
    <xf numFmtId="0" fontId="6" fillId="113" borderId="0" xfId="0" applyFont="1" applyFill="1"/>
    <xf numFmtId="0" fontId="7" fillId="7" borderId="0" xfId="0" applyFont="1" applyFill="1"/>
    <xf numFmtId="0" fontId="8" fillId="40" borderId="0" xfId="0" applyFont="1" applyFill="1"/>
    <xf numFmtId="0" fontId="9" fillId="184" borderId="0" xfId="0" applyFont="1" applyFill="1"/>
    <xf numFmtId="0" fontId="10" fillId="170" borderId="0" xfId="0" applyFont="1" applyFill="1"/>
    <xf numFmtId="0" fontId="11" fillId="106" borderId="0" xfId="0" applyFont="1" applyFill="1"/>
    <xf numFmtId="0" fontId="12" fillId="196" borderId="0" xfId="0" applyFont="1" applyFill="1"/>
    <xf numFmtId="0" fontId="13" fillId="94" borderId="0" xfId="0" applyFont="1" applyFill="1"/>
    <xf numFmtId="0" fontId="14" fillId="25" borderId="0" xfId="0" applyFont="1" applyFill="1"/>
    <xf numFmtId="0" fontId="15" fillId="64" borderId="0" xfId="0" applyFont="1" applyFill="1"/>
    <xf numFmtId="0" fontId="16" fillId="126" borderId="0" xfId="0" applyFont="1" applyFill="1"/>
    <xf numFmtId="0" fontId="17" fillId="98" borderId="0" xfId="0" applyFont="1" applyFill="1"/>
    <xf numFmtId="0" fontId="18" fillId="8" borderId="0" xfId="0" applyFont="1" applyFill="1"/>
    <xf numFmtId="0" fontId="19" fillId="104" borderId="0" xfId="0" applyFont="1" applyFill="1"/>
    <xf numFmtId="0" fontId="20" fillId="65" borderId="0" xfId="0" applyFont="1" applyFill="1"/>
    <xf numFmtId="0" fontId="21" fillId="3" borderId="0" xfId="0" applyFont="1" applyFill="1"/>
    <xf numFmtId="0" fontId="22" fillId="138" borderId="0" xfId="0" applyFont="1" applyFill="1"/>
    <xf numFmtId="0" fontId="23" fillId="159" borderId="0" xfId="0" applyFont="1" applyFill="1"/>
    <xf numFmtId="0" fontId="24" fillId="15" borderId="0" xfId="0" applyFont="1" applyFill="1"/>
    <xf numFmtId="0" fontId="25" fillId="165" borderId="0" xfId="0" applyFont="1" applyFill="1"/>
    <xf numFmtId="0" fontId="26" fillId="141" borderId="0" xfId="0" applyFont="1" applyFill="1"/>
    <xf numFmtId="0" fontId="27" fillId="42" borderId="0" xfId="0" applyFont="1" applyFill="1"/>
    <xf numFmtId="0" fontId="28" fillId="59" borderId="0" xfId="0" applyFont="1" applyFill="1"/>
    <xf numFmtId="0" fontId="29" fillId="147" borderId="0" xfId="0" applyFont="1" applyFill="1"/>
    <xf numFmtId="0" fontId="30" fillId="79" borderId="0" xfId="0" applyFont="1" applyFill="1"/>
    <xf numFmtId="0" fontId="31" fillId="51" borderId="0" xfId="0" applyFont="1" applyFill="1"/>
    <xf numFmtId="0" fontId="32" fillId="34" borderId="0" xfId="0" applyFont="1" applyFill="1"/>
    <xf numFmtId="0" fontId="33" fillId="47" borderId="0" xfId="0" applyFont="1" applyFill="1"/>
    <xf numFmtId="0" fontId="34" fillId="189" borderId="0" xfId="0" applyFont="1" applyFill="1"/>
    <xf numFmtId="0" fontId="35" fillId="125" borderId="0" xfId="0" applyFont="1" applyFill="1"/>
    <xf numFmtId="0" fontId="36" fillId="101" borderId="0" xfId="0" applyFont="1" applyFill="1"/>
    <xf numFmtId="0" fontId="37" fillId="37" borderId="0" xfId="0" applyFont="1" applyFill="1"/>
    <xf numFmtId="0" fontId="38" fillId="92" borderId="0" xfId="0" applyFont="1" applyFill="1"/>
    <xf numFmtId="0" fontId="39" fillId="134" borderId="0" xfId="0" applyFont="1" applyFill="1"/>
    <xf numFmtId="0" fontId="40" fillId="91" borderId="0" xfId="0" applyFont="1" applyFill="1"/>
    <xf numFmtId="0" fontId="41" fillId="160" borderId="0" xfId="0" applyFont="1" applyFill="1"/>
    <xf numFmtId="0" fontId="42" fillId="89" borderId="0" xfId="0" applyFont="1" applyFill="1"/>
    <xf numFmtId="0" fontId="43" fillId="73" borderId="0" xfId="0" applyFont="1" applyFill="1"/>
    <xf numFmtId="0" fontId="44" fillId="153" borderId="0" xfId="0" applyFont="1" applyFill="1"/>
    <xf numFmtId="0" fontId="45" fillId="197" borderId="0" xfId="0" applyFont="1" applyFill="1"/>
    <xf numFmtId="0" fontId="46" fillId="168" borderId="0" xfId="0" applyFont="1" applyFill="1"/>
    <xf numFmtId="0" fontId="47" fillId="75" borderId="0" xfId="0" applyFont="1" applyFill="1"/>
    <xf numFmtId="0" fontId="48" fillId="198" borderId="0" xfId="0" applyFont="1" applyFill="1"/>
    <xf numFmtId="0" fontId="49" fillId="100" borderId="0" xfId="0" applyFont="1" applyFill="1"/>
    <xf numFmtId="0" fontId="50" fillId="199" borderId="0" xfId="0" applyFont="1" applyFill="1"/>
    <xf numFmtId="0" fontId="51" fillId="171" borderId="0" xfId="0" applyFont="1" applyFill="1"/>
    <xf numFmtId="0" fontId="52" fillId="56" borderId="0" xfId="0" applyFont="1" applyFill="1"/>
    <xf numFmtId="0" fontId="53" fillId="145" borderId="0" xfId="0" applyFont="1" applyFill="1"/>
    <xf numFmtId="0" fontId="54" fillId="28" borderId="0" xfId="0" applyFont="1" applyFill="1"/>
    <xf numFmtId="0" fontId="55" fillId="95" borderId="0" xfId="0" applyFont="1" applyFill="1"/>
    <xf numFmtId="0" fontId="56" fillId="120" borderId="0" xfId="0" applyFont="1" applyFill="1"/>
    <xf numFmtId="0" fontId="57" fillId="4" borderId="0" xfId="0" applyFont="1" applyFill="1"/>
    <xf numFmtId="0" fontId="58" fillId="36" borderId="0" xfId="0" applyFont="1" applyFill="1"/>
    <xf numFmtId="0" fontId="59" fillId="200" borderId="0" xfId="0" applyFont="1" applyFill="1"/>
    <xf numFmtId="0" fontId="60" fillId="157" borderId="0" xfId="0" applyFont="1" applyFill="1"/>
    <xf numFmtId="0" fontId="61" fillId="140" borderId="0" xfId="0" applyFont="1" applyFill="1"/>
    <xf numFmtId="0" fontId="62" fillId="50" borderId="0" xfId="0" applyFont="1" applyFill="1"/>
    <xf numFmtId="0" fontId="63" fillId="85" borderId="0" xfId="0" applyFont="1" applyFill="1"/>
    <xf numFmtId="0" fontId="64" fillId="102" borderId="0" xfId="0" applyFont="1" applyFill="1"/>
    <xf numFmtId="0" fontId="65" fillId="88" borderId="0" xfId="0" applyFont="1" applyFill="1"/>
    <xf numFmtId="0" fontId="66" fillId="166" borderId="0" xfId="0" applyFont="1" applyFill="1"/>
    <xf numFmtId="0" fontId="67" fillId="124" borderId="0" xfId="0" applyFont="1" applyFill="1"/>
    <xf numFmtId="0" fontId="68" fillId="14" borderId="0" xfId="0" applyFont="1" applyFill="1"/>
    <xf numFmtId="0" fontId="69" fillId="27" borderId="0" xfId="0" applyFont="1" applyFill="1"/>
    <xf numFmtId="0" fontId="70" fillId="110" borderId="0" xfId="0" applyFont="1" applyFill="1"/>
    <xf numFmtId="0" fontId="71" fillId="169" borderId="0" xfId="0" applyFont="1" applyFill="1"/>
    <xf numFmtId="0" fontId="72" fillId="201" borderId="0" xfId="0" applyFont="1" applyFill="1"/>
    <xf numFmtId="0" fontId="73" fillId="152" borderId="0" xfId="0" applyFont="1" applyFill="1"/>
    <xf numFmtId="0" fontId="74" fillId="148" borderId="0" xfId="0" applyFont="1" applyFill="1"/>
    <xf numFmtId="0" fontId="75" fillId="13" borderId="0" xfId="0" applyFont="1" applyFill="1"/>
    <xf numFmtId="0" fontId="76" fillId="96" borderId="0" xfId="0" applyFont="1" applyFill="1"/>
    <xf numFmtId="0" fontId="77" fillId="71" borderId="0" xfId="0" applyFont="1" applyFill="1"/>
    <xf numFmtId="0" fontId="78" fillId="202" borderId="0" xfId="0" applyFont="1" applyFill="1"/>
    <xf numFmtId="0" fontId="79" fillId="182" borderId="0" xfId="0" applyFont="1" applyFill="1"/>
    <xf numFmtId="0" fontId="80" fillId="203" borderId="0" xfId="0" applyFont="1" applyFill="1"/>
    <xf numFmtId="0" fontId="81" fillId="17" borderId="0" xfId="0" applyFont="1" applyFill="1"/>
    <xf numFmtId="0" fontId="82" fillId="167" borderId="0" xfId="0" applyFont="1" applyFill="1"/>
    <xf numFmtId="0" fontId="83" fillId="144" borderId="0" xfId="0" applyFont="1" applyFill="1"/>
    <xf numFmtId="0" fontId="84" fillId="29" borderId="0" xfId="0" applyFont="1" applyFill="1"/>
    <xf numFmtId="0" fontId="85" fillId="146" borderId="0" xfId="0" applyFont="1" applyFill="1"/>
    <xf numFmtId="0" fontId="86" fillId="38" borderId="0" xfId="0" applyFont="1" applyFill="1"/>
    <xf numFmtId="0" fontId="88" fillId="12" borderId="0" xfId="0" applyFont="1" applyFill="1"/>
    <xf numFmtId="0" fontId="89" fillId="177" borderId="0" xfId="0" applyFont="1" applyFill="1"/>
    <xf numFmtId="0" fontId="90" fillId="10" borderId="0" xfId="0" applyFont="1" applyFill="1"/>
    <xf numFmtId="0" fontId="91" fillId="181" borderId="0" xfId="0" applyFont="1" applyFill="1"/>
    <xf numFmtId="0" fontId="92" fillId="150" borderId="0" xfId="0" applyFont="1" applyFill="1"/>
    <xf numFmtId="0" fontId="93" fillId="6" borderId="0" xfId="0" applyFont="1" applyFill="1"/>
    <xf numFmtId="0" fontId="94" fillId="137" borderId="0" xfId="0" applyFont="1" applyFill="1"/>
    <xf numFmtId="0" fontId="95" fillId="55" borderId="0" xfId="0" applyFont="1" applyFill="1"/>
    <xf numFmtId="0" fontId="96" fillId="53" borderId="0" xfId="0" applyFont="1" applyFill="1"/>
    <xf numFmtId="0" fontId="97" fillId="90" borderId="0" xfId="0" applyFont="1" applyFill="1"/>
    <xf numFmtId="0" fontId="98" fillId="61" borderId="0" xfId="0" applyFont="1" applyFill="1"/>
    <xf numFmtId="0" fontId="99" fillId="175" borderId="0" xfId="0" applyFont="1" applyFill="1"/>
    <xf numFmtId="0" fontId="100" fillId="22" borderId="0" xfId="0" applyFont="1" applyFill="1"/>
    <xf numFmtId="0" fontId="101" fillId="62" borderId="0" xfId="0" applyFont="1" applyFill="1"/>
    <xf numFmtId="0" fontId="102" fillId="207" borderId="0" xfId="0" applyFont="1" applyFill="1"/>
    <xf numFmtId="0" fontId="103" fillId="48" borderId="0" xfId="0" applyFont="1" applyFill="1"/>
    <xf numFmtId="0" fontId="104" fillId="23" borderId="0" xfId="0" applyFont="1" applyFill="1"/>
    <xf numFmtId="0" fontId="105" fillId="176" borderId="0" xfId="0" applyFont="1" applyFill="1"/>
    <xf numFmtId="0" fontId="106" fillId="97" borderId="0" xfId="0" applyFont="1" applyFill="1"/>
    <xf numFmtId="0" fontId="107" fillId="208" borderId="0" xfId="0" applyFont="1" applyFill="1"/>
    <xf numFmtId="0" fontId="108" fillId="35" borderId="0" xfId="0" applyFont="1" applyFill="1"/>
    <xf numFmtId="0" fontId="109" fillId="209" borderId="0" xfId="0" applyFont="1" applyFill="1"/>
    <xf numFmtId="0" fontId="110" fillId="30" borderId="0" xfId="0" applyFont="1" applyFill="1"/>
    <xf numFmtId="0" fontId="111" fillId="78" borderId="0" xfId="0" applyFont="1" applyFill="1"/>
    <xf numFmtId="0" fontId="112" fillId="210" borderId="0" xfId="0" applyFont="1" applyFill="1"/>
    <xf numFmtId="0" fontId="113" fillId="99" borderId="0" xfId="0" applyFont="1" applyFill="1"/>
    <xf numFmtId="0" fontId="114" fillId="211" borderId="0" xfId="0" applyFont="1" applyFill="1"/>
    <xf numFmtId="0" fontId="115" fillId="212" borderId="0" xfId="0" applyFont="1" applyFill="1"/>
    <xf numFmtId="0" fontId="116" fillId="20" borderId="0" xfId="0" applyFont="1" applyFill="1"/>
    <xf numFmtId="0" fontId="117" fillId="111" borderId="0" xfId="0" applyFont="1" applyFill="1"/>
    <xf numFmtId="0" fontId="118" fillId="105" borderId="0" xfId="0" applyFont="1" applyFill="1"/>
    <xf numFmtId="0" fontId="119" fillId="188" borderId="0" xfId="0" applyFont="1" applyFill="1"/>
    <xf numFmtId="0" fontId="120" fillId="115" borderId="0" xfId="0" applyFont="1" applyFill="1"/>
    <xf numFmtId="0" fontId="121" fillId="214" borderId="0" xfId="0" applyFont="1" applyFill="1"/>
    <xf numFmtId="0" fontId="122" fillId="135" borderId="0" xfId="0" applyFont="1" applyFill="1"/>
    <xf numFmtId="0" fontId="123" fillId="19" borderId="0" xfId="0" applyFont="1" applyFill="1"/>
    <xf numFmtId="0" fontId="124" fillId="44" borderId="0" xfId="0" applyFont="1" applyFill="1"/>
    <xf numFmtId="0" fontId="125" fillId="66" borderId="0" xfId="0" applyFont="1" applyFill="1"/>
    <xf numFmtId="0" fontId="126" fillId="215" borderId="0" xfId="0" applyFont="1" applyFill="1"/>
    <xf numFmtId="0" fontId="128" fillId="216" borderId="0" xfId="0" applyFont="1" applyFill="1"/>
    <xf numFmtId="0" fontId="129" fillId="217" borderId="0" xfId="0" applyFont="1" applyFill="1"/>
    <xf numFmtId="0" fontId="130" fillId="84" borderId="0" xfId="0" applyFont="1" applyFill="1"/>
    <xf numFmtId="0" fontId="131" fillId="131" borderId="0" xfId="0" applyFont="1" applyFill="1"/>
    <xf numFmtId="0" fontId="132" fillId="122" borderId="0" xfId="0" applyFont="1" applyFill="1"/>
    <xf numFmtId="0" fontId="133" fillId="158" borderId="0" xfId="0" applyFont="1" applyFill="1"/>
    <xf numFmtId="0" fontId="134" fillId="218" borderId="0" xfId="0" applyFont="1" applyFill="1"/>
    <xf numFmtId="0" fontId="135" fillId="219" borderId="0" xfId="0" applyFont="1" applyFill="1"/>
    <xf numFmtId="0" fontId="136" fillId="220" borderId="0" xfId="0" applyFont="1" applyFill="1"/>
    <xf numFmtId="0" fontId="137" fillId="155" borderId="0" xfId="0" applyFont="1" applyFill="1"/>
    <xf numFmtId="0" fontId="138" fillId="18" borderId="0" xfId="0" applyFont="1" applyFill="1"/>
    <xf numFmtId="0" fontId="139" fillId="187" borderId="0" xfId="0" applyFont="1" applyFill="1"/>
    <xf numFmtId="0" fontId="140" fillId="173" borderId="0" xfId="0" applyFont="1" applyFill="1"/>
    <xf numFmtId="0" fontId="141" fillId="149" borderId="0" xfId="0" applyFont="1" applyFill="1"/>
    <xf numFmtId="0" fontId="142" fillId="154" borderId="0" xfId="0" applyFont="1" applyFill="1"/>
    <xf numFmtId="0" fontId="143" fillId="123" borderId="0" xfId="0" applyFont="1" applyFill="1"/>
    <xf numFmtId="0" fontId="144" fillId="81" borderId="0" xfId="0" applyFont="1" applyFill="1"/>
    <xf numFmtId="0" fontId="145" fillId="221" borderId="0" xfId="0" applyFont="1" applyFill="1"/>
    <xf numFmtId="0" fontId="146" fillId="93" borderId="0" xfId="0" applyFont="1" applyFill="1"/>
    <xf numFmtId="0" fontId="147" fillId="83" borderId="0" xfId="0" applyFont="1" applyFill="1"/>
    <xf numFmtId="0" fontId="148" fillId="185" borderId="0" xfId="0" applyFont="1" applyFill="1"/>
    <xf numFmtId="0" fontId="149" fillId="118" borderId="0" xfId="0" applyFont="1" applyFill="1"/>
    <xf numFmtId="0" fontId="150" fillId="32" borderId="0" xfId="0" applyFont="1" applyFill="1"/>
    <xf numFmtId="0" fontId="151" fillId="112" borderId="0" xfId="0" applyFont="1" applyFill="1"/>
    <xf numFmtId="0" fontId="152" fillId="9" borderId="0" xfId="0" applyFont="1" applyFill="1"/>
    <xf numFmtId="0" fontId="153" fillId="223" borderId="0" xfId="0" applyFont="1" applyFill="1"/>
    <xf numFmtId="0" fontId="154" fillId="45" borderId="0" xfId="0" applyFont="1" applyFill="1"/>
    <xf numFmtId="0" fontId="155" fillId="143" borderId="0" xfId="0" applyFont="1" applyFill="1"/>
    <xf numFmtId="0" fontId="156" fillId="163" borderId="0" xfId="0" applyFont="1" applyFill="1"/>
    <xf numFmtId="0" fontId="157" fillId="119" borderId="0" xfId="0" applyFont="1" applyFill="1"/>
    <xf numFmtId="0" fontId="158" fillId="191" borderId="0" xfId="0" applyFont="1" applyFill="1"/>
    <xf numFmtId="0" fontId="159" fillId="142" borderId="0" xfId="0" applyFont="1" applyFill="1"/>
    <xf numFmtId="0" fontId="160" fillId="136" borderId="0" xfId="0" applyFont="1" applyFill="1"/>
    <xf numFmtId="0" fontId="161" fillId="107" borderId="0" xfId="0" applyFont="1" applyFill="1"/>
    <xf numFmtId="0" fontId="162" fillId="16" borderId="0" xfId="0" applyFont="1" applyFill="1"/>
    <xf numFmtId="0" fontId="163" fillId="103" borderId="0" xfId="0" applyFont="1" applyFill="1"/>
    <xf numFmtId="0" fontId="164" fillId="108" borderId="0" xfId="0" applyFont="1" applyFill="1"/>
    <xf numFmtId="0" fontId="165" fillId="164" borderId="0" xfId="0" applyFont="1" applyFill="1"/>
    <xf numFmtId="0" fontId="166" fillId="179" borderId="0" xfId="0" applyFont="1" applyFill="1"/>
    <xf numFmtId="0" fontId="167" fillId="114" borderId="0" xfId="0" applyFont="1" applyFill="1"/>
    <xf numFmtId="0" fontId="168" fillId="68" borderId="0" xfId="0" applyFont="1" applyFill="1"/>
    <xf numFmtId="0" fontId="169" fillId="162" borderId="0" xfId="0" applyFont="1" applyFill="1"/>
    <xf numFmtId="0" fontId="170" fillId="60" borderId="0" xfId="0" applyFont="1" applyFill="1"/>
    <xf numFmtId="0" fontId="171" fillId="174" borderId="0" xfId="0" applyFont="1" applyFill="1"/>
    <xf numFmtId="0" fontId="172" fillId="226" borderId="0" xfId="0" applyFont="1" applyFill="1"/>
    <xf numFmtId="0" fontId="173" fillId="127" borderId="0" xfId="0" applyFont="1" applyFill="1"/>
    <xf numFmtId="0" fontId="174" fillId="227" borderId="0" xfId="0" applyFont="1" applyFill="1"/>
    <xf numFmtId="0" fontId="175" fillId="129" borderId="0" xfId="0" applyFont="1" applyFill="1"/>
    <xf numFmtId="0" fontId="177" fillId="186" borderId="0" xfId="0" applyFont="1" applyFill="1"/>
    <xf numFmtId="0" fontId="178" fillId="86" borderId="0" xfId="0" applyFont="1" applyFill="1"/>
    <xf numFmtId="0" fontId="179" fillId="230" borderId="0" xfId="0" applyFont="1" applyFill="1"/>
    <xf numFmtId="0" fontId="180" fillId="231" borderId="0" xfId="0" applyFont="1" applyFill="1"/>
    <xf numFmtId="0" fontId="181" fillId="87" borderId="0" xfId="0" applyFont="1" applyFill="1"/>
    <xf numFmtId="0" fontId="184" fillId="80" borderId="0" xfId="0" applyFont="1" applyFill="1"/>
    <xf numFmtId="0" fontId="185" fillId="234" borderId="0" xfId="0" applyFont="1" applyFill="1"/>
    <xf numFmtId="0" fontId="186" fillId="156" borderId="0" xfId="0" applyFont="1" applyFill="1"/>
    <xf numFmtId="0" fontId="187" fillId="236" borderId="0" xfId="0" applyFont="1" applyFill="1"/>
    <xf numFmtId="0" fontId="188" fillId="82" borderId="0" xfId="0" applyFont="1" applyFill="1"/>
    <xf numFmtId="0" fontId="189" fillId="151" borderId="0" xfId="0" applyFont="1" applyFill="1"/>
    <xf numFmtId="0" fontId="190" fillId="49" borderId="0" xfId="0" applyFont="1" applyFill="1"/>
    <xf numFmtId="0" fontId="191" fillId="237" borderId="0" xfId="0" applyFont="1" applyFill="1"/>
    <xf numFmtId="0" fontId="192" fillId="116" borderId="0" xfId="0" applyFont="1" applyFill="1"/>
    <xf numFmtId="0" fontId="193" fillId="139" borderId="0" xfId="0" applyFont="1" applyFill="1"/>
    <xf numFmtId="0" fontId="194" fillId="238" borderId="0" xfId="0" applyFont="1" applyFill="1"/>
    <xf numFmtId="0" fontId="195" fillId="239" borderId="0" xfId="0" applyFont="1" applyFill="1"/>
    <xf numFmtId="0" fontId="196" fillId="241" borderId="0" xfId="0" applyFont="1" applyFill="1"/>
    <xf numFmtId="0" fontId="197" fillId="242" borderId="0" xfId="0" applyFont="1" applyFill="1"/>
    <xf numFmtId="0" fontId="198" fillId="243" borderId="0" xfId="0" applyFont="1" applyFill="1"/>
    <xf numFmtId="0" fontId="199" fillId="244" borderId="0" xfId="0" applyFont="1" applyFill="1"/>
    <xf numFmtId="0" fontId="200" fillId="245" borderId="0" xfId="0" applyFont="1" applyFill="1"/>
    <xf numFmtId="0" fontId="201" fillId="246" borderId="0" xfId="0" applyFont="1" applyFill="1"/>
    <xf numFmtId="0" fontId="202" fillId="247" borderId="0" xfId="0" applyFont="1" applyFill="1"/>
    <xf numFmtId="0" fontId="203" fillId="248" borderId="0" xfId="0" applyFont="1" applyFill="1"/>
    <xf numFmtId="0" fontId="204" fillId="249" borderId="0" xfId="0" applyFont="1" applyFill="1"/>
    <xf numFmtId="0" fontId="3" fillId="0" borderId="0" xfId="0" applyFont="1" applyFill="1" applyAlignment="1">
      <alignment textRotation="90"/>
    </xf>
    <xf numFmtId="0" fontId="0" fillId="0" borderId="0" xfId="0" applyFill="1"/>
    <xf numFmtId="0" fontId="205" fillId="250" borderId="0" xfId="0" applyFont="1" applyFill="1"/>
    <xf numFmtId="0" fontId="5" fillId="252" borderId="0" xfId="0" applyFont="1" applyFill="1" applyAlignment="1">
      <alignment vertical="center"/>
    </xf>
    <xf numFmtId="0" fontId="5" fillId="193" borderId="0" xfId="0" applyFont="1" applyFill="1" applyAlignment="1">
      <alignment vertical="center"/>
    </xf>
    <xf numFmtId="0" fontId="206" fillId="251" borderId="1" xfId="1" applyAlignment="1">
      <alignment wrapText="1"/>
    </xf>
    <xf numFmtId="0" fontId="0" fillId="0" borderId="0" xfId="0"/>
    <xf numFmtId="0" fontId="0" fillId="0" borderId="0" xfId="0" applyFill="1"/>
    <xf numFmtId="0" fontId="206" fillId="251" borderId="1" xfId="1" applyAlignment="1">
      <alignment horizontal="center" wrapText="1"/>
    </xf>
    <xf numFmtId="0" fontId="0" fillId="253" borderId="0" xfId="0" applyFont="1" applyFill="1" applyAlignment="1">
      <alignment horizontal="center"/>
    </xf>
    <xf numFmtId="0" fontId="0" fillId="235" borderId="0" xfId="0" applyFont="1" applyFill="1" applyAlignment="1">
      <alignment horizontal="center"/>
    </xf>
    <xf numFmtId="0" fontId="0" fillId="178" borderId="0" xfId="0" applyFont="1" applyFill="1" applyAlignment="1">
      <alignment horizontal="center"/>
    </xf>
    <xf numFmtId="0" fontId="0" fillId="46" borderId="0" xfId="0" applyFont="1" applyFill="1" applyAlignment="1">
      <alignment horizontal="center"/>
    </xf>
    <xf numFmtId="0" fontId="0" fillId="104" borderId="0" xfId="0" applyFont="1" applyFill="1" applyAlignment="1">
      <alignment horizontal="center"/>
    </xf>
    <xf numFmtId="0" fontId="0" fillId="158" borderId="0" xfId="0" applyFont="1" applyFill="1" applyAlignment="1">
      <alignment horizontal="center"/>
    </xf>
    <xf numFmtId="0" fontId="0" fillId="144" borderId="0" xfId="0" applyFont="1" applyFill="1" applyAlignment="1">
      <alignment horizontal="center"/>
    </xf>
    <xf numFmtId="0" fontId="0" fillId="53" borderId="0" xfId="0" applyFont="1" applyFill="1" applyAlignment="1">
      <alignment horizontal="center"/>
    </xf>
    <xf numFmtId="0" fontId="0" fillId="59" borderId="0" xfId="0" applyFont="1" applyFill="1" applyAlignment="1">
      <alignment horizontal="center"/>
    </xf>
    <xf numFmtId="0" fontId="0" fillId="95" borderId="0" xfId="0" applyFont="1" applyFill="1" applyAlignment="1">
      <alignment horizontal="center"/>
    </xf>
    <xf numFmtId="0" fontId="0" fillId="47" borderId="0" xfId="0" applyFont="1" applyFill="1" applyAlignment="1">
      <alignment horizontal="center"/>
    </xf>
    <xf numFmtId="0" fontId="0" fillId="85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118" borderId="0" xfId="0" applyFont="1" applyFill="1" applyAlignment="1">
      <alignment horizontal="center"/>
    </xf>
    <xf numFmtId="0" fontId="0" fillId="88" borderId="0" xfId="0" applyFont="1" applyFill="1" applyAlignment="1">
      <alignment horizontal="center"/>
    </xf>
    <xf numFmtId="0" fontId="0" fillId="167" borderId="0" xfId="0" applyFont="1" applyFill="1" applyAlignment="1">
      <alignment horizontal="center"/>
    </xf>
    <xf numFmtId="0" fontId="0" fillId="171" borderId="0" xfId="0" applyFont="1" applyFill="1" applyAlignment="1">
      <alignment horizontal="center"/>
    </xf>
    <xf numFmtId="0" fontId="0" fillId="106" borderId="0" xfId="0" applyFont="1" applyFill="1" applyAlignment="1">
      <alignment horizontal="center"/>
    </xf>
    <xf numFmtId="0" fontId="0" fillId="134" borderId="0" xfId="0" applyFont="1" applyFill="1" applyAlignment="1">
      <alignment horizontal="center"/>
    </xf>
    <xf numFmtId="0" fontId="0" fillId="28" borderId="0" xfId="0" applyFont="1" applyFill="1" applyAlignment="1">
      <alignment horizontal="center"/>
    </xf>
    <xf numFmtId="0" fontId="0" fillId="147" borderId="0" xfId="0" applyFont="1" applyFill="1" applyAlignment="1">
      <alignment horizontal="center"/>
    </xf>
    <xf numFmtId="0" fontId="0" fillId="92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0" fillId="220" borderId="0" xfId="0" applyFont="1" applyFill="1" applyAlignment="1">
      <alignment horizontal="center"/>
    </xf>
    <xf numFmtId="0" fontId="0" fillId="184" borderId="0" xfId="0" applyFont="1" applyFill="1" applyAlignment="1">
      <alignment horizontal="center"/>
    </xf>
    <xf numFmtId="0" fontId="0" fillId="231" borderId="0" xfId="0" applyFont="1" applyFill="1" applyAlignment="1">
      <alignment horizontal="center"/>
    </xf>
    <xf numFmtId="0" fontId="0" fillId="254" borderId="0" xfId="0" applyFont="1" applyFill="1" applyAlignment="1">
      <alignment horizontal="center"/>
    </xf>
    <xf numFmtId="0" fontId="0" fillId="255" borderId="0" xfId="0" applyFont="1" applyFill="1" applyAlignment="1">
      <alignment horizontal="center"/>
    </xf>
    <xf numFmtId="0" fontId="0" fillId="256" borderId="0" xfId="0" applyFont="1" applyFill="1" applyAlignment="1">
      <alignment horizontal="center"/>
    </xf>
    <xf numFmtId="0" fontId="0" fillId="229" borderId="0" xfId="0" applyFont="1" applyFill="1" applyAlignment="1">
      <alignment horizontal="center"/>
    </xf>
    <xf numFmtId="0" fontId="0" fillId="240" borderId="0" xfId="0" applyFont="1" applyFill="1" applyAlignment="1">
      <alignment horizontal="center"/>
    </xf>
    <xf numFmtId="0" fontId="0" fillId="41" borderId="0" xfId="0" applyFont="1" applyFill="1" applyAlignment="1">
      <alignment horizontal="center"/>
    </xf>
    <xf numFmtId="0" fontId="0" fillId="74" borderId="0" xfId="0" applyFont="1" applyFill="1" applyAlignment="1">
      <alignment horizontal="center"/>
    </xf>
    <xf numFmtId="0" fontId="0" fillId="232" borderId="0" xfId="0" applyFont="1" applyFill="1" applyAlignment="1">
      <alignment horizontal="center"/>
    </xf>
    <xf numFmtId="0" fontId="0" fillId="69" borderId="0" xfId="0" applyFont="1" applyFill="1" applyAlignment="1">
      <alignment horizontal="center"/>
    </xf>
    <xf numFmtId="0" fontId="0" fillId="33" borderId="0" xfId="0" applyFont="1" applyFill="1" applyAlignment="1">
      <alignment horizontal="center"/>
    </xf>
    <xf numFmtId="0" fontId="0" fillId="133" borderId="0" xfId="0" applyFont="1" applyFill="1" applyAlignment="1">
      <alignment horizontal="center"/>
    </xf>
    <xf numFmtId="0" fontId="0" fillId="225" borderId="0" xfId="0" applyFont="1" applyFill="1" applyAlignment="1">
      <alignment horizontal="center"/>
    </xf>
    <xf numFmtId="0" fontId="0" fillId="206" borderId="0" xfId="0" applyFont="1" applyFill="1" applyAlignment="1">
      <alignment horizontal="center"/>
    </xf>
    <xf numFmtId="0" fontId="0" fillId="257" borderId="0" xfId="0" applyFont="1" applyFill="1" applyAlignment="1">
      <alignment horizontal="center"/>
    </xf>
    <xf numFmtId="0" fontId="0" fillId="52" borderId="0" xfId="0" applyFont="1" applyFill="1" applyAlignment="1">
      <alignment horizontal="center"/>
    </xf>
    <xf numFmtId="0" fontId="0" fillId="72" borderId="0" xfId="0" applyFont="1" applyFill="1" applyAlignment="1">
      <alignment horizontal="center"/>
    </xf>
    <xf numFmtId="0" fontId="0" fillId="70" borderId="0" xfId="0" applyFont="1" applyFill="1" applyAlignment="1">
      <alignment horizontal="center"/>
    </xf>
    <xf numFmtId="0" fontId="0" fillId="224" borderId="0" xfId="0" applyFont="1" applyFill="1" applyAlignment="1">
      <alignment horizontal="center"/>
    </xf>
    <xf numFmtId="0" fontId="0" fillId="172" borderId="0" xfId="0" applyFont="1" applyFill="1" applyAlignment="1">
      <alignment horizontal="center"/>
    </xf>
    <xf numFmtId="0" fontId="0" fillId="87" borderId="0" xfId="0" applyFont="1" applyFill="1" applyAlignment="1">
      <alignment horizontal="center"/>
    </xf>
    <xf numFmtId="0" fontId="0" fillId="54" borderId="0" xfId="0" applyFont="1" applyFill="1" applyAlignment="1">
      <alignment horizontal="center"/>
    </xf>
    <xf numFmtId="0" fontId="0" fillId="45" borderId="0" xfId="0" applyFont="1" applyFill="1" applyAlignment="1">
      <alignment horizontal="center"/>
    </xf>
    <xf numFmtId="0" fontId="0" fillId="213" borderId="0" xfId="0" applyFont="1" applyFill="1" applyAlignment="1">
      <alignment horizontal="center"/>
    </xf>
    <xf numFmtId="0" fontId="0" fillId="63" borderId="0" xfId="0" applyFont="1" applyFill="1" applyAlignment="1">
      <alignment horizontal="center"/>
    </xf>
    <xf numFmtId="0" fontId="0" fillId="76" borderId="0" xfId="0" applyFont="1" applyFill="1" applyAlignment="1">
      <alignment horizontal="center"/>
    </xf>
    <xf numFmtId="0" fontId="0" fillId="233" borderId="0" xfId="0" applyFont="1" applyFill="1" applyAlignment="1">
      <alignment horizontal="center"/>
    </xf>
    <xf numFmtId="0" fontId="0" fillId="61" borderId="0" xfId="0" applyFont="1" applyFill="1" applyAlignment="1">
      <alignment horizontal="center"/>
    </xf>
    <xf numFmtId="0" fontId="0" fillId="19" borderId="0" xfId="0" applyFont="1" applyFill="1" applyAlignment="1">
      <alignment horizontal="center"/>
    </xf>
    <xf numFmtId="0" fontId="0" fillId="132" borderId="0" xfId="0" applyFont="1" applyFill="1" applyAlignment="1">
      <alignment horizontal="center"/>
    </xf>
    <xf numFmtId="0" fontId="0" fillId="204" borderId="0" xfId="0" applyFont="1" applyFill="1" applyAlignment="1">
      <alignment horizontal="center"/>
    </xf>
    <xf numFmtId="0" fontId="0" fillId="222" borderId="0" xfId="0" applyFont="1" applyFill="1" applyAlignment="1">
      <alignment horizontal="center"/>
    </xf>
    <xf numFmtId="0" fontId="0" fillId="130" borderId="0" xfId="0" applyFont="1" applyFill="1" applyAlignment="1">
      <alignment horizontal="center"/>
    </xf>
    <xf numFmtId="0" fontId="0" fillId="161" borderId="0" xfId="0" applyFont="1" applyFill="1" applyAlignment="1">
      <alignment horizontal="center"/>
    </xf>
    <xf numFmtId="0" fontId="0" fillId="180" borderId="0" xfId="0" applyFont="1" applyFill="1" applyAlignment="1">
      <alignment horizontal="center"/>
    </xf>
    <xf numFmtId="0" fontId="0" fillId="190" borderId="0" xfId="0" applyFont="1" applyFill="1" applyAlignment="1">
      <alignment horizontal="center"/>
    </xf>
    <xf numFmtId="0" fontId="0" fillId="77" borderId="0" xfId="0" applyFont="1" applyFill="1" applyAlignment="1">
      <alignment horizontal="center"/>
    </xf>
    <xf numFmtId="0" fontId="0" fillId="205" borderId="0" xfId="0" applyFont="1" applyFill="1" applyAlignment="1">
      <alignment horizontal="center"/>
    </xf>
    <xf numFmtId="0" fontId="0" fillId="57" borderId="0" xfId="0" applyFont="1" applyFill="1" applyAlignment="1">
      <alignment horizontal="center"/>
    </xf>
    <xf numFmtId="0" fontId="0" fillId="117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24" borderId="0" xfId="0" applyFont="1" applyFill="1" applyAlignment="1">
      <alignment horizontal="center"/>
    </xf>
    <xf numFmtId="0" fontId="0" fillId="71" borderId="0" xfId="0" applyFont="1" applyFill="1" applyAlignment="1">
      <alignment horizontal="center"/>
    </xf>
    <xf numFmtId="0" fontId="0" fillId="21" borderId="0" xfId="0" applyFont="1" applyFill="1" applyAlignment="1">
      <alignment horizontal="center"/>
    </xf>
    <xf numFmtId="0" fontId="0" fillId="191" borderId="0" xfId="0" applyFont="1" applyFill="1" applyAlignment="1">
      <alignment horizontal="center"/>
    </xf>
    <xf numFmtId="0" fontId="0" fillId="207" borderId="0" xfId="0" applyFont="1" applyFill="1" applyAlignment="1">
      <alignment horizontal="center"/>
    </xf>
    <xf numFmtId="0" fontId="0" fillId="58" borderId="0" xfId="0" applyFont="1" applyFill="1" applyAlignment="1">
      <alignment horizontal="center"/>
    </xf>
    <xf numFmtId="0" fontId="0" fillId="78" borderId="0" xfId="0" applyFont="1" applyFill="1" applyAlignment="1">
      <alignment horizontal="center"/>
    </xf>
    <xf numFmtId="0" fontId="0" fillId="109" borderId="0" xfId="0" applyFont="1" applyFill="1" applyAlignment="1">
      <alignment horizontal="center"/>
    </xf>
    <xf numFmtId="0" fontId="0" fillId="155" borderId="0" xfId="0" applyFont="1" applyFill="1" applyAlignment="1">
      <alignment horizontal="center"/>
    </xf>
    <xf numFmtId="0" fontId="0" fillId="43" borderId="0" xfId="0" applyFont="1" applyFill="1" applyAlignment="1">
      <alignment horizontal="center"/>
    </xf>
    <xf numFmtId="0" fontId="0" fillId="68" borderId="0" xfId="0" applyFont="1" applyFill="1" applyAlignment="1">
      <alignment horizontal="center"/>
    </xf>
    <xf numFmtId="0" fontId="0" fillId="42" borderId="0" xfId="0" applyFont="1" applyFill="1" applyAlignment="1">
      <alignment horizontal="center"/>
    </xf>
    <xf numFmtId="0" fontId="0" fillId="128" borderId="0" xfId="0" applyFont="1" applyFill="1" applyAlignment="1">
      <alignment horizontal="center"/>
    </xf>
    <xf numFmtId="0" fontId="0" fillId="218" borderId="0" xfId="0" applyFont="1" applyFill="1" applyAlignment="1">
      <alignment horizontal="center"/>
    </xf>
    <xf numFmtId="0" fontId="0" fillId="26" borderId="0" xfId="0" applyFont="1" applyFill="1" applyAlignment="1">
      <alignment horizontal="center"/>
    </xf>
    <xf numFmtId="0" fontId="0" fillId="103" borderId="0" xfId="0" applyFont="1" applyFill="1" applyAlignment="1">
      <alignment horizontal="center"/>
    </xf>
    <xf numFmtId="0" fontId="0" fillId="50" borderId="0" xfId="0" applyFont="1" applyFill="1" applyAlignment="1">
      <alignment horizontal="center"/>
    </xf>
    <xf numFmtId="0" fontId="0" fillId="22" borderId="0" xfId="0" applyFont="1" applyFill="1" applyAlignment="1">
      <alignment horizontal="center"/>
    </xf>
    <xf numFmtId="0" fontId="0" fillId="79" borderId="0" xfId="0" applyFont="1" applyFill="1" applyAlignment="1">
      <alignment horizontal="center"/>
    </xf>
    <xf numFmtId="0" fontId="0" fillId="124" borderId="0" xfId="0" applyFont="1" applyFill="1" applyAlignment="1">
      <alignment horizontal="center"/>
    </xf>
    <xf numFmtId="0" fontId="0" fillId="31" borderId="0" xfId="0" applyFont="1" applyFill="1" applyAlignment="1">
      <alignment horizontal="center"/>
    </xf>
    <xf numFmtId="0" fontId="0" fillId="159" borderId="0" xfId="0" applyFont="1" applyFill="1" applyAlignment="1">
      <alignment horizontal="center"/>
    </xf>
    <xf numFmtId="0" fontId="0" fillId="62" borderId="0" xfId="0" applyFont="1" applyFill="1" applyAlignment="1">
      <alignment horizontal="center"/>
    </xf>
    <xf numFmtId="0" fontId="0" fillId="168" borderId="0" xfId="0" applyFont="1" applyFill="1" applyAlignment="1">
      <alignment horizontal="center"/>
    </xf>
    <xf numFmtId="0" fontId="0" fillId="163" borderId="0" xfId="0" applyFont="1" applyFill="1" applyAlignment="1">
      <alignment horizontal="center"/>
    </xf>
    <xf numFmtId="0" fontId="0" fillId="126" borderId="0" xfId="0" applyFont="1" applyFill="1" applyAlignment="1">
      <alignment horizontal="center"/>
    </xf>
    <xf numFmtId="0" fontId="0" fillId="166" borderId="0" xfId="0" applyFont="1" applyFill="1" applyAlignment="1">
      <alignment horizontal="center"/>
    </xf>
    <xf numFmtId="0" fontId="0" fillId="96" borderId="0" xfId="0" applyFont="1" applyFill="1" applyAlignment="1">
      <alignment horizontal="center"/>
    </xf>
    <xf numFmtId="0" fontId="0" fillId="164" borderId="0" xfId="0" applyFont="1" applyFill="1" applyAlignment="1">
      <alignment horizontal="center"/>
    </xf>
    <xf numFmtId="0" fontId="0" fillId="34" borderId="0" xfId="0" applyFont="1" applyFill="1" applyAlignment="1">
      <alignment horizontal="center"/>
    </xf>
    <xf numFmtId="0" fontId="0" fillId="113" borderId="0" xfId="0" applyFont="1" applyFill="1" applyAlignment="1">
      <alignment horizontal="center"/>
    </xf>
    <xf numFmtId="0" fontId="0" fillId="165" borderId="0" xfId="0" applyFont="1" applyFill="1" applyAlignment="1">
      <alignment horizontal="center"/>
    </xf>
    <xf numFmtId="0" fontId="0" fillId="150" borderId="0" xfId="0" applyFont="1" applyFill="1" applyAlignment="1">
      <alignment horizontal="center"/>
    </xf>
    <xf numFmtId="0" fontId="0" fillId="177" borderId="0" xfId="0" applyFont="1" applyFill="1" applyAlignment="1">
      <alignment horizontal="center"/>
    </xf>
    <xf numFmtId="0" fontId="0" fillId="143" borderId="0" xfId="0" applyFont="1" applyFill="1" applyAlignment="1">
      <alignment horizontal="center"/>
    </xf>
    <xf numFmtId="0" fontId="0" fillId="183" borderId="0" xfId="0" applyFont="1" applyFill="1" applyAlignment="1">
      <alignment horizontal="center"/>
    </xf>
    <xf numFmtId="0" fontId="0" fillId="9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1" fillId="3" borderId="2" xfId="0" applyFont="1" applyFill="1" applyBorder="1"/>
    <xf numFmtId="0" fontId="176" fillId="228" borderId="3" xfId="0" applyFont="1" applyFill="1" applyBorder="1"/>
    <xf numFmtId="0" fontId="127" fillId="121" borderId="3" xfId="0" applyFont="1" applyFill="1" applyBorder="1"/>
    <xf numFmtId="0" fontId="159" fillId="142" borderId="3" xfId="0" applyFont="1" applyFill="1" applyBorder="1"/>
    <xf numFmtId="0" fontId="70" fillId="110" borderId="3" xfId="0" applyFont="1" applyFill="1" applyBorder="1"/>
    <xf numFmtId="0" fontId="2" fillId="2" borderId="3" xfId="0" applyFont="1" applyFill="1" applyBorder="1"/>
    <xf numFmtId="0" fontId="152" fillId="9" borderId="3" xfId="0" applyFont="1" applyFill="1" applyBorder="1"/>
    <xf numFmtId="0" fontId="87" fillId="39" borderId="3" xfId="0" applyFont="1" applyFill="1" applyBorder="1"/>
    <xf numFmtId="0" fontId="183" fillId="52" borderId="3" xfId="0" applyFont="1" applyFill="1" applyBorder="1"/>
    <xf numFmtId="0" fontId="182" fillId="67" borderId="3" xfId="0" applyFont="1" applyFill="1" applyBorder="1"/>
    <xf numFmtId="0" fontId="3" fillId="5" borderId="4" xfId="0" applyFont="1" applyFill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2"/>
  <dimension ref="A1:CC372"/>
  <sheetViews>
    <sheetView tabSelected="1" workbookViewId="0"/>
  </sheetViews>
  <sheetFormatPr baseColWidth="10" defaultColWidth="4.33203125" defaultRowHeight="15" x14ac:dyDescent="0.2"/>
  <cols>
    <col min="1" max="1" width="19.33203125" customWidth="1"/>
    <col min="2" max="2" width="56.5" customWidth="1"/>
    <col min="3" max="16" width="4.33203125" hidden="1" customWidth="1"/>
    <col min="17" max="17" width="16" hidden="1" customWidth="1"/>
    <col min="18" max="34" width="4.33203125" hidden="1" customWidth="1"/>
    <col min="35" max="35" width="10.5" hidden="1" customWidth="1"/>
    <col min="36" max="36" width="15.5" hidden="1" customWidth="1"/>
    <col min="37" max="37" width="12.6640625" hidden="1" customWidth="1"/>
    <col min="38" max="38" width="19.83203125" customWidth="1"/>
    <col min="39" max="44" width="4.33203125" style="205"/>
    <col min="45" max="45" width="23.1640625" customWidth="1"/>
    <col min="46" max="46" width="8.1640625" hidden="1" customWidth="1"/>
    <col min="47" max="48" width="0" hidden="1" customWidth="1"/>
    <col min="49" max="49" width="7.33203125" hidden="1" customWidth="1"/>
    <col min="50" max="50" width="6.6640625" hidden="1" customWidth="1"/>
    <col min="51" max="51" width="0" hidden="1" customWidth="1"/>
    <col min="52" max="52" width="6.5" customWidth="1"/>
    <col min="53" max="53" width="8.6640625" customWidth="1"/>
    <col min="54" max="54" width="6.5" customWidth="1"/>
    <col min="55" max="55" width="0" hidden="1" customWidth="1"/>
    <col min="56" max="56" width="10.6640625" hidden="1" customWidth="1"/>
    <col min="57" max="57" width="7.1640625" hidden="1" customWidth="1"/>
    <col min="58" max="58" width="10.6640625" style="210" hidden="1" customWidth="1"/>
    <col min="60" max="60" width="5.33203125" style="210" customWidth="1"/>
    <col min="61" max="61" width="8" style="210" customWidth="1"/>
    <col min="62" max="62" width="6.1640625" style="317" customWidth="1"/>
    <col min="67" max="77" width="4.1640625" customWidth="1"/>
    <col min="81" max="81" width="17" customWidth="1"/>
  </cols>
  <sheetData>
    <row r="1" spans="1:81" s="210" customFormat="1" x14ac:dyDescent="0.2">
      <c r="A1" s="210" t="s">
        <v>321</v>
      </c>
      <c r="AM1" s="211"/>
      <c r="AN1" s="211"/>
      <c r="AO1" s="211"/>
      <c r="AP1" s="211"/>
      <c r="AQ1" s="211"/>
      <c r="AR1" s="211"/>
      <c r="BJ1" s="317"/>
    </row>
    <row r="2" spans="1:81" s="210" customFormat="1" x14ac:dyDescent="0.2">
      <c r="A2" s="210" t="s">
        <v>320</v>
      </c>
      <c r="AM2" s="211"/>
      <c r="AN2" s="211"/>
      <c r="AO2" s="211"/>
      <c r="AP2" s="211"/>
      <c r="AQ2" s="211"/>
      <c r="AR2" s="211"/>
      <c r="BJ2" s="317"/>
    </row>
    <row r="3" spans="1:81" s="210" customFormat="1" x14ac:dyDescent="0.2">
      <c r="AM3" s="211"/>
      <c r="AN3" s="211"/>
      <c r="AO3" s="211"/>
      <c r="AP3" s="211"/>
      <c r="AQ3" s="211"/>
      <c r="AR3" s="211"/>
      <c r="BJ3" s="317"/>
    </row>
    <row r="4" spans="1:81" ht="200" x14ac:dyDescent="0.2">
      <c r="A4" s="2" t="s">
        <v>230</v>
      </c>
      <c r="B4" s="2" t="s">
        <v>0</v>
      </c>
      <c r="C4" s="4" t="s">
        <v>218</v>
      </c>
      <c r="D4" s="4" t="s">
        <v>219</v>
      </c>
      <c r="E4" s="4" t="s">
        <v>220</v>
      </c>
      <c r="F4" s="4" t="s">
        <v>221</v>
      </c>
      <c r="G4" s="4" t="s">
        <v>222</v>
      </c>
      <c r="H4" s="4" t="s">
        <v>223</v>
      </c>
      <c r="I4" s="5" t="s">
        <v>224</v>
      </c>
      <c r="J4" s="5" t="s">
        <v>225</v>
      </c>
      <c r="K4" s="5" t="s">
        <v>226</v>
      </c>
      <c r="L4" s="5" t="s">
        <v>227</v>
      </c>
      <c r="M4" s="5" t="s">
        <v>228</v>
      </c>
      <c r="N4" s="5" t="s">
        <v>229</v>
      </c>
      <c r="O4" s="2" t="s">
        <v>31</v>
      </c>
      <c r="P4" s="2" t="s">
        <v>32</v>
      </c>
      <c r="Q4" s="2" t="s">
        <v>33</v>
      </c>
      <c r="R4" s="2">
        <f>MIN(C:N)</f>
        <v>359824.821</v>
      </c>
      <c r="S4" s="6" t="s">
        <v>289</v>
      </c>
      <c r="T4" s="7" t="s">
        <v>218</v>
      </c>
      <c r="U4" s="7" t="s">
        <v>219</v>
      </c>
      <c r="V4" s="7" t="s">
        <v>220</v>
      </c>
      <c r="W4" s="7" t="s">
        <v>221</v>
      </c>
      <c r="X4" s="7" t="s">
        <v>222</v>
      </c>
      <c r="Y4" s="7" t="s">
        <v>223</v>
      </c>
      <c r="Z4" s="6" t="s">
        <v>295</v>
      </c>
      <c r="AA4" s="8" t="s">
        <v>291</v>
      </c>
      <c r="AB4" s="4" t="s">
        <v>292</v>
      </c>
      <c r="AC4" s="4" t="s">
        <v>293</v>
      </c>
      <c r="AD4" s="4" t="s">
        <v>294</v>
      </c>
      <c r="AE4" s="6" t="s">
        <v>301</v>
      </c>
      <c r="AF4" s="8" t="s">
        <v>291</v>
      </c>
      <c r="AG4" s="4" t="s">
        <v>292</v>
      </c>
      <c r="AH4" s="6" t="s">
        <v>296</v>
      </c>
      <c r="AI4" s="9" t="s">
        <v>290</v>
      </c>
      <c r="AJ4" s="6" t="s">
        <v>299</v>
      </c>
      <c r="AK4" s="9" t="s">
        <v>290</v>
      </c>
      <c r="AL4" s="6" t="s">
        <v>300</v>
      </c>
      <c r="AM4" s="204" t="s">
        <v>314</v>
      </c>
      <c r="AN4" s="204" t="s">
        <v>315</v>
      </c>
      <c r="AO4" s="204" t="s">
        <v>316</v>
      </c>
      <c r="AP4" s="204" t="s">
        <v>317</v>
      </c>
      <c r="AQ4" s="204" t="s">
        <v>318</v>
      </c>
      <c r="AR4" s="204" t="s">
        <v>319</v>
      </c>
      <c r="AS4" s="6"/>
      <c r="AT4" s="207" t="s">
        <v>290</v>
      </c>
      <c r="AU4" s="9" t="s">
        <v>297</v>
      </c>
      <c r="AV4" s="9" t="s">
        <v>298</v>
      </c>
      <c r="AW4" s="6"/>
      <c r="AX4" s="208" t="s">
        <v>302</v>
      </c>
      <c r="AZ4" s="209" t="s">
        <v>303</v>
      </c>
      <c r="BA4" s="209" t="s">
        <v>305</v>
      </c>
      <c r="BB4" s="209" t="s">
        <v>304</v>
      </c>
      <c r="BH4" s="2" t="s">
        <v>31</v>
      </c>
      <c r="BI4" s="2" t="s">
        <v>33</v>
      </c>
      <c r="BJ4" s="212" t="s">
        <v>303</v>
      </c>
    </row>
    <row r="5" spans="1:81" x14ac:dyDescent="0.2">
      <c r="A5" s="211" t="s">
        <v>277</v>
      </c>
      <c r="B5" t="s">
        <v>278</v>
      </c>
      <c r="C5">
        <v>5765065.804036458</v>
      </c>
      <c r="D5">
        <v>48199579.186197914</v>
      </c>
      <c r="E5">
        <v>359824.821</v>
      </c>
      <c r="F5">
        <v>475234901.06770825</v>
      </c>
      <c r="G5">
        <v>184524052.890625</v>
      </c>
      <c r="H5">
        <v>381720253.60677081</v>
      </c>
      <c r="I5">
        <v>278640373.515625</v>
      </c>
      <c r="J5">
        <v>463538086.82291663</v>
      </c>
      <c r="K5">
        <v>317445367.52604163</v>
      </c>
      <c r="L5">
        <v>165244321.45833331</v>
      </c>
      <c r="M5">
        <v>123197465.65104166</v>
      </c>
      <c r="N5">
        <v>139661362.78645831</v>
      </c>
      <c r="O5">
        <v>2</v>
      </c>
      <c r="P5">
        <v>2</v>
      </c>
      <c r="Q5" s="3">
        <v>56.86</v>
      </c>
      <c r="R5" s="3"/>
      <c r="S5" t="s">
        <v>277</v>
      </c>
      <c r="T5">
        <f t="shared" ref="T5:T36" si="0">C5/SUM(C:C)</f>
        <v>2.6169340604089898E-5</v>
      </c>
      <c r="U5">
        <f t="shared" ref="U5:U36" si="1">D5/SUM(D:D)</f>
        <v>8.2564664907559612E-5</v>
      </c>
      <c r="V5">
        <f t="shared" ref="V5:V36" si="2">E5/SUM(E:E)</f>
        <v>4.409033613672918E-6</v>
      </c>
      <c r="W5">
        <f t="shared" ref="W5:W36" si="3">F5/SUM(F:F)</f>
        <v>4.3953600748651372E-4</v>
      </c>
      <c r="X5">
        <f t="shared" ref="X5:X36" si="4">G5/SUM(G:G)</f>
        <v>1.9612297535266036E-4</v>
      </c>
      <c r="Y5">
        <f t="shared" ref="Y5:Y36" si="5">H5/SUM(H:H)</f>
        <v>4.2898225622136222E-4</v>
      </c>
      <c r="Z5" t="s">
        <v>277</v>
      </c>
      <c r="AA5">
        <f>AVERAGE(AM5:AO5)</f>
        <v>-2.7165983024427613</v>
      </c>
      <c r="AB5">
        <f t="shared" ref="AB5:AB35" si="6">AVERAGE(AP5:AR5)</f>
        <v>1.2575702751609097</v>
      </c>
      <c r="AC5" t="e">
        <f>AVERAGE(#REF!)</f>
        <v>#REF!</v>
      </c>
      <c r="AD5" t="e">
        <f>AVERAGE(#REF!)</f>
        <v>#REF!</v>
      </c>
      <c r="AE5" t="s">
        <v>277</v>
      </c>
      <c r="AF5">
        <v>0</v>
      </c>
      <c r="AG5">
        <f t="shared" ref="AG5:AG35" si="7">AB5-AA5</f>
        <v>3.9741685776036713</v>
      </c>
      <c r="AH5" t="s">
        <v>277</v>
      </c>
      <c r="AI5">
        <f>IFERROR(TTEST(AM5:AO5,AP5:AR5,2,2),1)</f>
        <v>3.6710147574679969E-2</v>
      </c>
      <c r="AJ5" t="s">
        <v>277</v>
      </c>
      <c r="AK5">
        <f t="shared" ref="AK5:AK36" si="8">(AI5*COUNT(AI$5:AI$1048576))/RANK(AI5,AI$5:AI$1048576,1)</f>
        <v>2.4962900350782378</v>
      </c>
      <c r="AL5" t="s">
        <v>277</v>
      </c>
      <c r="AM5" s="129">
        <f>LOG(T5/MEDIAN($T5:$Y5),2)</f>
        <v>-2.4126995426490625</v>
      </c>
      <c r="AN5" s="152">
        <f t="shared" ref="AN5:AN35" si="9">LOG(U5/MEDIAN($T5:$Y5),2)</f>
        <v>-0.7550526301146645</v>
      </c>
      <c r="AO5" s="25">
        <f t="shared" ref="AO5:AO35" si="10">LOG(V5/MEDIAN($T5:$Y5),2)</f>
        <v>-4.9820427345645566</v>
      </c>
      <c r="AP5" s="81">
        <f t="shared" ref="AP5:AP35" si="11">LOG(W5/MEDIAN($T5:$Y5),2)</f>
        <v>1.6573323374439624</v>
      </c>
      <c r="AQ5" s="83">
        <f t="shared" ref="AQ5:AQ35" si="12">LOG(X5/MEDIAN($T5:$Y5),2)</f>
        <v>0.49310953318455597</v>
      </c>
      <c r="AR5" s="185">
        <f t="shared" ref="AR5:AR35" si="13">LOG(Y5/MEDIAN($T5:$Y5),2)</f>
        <v>1.6222689548542104</v>
      </c>
      <c r="AS5" t="s">
        <v>277</v>
      </c>
      <c r="AT5">
        <f t="shared" ref="AT5:AT35" si="14">IF(AK5&lt;0.1,1,0)</f>
        <v>0</v>
      </c>
      <c r="AU5" t="e">
        <f>IF(#REF!&lt;0.1,1,0)</f>
        <v>#REF!</v>
      </c>
      <c r="AV5" t="e">
        <f>IF(#REF!&lt;0.1,1,0)</f>
        <v>#REF!</v>
      </c>
      <c r="AW5" t="s">
        <v>277</v>
      </c>
      <c r="AX5">
        <f t="shared" ref="AX5:AX35" si="15">IF(ABS(AG5)&gt;0.5,1,0)</f>
        <v>1</v>
      </c>
      <c r="AY5" t="e">
        <f>IF(ABS(#REF!)&lt;0.5,1,0)</f>
        <v>#REF!</v>
      </c>
      <c r="AZ5">
        <f t="shared" ref="AZ5:AZ35" si="16">AG5</f>
        <v>3.9741685776036713</v>
      </c>
      <c r="BA5">
        <f t="shared" ref="BA5:BA35" si="17">AI5</f>
        <v>3.6710147574679969E-2</v>
      </c>
      <c r="BB5">
        <f t="shared" ref="BB5:BB35" si="18">AK5</f>
        <v>2.4962900350782378</v>
      </c>
      <c r="BC5">
        <f t="shared" ref="BC5:BC35" si="19">IF(AI5&lt;0.05,1,0)</f>
        <v>1</v>
      </c>
      <c r="BD5" t="str">
        <f>IF(BA5&lt;0.05,"*",IF(BA5&lt;0.01,"**",IF(BA5&lt;0.001,"***","")))</f>
        <v>*</v>
      </c>
      <c r="BE5" s="210">
        <f>IFERROR(TTEST(T5:V5,W5:Y5,2,2),1)</f>
        <v>1.8595632514950219E-2</v>
      </c>
      <c r="BF5" s="210" t="str">
        <f>IF(BE5&lt;0.05,"*",IF(BE5&lt;0.01,"**",IF(BE5&lt;0.001,"***","")))</f>
        <v>*</v>
      </c>
      <c r="BH5" s="210">
        <v>2</v>
      </c>
      <c r="BI5" s="3">
        <v>56.86</v>
      </c>
      <c r="BJ5" s="213" t="s">
        <v>306</v>
      </c>
    </row>
    <row r="6" spans="1:81" x14ac:dyDescent="0.2">
      <c r="A6" s="211" t="s">
        <v>30</v>
      </c>
      <c r="B6" t="s">
        <v>187</v>
      </c>
      <c r="C6">
        <v>359824.821</v>
      </c>
      <c r="D6">
        <v>26259573.352864586</v>
      </c>
      <c r="E6">
        <v>359824.821</v>
      </c>
      <c r="F6">
        <v>102453658.046875</v>
      </c>
      <c r="G6">
        <v>104301292.9296875</v>
      </c>
      <c r="H6">
        <v>88087215.364583343</v>
      </c>
      <c r="I6">
        <v>211281173.85416666</v>
      </c>
      <c r="J6">
        <v>298400201.22395831</v>
      </c>
      <c r="K6">
        <v>332031851.30208331</v>
      </c>
      <c r="L6">
        <v>20625342.187499996</v>
      </c>
      <c r="M6">
        <v>51074852.239583328</v>
      </c>
      <c r="N6">
        <v>173275346.953125</v>
      </c>
      <c r="O6">
        <v>2</v>
      </c>
      <c r="P6">
        <v>4</v>
      </c>
      <c r="Q6" s="3">
        <v>97.22999999999999</v>
      </c>
      <c r="R6" s="3"/>
      <c r="S6" t="s">
        <v>30</v>
      </c>
      <c r="T6">
        <f t="shared" si="0"/>
        <v>1.633351399382419E-6</v>
      </c>
      <c r="U6">
        <f t="shared" si="1"/>
        <v>4.4981987625227892E-5</v>
      </c>
      <c r="V6">
        <f t="shared" si="2"/>
        <v>4.409033613672918E-6</v>
      </c>
      <c r="W6">
        <f t="shared" si="3"/>
        <v>9.4757501414855275E-5</v>
      </c>
      <c r="X6">
        <f t="shared" si="4"/>
        <v>1.1085752552066885E-4</v>
      </c>
      <c r="Y6">
        <f t="shared" si="5"/>
        <v>9.8993574572763356E-5</v>
      </c>
      <c r="Z6" t="s">
        <v>30</v>
      </c>
      <c r="AA6">
        <f t="shared" ref="AA6:AA35" si="20">AVERAGE(AM6:AO6)</f>
        <v>-3.346738230706316</v>
      </c>
      <c r="AB6">
        <f t="shared" si="6"/>
        <v>0.53606875145912913</v>
      </c>
      <c r="AC6" t="e">
        <f>AVERAGE(#REF!)</f>
        <v>#REF!</v>
      </c>
      <c r="AD6" t="e">
        <f>AVERAGE(#REF!)</f>
        <v>#REF!</v>
      </c>
      <c r="AE6" t="s">
        <v>30</v>
      </c>
      <c r="AF6">
        <v>0</v>
      </c>
      <c r="AG6">
        <f t="shared" si="7"/>
        <v>3.8828069821654454</v>
      </c>
      <c r="AH6" t="s">
        <v>30</v>
      </c>
      <c r="AI6">
        <f t="shared" ref="AI6:AI35" si="21">IFERROR(TTEST(AM6:AO6,AP6:AR6,2,2),1)</f>
        <v>5.210266900181143E-2</v>
      </c>
      <c r="AJ6" t="s">
        <v>30</v>
      </c>
      <c r="AK6">
        <f t="shared" si="8"/>
        <v>1.4171925968492709</v>
      </c>
      <c r="AL6" t="s">
        <v>30</v>
      </c>
      <c r="AM6" s="25">
        <f t="shared" ref="AM6:AM35" si="22">LOG(T6/MEDIAN($T6:$Y6),2)</f>
        <v>-5.4187607540803135</v>
      </c>
      <c r="AN6" s="93">
        <f t="shared" si="9"/>
        <v>-0.63532045395268366</v>
      </c>
      <c r="AO6" s="25">
        <f t="shared" si="10"/>
        <v>-3.9861334840859506</v>
      </c>
      <c r="AP6" s="70">
        <f t="shared" si="11"/>
        <v>0.43957229276266163</v>
      </c>
      <c r="AQ6" s="102">
        <f t="shared" si="12"/>
        <v>0.66596694017771907</v>
      </c>
      <c r="AR6" s="123">
        <f t="shared" si="13"/>
        <v>0.50266702143700681</v>
      </c>
      <c r="AS6" t="s">
        <v>30</v>
      </c>
      <c r="AT6">
        <f t="shared" si="14"/>
        <v>0</v>
      </c>
      <c r="AU6" t="e">
        <f>IF(#REF!&lt;0.1,1,0)</f>
        <v>#REF!</v>
      </c>
      <c r="AV6" t="e">
        <f>IF(#REF!&lt;0.1,1,0)</f>
        <v>#REF!</v>
      </c>
      <c r="AW6" t="s">
        <v>30</v>
      </c>
      <c r="AX6">
        <f t="shared" si="15"/>
        <v>1</v>
      </c>
      <c r="AY6" t="e">
        <f>IF(ABS(#REF!)&lt;0.5,1,0)</f>
        <v>#REF!</v>
      </c>
      <c r="AZ6">
        <f t="shared" si="16"/>
        <v>3.8828069821654454</v>
      </c>
      <c r="BA6">
        <f t="shared" si="17"/>
        <v>5.210266900181143E-2</v>
      </c>
      <c r="BB6">
        <f t="shared" si="18"/>
        <v>1.4171925968492709</v>
      </c>
      <c r="BC6">
        <f t="shared" si="19"/>
        <v>0</v>
      </c>
      <c r="BD6" s="210" t="str">
        <f t="shared" ref="BD6:BD69" si="23">IF(BA6&lt;0.05,"*",IF(BA6&lt;0.01,"**",IF(BA6&lt;0.001,"***","")))</f>
        <v/>
      </c>
      <c r="BE6" s="210">
        <f t="shared" ref="BE6:BE69" si="24">IFERROR(TTEST(T6:V6,W6:Y6,2,2),1)</f>
        <v>4.6654999074403538E-3</v>
      </c>
      <c r="BF6" s="210" t="str">
        <f t="shared" ref="BF6:BF69" si="25">IF(BE6&lt;0.05,"*",IF(BE6&lt;0.01,"**",IF(BE6&lt;0.001,"***","")))</f>
        <v>*</v>
      </c>
      <c r="BH6" s="210">
        <v>2</v>
      </c>
      <c r="BI6" s="3">
        <v>97.22999999999999</v>
      </c>
      <c r="BJ6" s="214" t="s">
        <v>307</v>
      </c>
      <c r="BO6" s="329">
        <v>-5</v>
      </c>
      <c r="BP6" s="330">
        <v>-4</v>
      </c>
      <c r="BQ6" s="330">
        <v>-3</v>
      </c>
      <c r="BR6" s="330">
        <v>-2</v>
      </c>
      <c r="BS6" s="330">
        <v>-1</v>
      </c>
      <c r="BT6" s="330">
        <v>0</v>
      </c>
      <c r="BU6" s="330">
        <v>1</v>
      </c>
      <c r="BV6" s="330">
        <v>2</v>
      </c>
      <c r="BW6" s="330">
        <v>3</v>
      </c>
      <c r="BX6" s="330">
        <v>4</v>
      </c>
      <c r="BY6" s="331">
        <v>5</v>
      </c>
      <c r="CB6" s="332" t="s">
        <v>308</v>
      </c>
      <c r="CC6" s="333" t="s">
        <v>311</v>
      </c>
    </row>
    <row r="7" spans="1:81" x14ac:dyDescent="0.2">
      <c r="A7" s="211" t="s">
        <v>86</v>
      </c>
      <c r="B7" t="s">
        <v>87</v>
      </c>
      <c r="C7">
        <v>359824.821</v>
      </c>
      <c r="D7">
        <v>359824.821</v>
      </c>
      <c r="E7">
        <v>1163357.8857421875</v>
      </c>
      <c r="F7">
        <v>13559506.510416666</v>
      </c>
      <c r="G7">
        <v>48611067.317708336</v>
      </c>
      <c r="H7">
        <v>17440952.486979164</v>
      </c>
      <c r="I7">
        <v>261122436.09375003</v>
      </c>
      <c r="J7">
        <v>320102224.63541675</v>
      </c>
      <c r="K7">
        <v>411799252.65624994</v>
      </c>
      <c r="L7">
        <v>89690650.5859375</v>
      </c>
      <c r="M7">
        <v>74482451.614583328</v>
      </c>
      <c r="N7">
        <v>227929198.80208328</v>
      </c>
      <c r="O7">
        <v>4</v>
      </c>
      <c r="P7">
        <v>13</v>
      </c>
      <c r="Q7" s="3">
        <v>102.72000000000001</v>
      </c>
      <c r="R7" s="3"/>
      <c r="S7" t="s">
        <v>86</v>
      </c>
      <c r="T7">
        <f t="shared" si="0"/>
        <v>1.633351399382419E-6</v>
      </c>
      <c r="U7">
        <f t="shared" si="1"/>
        <v>6.1637085370643287E-7</v>
      </c>
      <c r="V7">
        <f t="shared" si="2"/>
        <v>1.4254947751280233E-5</v>
      </c>
      <c r="W7">
        <f t="shared" si="3"/>
        <v>1.2540937842919088E-5</v>
      </c>
      <c r="X7">
        <f t="shared" si="4"/>
        <v>5.1666690645844798E-5</v>
      </c>
      <c r="Y7">
        <f t="shared" si="5"/>
        <v>1.9600372466013654E-5</v>
      </c>
      <c r="Z7" t="s">
        <v>86</v>
      </c>
      <c r="AA7">
        <f t="shared" si="20"/>
        <v>-2.4629073922525269</v>
      </c>
      <c r="AB7">
        <f t="shared" si="6"/>
        <v>0.80024209926286327</v>
      </c>
      <c r="AC7" t="e">
        <f>AVERAGE(#REF!)</f>
        <v>#REF!</v>
      </c>
      <c r="AD7" t="e">
        <f>AVERAGE(#REF!)</f>
        <v>#REF!</v>
      </c>
      <c r="AE7" t="s">
        <v>86</v>
      </c>
      <c r="AF7">
        <v>0</v>
      </c>
      <c r="AG7">
        <f t="shared" si="7"/>
        <v>3.26314949151539</v>
      </c>
      <c r="AH7" t="s">
        <v>86</v>
      </c>
      <c r="AI7">
        <f t="shared" si="21"/>
        <v>9.0419222338568486E-2</v>
      </c>
      <c r="AJ7" t="s">
        <v>86</v>
      </c>
      <c r="AK7">
        <f t="shared" si="8"/>
        <v>1.3663349153383682</v>
      </c>
      <c r="AL7" t="s">
        <v>86</v>
      </c>
      <c r="AM7" s="129">
        <f t="shared" si="22"/>
        <v>-3.0361043864202544</v>
      </c>
      <c r="AN7" s="186">
        <f t="shared" si="9"/>
        <v>-4.44206904432715</v>
      </c>
      <c r="AO7" s="64">
        <f t="shared" si="10"/>
        <v>8.9451253989823759E-2</v>
      </c>
      <c r="AP7" s="52">
        <f t="shared" si="11"/>
        <v>-9.5366256836402902E-2</v>
      </c>
      <c r="AQ7" s="156">
        <f t="shared" si="12"/>
        <v>1.947222981859718</v>
      </c>
      <c r="AR7" s="159">
        <f t="shared" si="13"/>
        <v>0.54886957276527482</v>
      </c>
      <c r="AS7" t="s">
        <v>86</v>
      </c>
      <c r="AT7">
        <f t="shared" si="14"/>
        <v>0</v>
      </c>
      <c r="AU7" t="e">
        <f>IF(#REF!&lt;0.1,1,0)</f>
        <v>#REF!</v>
      </c>
      <c r="AV7" t="e">
        <f>IF(#REF!&lt;0.1,1,0)</f>
        <v>#REF!</v>
      </c>
      <c r="AW7" t="s">
        <v>86</v>
      </c>
      <c r="AX7">
        <f t="shared" si="15"/>
        <v>1</v>
      </c>
      <c r="AY7" t="e">
        <f>IF(ABS(#REF!)&lt;0.5,1,0)</f>
        <v>#REF!</v>
      </c>
      <c r="AZ7">
        <f t="shared" si="16"/>
        <v>3.26314949151539</v>
      </c>
      <c r="BA7">
        <f t="shared" si="17"/>
        <v>9.0419222338568486E-2</v>
      </c>
      <c r="BB7">
        <f t="shared" si="18"/>
        <v>1.3663349153383682</v>
      </c>
      <c r="BC7">
        <f t="shared" si="19"/>
        <v>0</v>
      </c>
      <c r="BD7" s="210" t="str">
        <f t="shared" si="23"/>
        <v/>
      </c>
      <c r="BE7" s="210">
        <f t="shared" si="24"/>
        <v>0.15485884386918167</v>
      </c>
      <c r="BF7" s="210" t="str">
        <f t="shared" si="25"/>
        <v/>
      </c>
      <c r="BH7" s="210">
        <v>4</v>
      </c>
      <c r="BI7" s="3">
        <v>102.72000000000001</v>
      </c>
      <c r="BJ7" s="215" t="s">
        <v>307</v>
      </c>
      <c r="BO7" s="318">
        <v>-5</v>
      </c>
      <c r="BP7" s="319">
        <v>-4</v>
      </c>
      <c r="BQ7" s="320">
        <v>-3</v>
      </c>
      <c r="BR7" s="321">
        <v>-2</v>
      </c>
      <c r="BS7" s="322">
        <v>-1</v>
      </c>
      <c r="BT7" s="323">
        <v>0</v>
      </c>
      <c r="BU7" s="324">
        <v>1</v>
      </c>
      <c r="BV7" s="325">
        <v>2</v>
      </c>
      <c r="BW7" s="326">
        <v>3</v>
      </c>
      <c r="BX7" s="327">
        <v>4</v>
      </c>
      <c r="BY7" s="328">
        <v>5</v>
      </c>
      <c r="CB7" s="334" t="s">
        <v>309</v>
      </c>
      <c r="CC7" s="335" t="s">
        <v>312</v>
      </c>
    </row>
    <row r="8" spans="1:81" x14ac:dyDescent="0.2">
      <c r="A8" s="211" t="s">
        <v>103</v>
      </c>
      <c r="B8" t="s">
        <v>104</v>
      </c>
      <c r="C8">
        <v>306253064.69889319</v>
      </c>
      <c r="D8">
        <v>160646268.99739581</v>
      </c>
      <c r="E8">
        <v>74797202.96875</v>
      </c>
      <c r="F8">
        <v>2037327167.4609377</v>
      </c>
      <c r="G8">
        <v>971221799.375</v>
      </c>
      <c r="H8">
        <v>1629010006.4062498</v>
      </c>
      <c r="I8">
        <v>3715738471.3541665</v>
      </c>
      <c r="J8">
        <v>5840822901.171874</v>
      </c>
      <c r="K8">
        <v>3509622819.973958</v>
      </c>
      <c r="L8">
        <v>1987962145.4687498</v>
      </c>
      <c r="M8">
        <v>440323131.171875</v>
      </c>
      <c r="N8">
        <v>523168034.79166663</v>
      </c>
      <c r="O8">
        <v>10</v>
      </c>
      <c r="P8">
        <v>37</v>
      </c>
      <c r="Q8" s="3">
        <v>361.01</v>
      </c>
      <c r="R8" s="3"/>
      <c r="S8" t="s">
        <v>103</v>
      </c>
      <c r="T8">
        <f t="shared" si="0"/>
        <v>1.3901733360164492E-3</v>
      </c>
      <c r="U8">
        <f t="shared" si="1"/>
        <v>2.7518301180973317E-4</v>
      </c>
      <c r="V8">
        <f t="shared" si="2"/>
        <v>9.1651093212920547E-4</v>
      </c>
      <c r="W8">
        <f t="shared" si="3"/>
        <v>1.8842863752593095E-3</v>
      </c>
      <c r="X8">
        <f t="shared" si="4"/>
        <v>1.0322714358203169E-3</v>
      </c>
      <c r="Y8">
        <f t="shared" si="5"/>
        <v>1.8307029332407774E-3</v>
      </c>
      <c r="Z8" t="s">
        <v>103</v>
      </c>
      <c r="AA8">
        <f t="shared" si="20"/>
        <v>-0.78047974546381582</v>
      </c>
      <c r="AB8">
        <f t="shared" si="6"/>
        <v>0.33428233395864737</v>
      </c>
      <c r="AC8" t="e">
        <f>AVERAGE(#REF!)</f>
        <v>#REF!</v>
      </c>
      <c r="AD8" t="e">
        <f>AVERAGE(#REF!)</f>
        <v>#REF!</v>
      </c>
      <c r="AE8" t="s">
        <v>103</v>
      </c>
      <c r="AF8">
        <v>0</v>
      </c>
      <c r="AG8">
        <f t="shared" si="7"/>
        <v>1.1147620794224631</v>
      </c>
      <c r="AH8" t="s">
        <v>103</v>
      </c>
      <c r="AI8">
        <f t="shared" si="21"/>
        <v>0.21409278159305217</v>
      </c>
      <c r="AJ8" t="s">
        <v>103</v>
      </c>
      <c r="AK8">
        <f t="shared" si="8"/>
        <v>1.0398792248805391</v>
      </c>
      <c r="AL8" t="s">
        <v>103</v>
      </c>
      <c r="AM8" s="43">
        <f t="shared" si="22"/>
        <v>0.19880100423572261</v>
      </c>
      <c r="AN8" s="147">
        <f t="shared" si="9"/>
        <v>-2.1380004603542959</v>
      </c>
      <c r="AO8" s="133">
        <f t="shared" si="10"/>
        <v>-0.40223978027287421</v>
      </c>
      <c r="AP8" s="60">
        <f t="shared" si="11"/>
        <v>0.63755446879165789</v>
      </c>
      <c r="AQ8" s="48">
        <f t="shared" si="12"/>
        <v>-0.23064139732747369</v>
      </c>
      <c r="AR8" s="24">
        <f t="shared" si="13"/>
        <v>0.59593393041175791</v>
      </c>
      <c r="AS8" t="s">
        <v>103</v>
      </c>
      <c r="AT8">
        <f t="shared" si="14"/>
        <v>0</v>
      </c>
      <c r="AU8" t="e">
        <f>IF(#REF!&lt;0.1,1,0)</f>
        <v>#REF!</v>
      </c>
      <c r="AV8" t="e">
        <f>IF(#REF!&lt;0.1,1,0)</f>
        <v>#REF!</v>
      </c>
      <c r="AW8" t="s">
        <v>103</v>
      </c>
      <c r="AX8">
        <f t="shared" si="15"/>
        <v>1</v>
      </c>
      <c r="AY8" t="e">
        <f>IF(ABS(#REF!)&lt;0.5,1,0)</f>
        <v>#REF!</v>
      </c>
      <c r="AZ8">
        <f t="shared" si="16"/>
        <v>1.1147620794224631</v>
      </c>
      <c r="BA8">
        <f t="shared" si="17"/>
        <v>0.21409278159305217</v>
      </c>
      <c r="BB8">
        <f t="shared" si="18"/>
        <v>1.0398792248805391</v>
      </c>
      <c r="BC8">
        <f t="shared" si="19"/>
        <v>0</v>
      </c>
      <c r="BD8" s="210" t="str">
        <f t="shared" si="23"/>
        <v/>
      </c>
      <c r="BE8" s="210">
        <f t="shared" si="24"/>
        <v>0.16436609253410456</v>
      </c>
      <c r="BF8" s="210" t="str">
        <f t="shared" si="25"/>
        <v/>
      </c>
      <c r="BH8" s="210">
        <v>10</v>
      </c>
      <c r="BI8" s="3">
        <v>361.01</v>
      </c>
      <c r="BJ8" s="216" t="s">
        <v>307</v>
      </c>
      <c r="CB8" s="336" t="s">
        <v>310</v>
      </c>
      <c r="CC8" s="337" t="s">
        <v>313</v>
      </c>
    </row>
    <row r="9" spans="1:81" x14ac:dyDescent="0.2">
      <c r="A9" s="211" t="s">
        <v>243</v>
      </c>
      <c r="B9" t="s">
        <v>244</v>
      </c>
      <c r="C9">
        <v>33112035.677083332</v>
      </c>
      <c r="D9">
        <v>150441203.66536456</v>
      </c>
      <c r="E9">
        <v>23576303.619791664</v>
      </c>
      <c r="F9">
        <v>386204431.18489581</v>
      </c>
      <c r="G9">
        <v>421142774.7265625</v>
      </c>
      <c r="H9">
        <v>310895035.26367188</v>
      </c>
      <c r="I9">
        <v>2921022097.526042</v>
      </c>
      <c r="J9">
        <v>2727967401.276042</v>
      </c>
      <c r="K9">
        <v>3165572031.783854</v>
      </c>
      <c r="L9">
        <v>755455748.98437488</v>
      </c>
      <c r="M9">
        <v>798696353.22916663</v>
      </c>
      <c r="N9">
        <v>1135316294.2447915</v>
      </c>
      <c r="O9">
        <v>6</v>
      </c>
      <c r="P9">
        <v>7</v>
      </c>
      <c r="Q9" s="3">
        <v>122.77999999999999</v>
      </c>
      <c r="R9" s="3"/>
      <c r="S9" t="s">
        <v>243</v>
      </c>
      <c r="T9">
        <f t="shared" si="0"/>
        <v>1.5030533374340134E-4</v>
      </c>
      <c r="U9">
        <f t="shared" si="1"/>
        <v>2.5770199198082582E-4</v>
      </c>
      <c r="V9">
        <f t="shared" si="2"/>
        <v>2.8888700578501763E-4</v>
      </c>
      <c r="W9">
        <f t="shared" si="3"/>
        <v>3.5719336558664115E-4</v>
      </c>
      <c r="X9">
        <f t="shared" si="4"/>
        <v>4.4761521727796933E-4</v>
      </c>
      <c r="Y9">
        <f t="shared" si="5"/>
        <v>3.4938794160191319E-4</v>
      </c>
      <c r="Z9" t="s">
        <v>243</v>
      </c>
      <c r="AA9">
        <f t="shared" si="20"/>
        <v>-0.51280961998714469</v>
      </c>
      <c r="AB9">
        <f t="shared" si="6"/>
        <v>0.2604200394250244</v>
      </c>
      <c r="AC9" t="e">
        <f>AVERAGE(#REF!)</f>
        <v>#REF!</v>
      </c>
      <c r="AD9" t="e">
        <f>AVERAGE(#REF!)</f>
        <v>#REF!</v>
      </c>
      <c r="AE9" t="s">
        <v>243</v>
      </c>
      <c r="AF9">
        <v>0</v>
      </c>
      <c r="AG9">
        <f t="shared" si="7"/>
        <v>0.77322965941216903</v>
      </c>
      <c r="AH9" t="s">
        <v>243</v>
      </c>
      <c r="AI9">
        <f t="shared" si="21"/>
        <v>6.8502429397997083E-2</v>
      </c>
      <c r="AJ9" t="s">
        <v>243</v>
      </c>
      <c r="AK9">
        <f t="shared" si="8"/>
        <v>1.3309043425896576</v>
      </c>
      <c r="AL9" t="s">
        <v>243</v>
      </c>
      <c r="AM9" s="106">
        <f t="shared" si="22"/>
        <v>-1.0862818166793768</v>
      </c>
      <c r="AN9" s="85">
        <f t="shared" si="9"/>
        <v>-0.30847433343600894</v>
      </c>
      <c r="AO9" s="150">
        <f t="shared" si="10"/>
        <v>-0.14367270984604849</v>
      </c>
      <c r="AP9" s="131">
        <f t="shared" si="11"/>
        <v>0.1625272620807027</v>
      </c>
      <c r="AQ9" s="14">
        <f t="shared" si="12"/>
        <v>0.48808106109725757</v>
      </c>
      <c r="AR9" s="88">
        <f t="shared" si="13"/>
        <v>0.13065179509711286</v>
      </c>
      <c r="AS9" t="s">
        <v>243</v>
      </c>
      <c r="AT9">
        <f t="shared" si="14"/>
        <v>0</v>
      </c>
      <c r="AU9" t="e">
        <f>IF(#REF!&lt;0.1,1,0)</f>
        <v>#REF!</v>
      </c>
      <c r="AV9" t="e">
        <f>IF(#REF!&lt;0.1,1,0)</f>
        <v>#REF!</v>
      </c>
      <c r="AW9" t="s">
        <v>243</v>
      </c>
      <c r="AX9">
        <f t="shared" si="15"/>
        <v>1</v>
      </c>
      <c r="AY9" t="e">
        <f>IF(ABS(#REF!)&lt;0.5,1,0)</f>
        <v>#REF!</v>
      </c>
      <c r="AZ9">
        <f t="shared" si="16"/>
        <v>0.77322965941216903</v>
      </c>
      <c r="BA9">
        <f t="shared" si="17"/>
        <v>6.8502429397997083E-2</v>
      </c>
      <c r="BB9">
        <f t="shared" si="18"/>
        <v>1.3309043425896576</v>
      </c>
      <c r="BC9">
        <f t="shared" si="19"/>
        <v>0</v>
      </c>
      <c r="BD9" s="210" t="str">
        <f t="shared" si="23"/>
        <v/>
      </c>
      <c r="BE9" s="210">
        <f t="shared" si="24"/>
        <v>4.3943270838410688E-2</v>
      </c>
      <c r="BF9" s="210" t="str">
        <f t="shared" si="25"/>
        <v>*</v>
      </c>
      <c r="BH9" s="210">
        <v>6</v>
      </c>
      <c r="BI9" s="3">
        <v>122.77999999999999</v>
      </c>
      <c r="BJ9" s="217" t="s">
        <v>307</v>
      </c>
    </row>
    <row r="10" spans="1:81" x14ac:dyDescent="0.2">
      <c r="A10" s="211" t="s">
        <v>5</v>
      </c>
      <c r="B10" t="s">
        <v>144</v>
      </c>
      <c r="C10">
        <v>341328513.90624994</v>
      </c>
      <c r="D10">
        <v>1188576136.796875</v>
      </c>
      <c r="E10">
        <v>127485191.3671875</v>
      </c>
      <c r="F10">
        <v>2397794004.270833</v>
      </c>
      <c r="G10">
        <v>2258350984.388021</v>
      </c>
      <c r="H10">
        <v>2283014821.848958</v>
      </c>
      <c r="I10">
        <v>2077834286.458333</v>
      </c>
      <c r="J10">
        <v>1083719594.296875</v>
      </c>
      <c r="K10">
        <v>1674944407.34375</v>
      </c>
      <c r="L10">
        <v>1639946733.0468748</v>
      </c>
      <c r="M10">
        <v>1258094075.924479</v>
      </c>
      <c r="N10">
        <v>637382641.11979163</v>
      </c>
      <c r="O10">
        <v>3</v>
      </c>
      <c r="P10">
        <v>66</v>
      </c>
      <c r="Q10" s="3">
        <v>154.55000000000001</v>
      </c>
      <c r="R10" s="3"/>
      <c r="S10" t="s">
        <v>5</v>
      </c>
      <c r="T10">
        <f t="shared" si="0"/>
        <v>1.54939118510086E-3</v>
      </c>
      <c r="U10">
        <f t="shared" si="1"/>
        <v>2.0360009798562058E-3</v>
      </c>
      <c r="V10">
        <f t="shared" si="2"/>
        <v>1.5621115086539685E-3</v>
      </c>
      <c r="W10">
        <f t="shared" si="3"/>
        <v>2.2176755138237367E-3</v>
      </c>
      <c r="X10">
        <f t="shared" si="4"/>
        <v>2.4003077512681869E-3</v>
      </c>
      <c r="Y10">
        <f t="shared" si="5"/>
        <v>2.5656821717206508E-3</v>
      </c>
      <c r="Z10" t="s">
        <v>5</v>
      </c>
      <c r="AA10">
        <f t="shared" si="20"/>
        <v>-0.32173127097740745</v>
      </c>
      <c r="AB10">
        <f t="shared" si="6"/>
        <v>0.16849306563297931</v>
      </c>
      <c r="AC10" t="e">
        <f>AVERAGE(#REF!)</f>
        <v>#REF!</v>
      </c>
      <c r="AD10" t="e">
        <f>AVERAGE(#REF!)</f>
        <v>#REF!</v>
      </c>
      <c r="AE10" t="s">
        <v>5</v>
      </c>
      <c r="AF10">
        <v>0</v>
      </c>
      <c r="AG10">
        <f t="shared" si="7"/>
        <v>0.49022433661038678</v>
      </c>
      <c r="AH10" t="s">
        <v>5</v>
      </c>
      <c r="AI10">
        <f t="shared" si="21"/>
        <v>2.6572756321100236E-2</v>
      </c>
      <c r="AJ10" t="s">
        <v>5</v>
      </c>
      <c r="AK10">
        <f t="shared" si="8"/>
        <v>3.6138948596696321</v>
      </c>
      <c r="AL10" t="s">
        <v>5</v>
      </c>
      <c r="AM10" s="152">
        <f t="shared" si="22"/>
        <v>-0.4570088787564377</v>
      </c>
      <c r="AN10" s="22">
        <f t="shared" si="9"/>
        <v>-6.297205995649037E-2</v>
      </c>
      <c r="AO10" s="109">
        <f t="shared" si="10"/>
        <v>-0.4452128742192944</v>
      </c>
      <c r="AP10" s="59">
        <f t="shared" si="11"/>
        <v>6.0337972784461041E-2</v>
      </c>
      <c r="AQ10" s="49">
        <f t="shared" si="12"/>
        <v>0.17450907462994675</v>
      </c>
      <c r="AR10" s="146">
        <f t="shared" si="13"/>
        <v>0.27063214948453018</v>
      </c>
      <c r="AS10" t="s">
        <v>5</v>
      </c>
      <c r="AT10">
        <f t="shared" si="14"/>
        <v>0</v>
      </c>
      <c r="AU10" t="e">
        <f>IF(#REF!&lt;0.1,1,0)</f>
        <v>#REF!</v>
      </c>
      <c r="AV10" t="e">
        <f>IF(#REF!&lt;0.1,1,0)</f>
        <v>#REF!</v>
      </c>
      <c r="AW10" t="s">
        <v>5</v>
      </c>
      <c r="AX10">
        <f t="shared" si="15"/>
        <v>0</v>
      </c>
      <c r="AY10" t="e">
        <f>IF(ABS(#REF!)&lt;0.5,1,0)</f>
        <v>#REF!</v>
      </c>
      <c r="AZ10">
        <f t="shared" si="16"/>
        <v>0.49022433661038678</v>
      </c>
      <c r="BA10">
        <f t="shared" si="17"/>
        <v>2.6572756321100236E-2</v>
      </c>
      <c r="BB10">
        <f t="shared" si="18"/>
        <v>3.6138948596696321</v>
      </c>
      <c r="BC10">
        <f t="shared" si="19"/>
        <v>1</v>
      </c>
      <c r="BD10" s="210" t="str">
        <f t="shared" si="23"/>
        <v>*</v>
      </c>
      <c r="BE10" s="210">
        <f t="shared" si="24"/>
        <v>2.29593551987998E-2</v>
      </c>
      <c r="BF10" s="210" t="str">
        <f t="shared" si="25"/>
        <v>*</v>
      </c>
      <c r="BH10" s="210">
        <v>3</v>
      </c>
      <c r="BI10" s="3">
        <v>154.55000000000001</v>
      </c>
      <c r="BJ10" s="218" t="s">
        <v>306</v>
      </c>
    </row>
    <row r="11" spans="1:81" x14ac:dyDescent="0.2">
      <c r="A11" s="211" t="s">
        <v>24</v>
      </c>
      <c r="B11" t="s">
        <v>55</v>
      </c>
      <c r="C11">
        <v>1090786005.9895833</v>
      </c>
      <c r="D11">
        <v>4405153905.338541</v>
      </c>
      <c r="E11">
        <v>582133651.11002612</v>
      </c>
      <c r="F11">
        <v>8404283663.2942705</v>
      </c>
      <c r="G11">
        <v>9116026062.2395821</v>
      </c>
      <c r="H11">
        <v>8416455927.6171875</v>
      </c>
      <c r="I11">
        <v>18316816099.752602</v>
      </c>
      <c r="J11">
        <v>25065607623.697918</v>
      </c>
      <c r="K11">
        <v>19186416370.46875</v>
      </c>
      <c r="L11">
        <v>12400479620.859375</v>
      </c>
      <c r="M11">
        <v>5859535202.552083</v>
      </c>
      <c r="N11">
        <v>8853110865.8203125</v>
      </c>
      <c r="O11">
        <v>13</v>
      </c>
      <c r="P11">
        <v>84</v>
      </c>
      <c r="Q11" s="3">
        <v>531.96330502818421</v>
      </c>
      <c r="R11" s="3"/>
      <c r="S11" t="s">
        <v>24</v>
      </c>
      <c r="T11">
        <f t="shared" si="0"/>
        <v>4.9514006408964365E-3</v>
      </c>
      <c r="U11">
        <f t="shared" si="1"/>
        <v>7.5459176657013977E-3</v>
      </c>
      <c r="V11">
        <f t="shared" si="2"/>
        <v>7.133045542164664E-3</v>
      </c>
      <c r="W11">
        <f t="shared" si="3"/>
        <v>7.772967176546239E-3</v>
      </c>
      <c r="X11">
        <f t="shared" si="4"/>
        <v>9.6890466403237018E-3</v>
      </c>
      <c r="Y11">
        <f t="shared" si="5"/>
        <v>9.4585241917402862E-3</v>
      </c>
      <c r="Z11" t="s">
        <v>24</v>
      </c>
      <c r="AA11">
        <f t="shared" si="20"/>
        <v>-0.25122229555948111</v>
      </c>
      <c r="AB11">
        <f t="shared" si="6"/>
        <v>0.22157237354052217</v>
      </c>
      <c r="AC11" t="e">
        <f>AVERAGE(#REF!)</f>
        <v>#REF!</v>
      </c>
      <c r="AD11" t="e">
        <f>AVERAGE(#REF!)</f>
        <v>#REF!</v>
      </c>
      <c r="AE11" t="s">
        <v>24</v>
      </c>
      <c r="AF11">
        <v>0</v>
      </c>
      <c r="AG11">
        <f t="shared" si="7"/>
        <v>0.47279466910000328</v>
      </c>
      <c r="AH11" t="s">
        <v>24</v>
      </c>
      <c r="AI11">
        <f t="shared" si="21"/>
        <v>9.3278852886938213E-2</v>
      </c>
      <c r="AJ11" t="s">
        <v>24</v>
      </c>
      <c r="AK11">
        <f t="shared" si="8"/>
        <v>1.2685923992623596</v>
      </c>
      <c r="AL11" t="s">
        <v>24</v>
      </c>
      <c r="AM11" s="125">
        <f t="shared" si="22"/>
        <v>-0.62940268394688659</v>
      </c>
      <c r="AN11" s="43">
        <f t="shared" si="9"/>
        <v>-2.1543014310779863E-2</v>
      </c>
      <c r="AO11" s="169">
        <f t="shared" si="10"/>
        <v>-0.10272118842077697</v>
      </c>
      <c r="AP11" s="48">
        <f t="shared" si="11"/>
        <v>2.1226050934606132E-2</v>
      </c>
      <c r="AQ11" s="52">
        <f t="shared" si="12"/>
        <v>0.33911534461405957</v>
      </c>
      <c r="AR11" s="53">
        <f t="shared" si="13"/>
        <v>0.30437572507290078</v>
      </c>
      <c r="AS11" t="s">
        <v>24</v>
      </c>
      <c r="AT11">
        <f t="shared" si="14"/>
        <v>0</v>
      </c>
      <c r="AU11" t="e">
        <f>IF(#REF!&lt;0.1,1,0)</f>
        <v>#REF!</v>
      </c>
      <c r="AV11" t="e">
        <f>IF(#REF!&lt;0.1,1,0)</f>
        <v>#REF!</v>
      </c>
      <c r="AW11" t="s">
        <v>24</v>
      </c>
      <c r="AX11">
        <f t="shared" si="15"/>
        <v>0</v>
      </c>
      <c r="AY11" t="e">
        <f>IF(ABS(#REF!)&lt;0.5,1,0)</f>
        <v>#REF!</v>
      </c>
      <c r="AZ11">
        <f t="shared" si="16"/>
        <v>0.47279466910000328</v>
      </c>
      <c r="BA11">
        <f t="shared" si="17"/>
        <v>9.3278852886938213E-2</v>
      </c>
      <c r="BB11">
        <f t="shared" si="18"/>
        <v>1.2685923992623596</v>
      </c>
      <c r="BC11">
        <f t="shared" si="19"/>
        <v>0</v>
      </c>
      <c r="BD11" s="210" t="str">
        <f t="shared" si="23"/>
        <v/>
      </c>
      <c r="BE11" s="210">
        <f t="shared" si="24"/>
        <v>7.3168159950336653E-2</v>
      </c>
      <c r="BF11" s="210" t="str">
        <f t="shared" si="25"/>
        <v/>
      </c>
      <c r="BH11" s="210">
        <v>13</v>
      </c>
      <c r="BI11" s="3">
        <v>531.96330502818421</v>
      </c>
      <c r="BJ11" s="219" t="s">
        <v>307</v>
      </c>
    </row>
    <row r="12" spans="1:81" x14ac:dyDescent="0.2">
      <c r="A12" s="211" t="s">
        <v>10</v>
      </c>
      <c r="B12" t="s">
        <v>135</v>
      </c>
      <c r="C12">
        <v>158885422.79947916</v>
      </c>
      <c r="D12">
        <v>729526158.515625</v>
      </c>
      <c r="E12">
        <v>134248918.34635416</v>
      </c>
      <c r="F12">
        <v>1779274944.1145833</v>
      </c>
      <c r="G12">
        <v>1099766682.1354165</v>
      </c>
      <c r="H12">
        <v>1403583896.4388018</v>
      </c>
      <c r="I12">
        <v>1123652468.359375</v>
      </c>
      <c r="J12">
        <v>691586883.41145825</v>
      </c>
      <c r="K12">
        <v>629454113.73697913</v>
      </c>
      <c r="L12">
        <v>1628612755.78125</v>
      </c>
      <c r="M12">
        <v>1294263217.5651042</v>
      </c>
      <c r="N12">
        <v>631399142.56510425</v>
      </c>
      <c r="O12">
        <v>5</v>
      </c>
      <c r="P12">
        <v>16</v>
      </c>
      <c r="Q12" s="3">
        <v>154.45000000000002</v>
      </c>
      <c r="R12" s="3"/>
      <c r="S12" t="s">
        <v>10</v>
      </c>
      <c r="T12">
        <f t="shared" si="0"/>
        <v>7.212279768520932E-4</v>
      </c>
      <c r="U12">
        <f t="shared" si="1"/>
        <v>1.2496599313960341E-3</v>
      </c>
      <c r="V12">
        <f t="shared" si="2"/>
        <v>1.6449893365980618E-3</v>
      </c>
      <c r="W12">
        <f t="shared" si="3"/>
        <v>1.645618626493705E-3</v>
      </c>
      <c r="X12">
        <f t="shared" si="4"/>
        <v>1.1688964691338609E-3</v>
      </c>
      <c r="Y12">
        <f t="shared" si="5"/>
        <v>1.5773660972953098E-3</v>
      </c>
      <c r="Z12" t="s">
        <v>10</v>
      </c>
      <c r="AA12">
        <f t="shared" si="20"/>
        <v>-0.30990481721221064</v>
      </c>
      <c r="AB12">
        <f t="shared" si="6"/>
        <v>3.4479741262558088E-2</v>
      </c>
      <c r="AC12" t="e">
        <f>AVERAGE(#REF!)</f>
        <v>#REF!</v>
      </c>
      <c r="AD12" t="e">
        <f>AVERAGE(#REF!)</f>
        <v>#REF!</v>
      </c>
      <c r="AE12" t="s">
        <v>10</v>
      </c>
      <c r="AF12">
        <v>0</v>
      </c>
      <c r="AG12">
        <f t="shared" si="7"/>
        <v>0.34438455847476873</v>
      </c>
      <c r="AH12" t="s">
        <v>10</v>
      </c>
      <c r="AI12">
        <f t="shared" si="21"/>
        <v>0.41898713173833535</v>
      </c>
      <c r="AJ12" t="s">
        <v>10</v>
      </c>
      <c r="AK12">
        <f t="shared" si="8"/>
        <v>0.70348456686930383</v>
      </c>
      <c r="AL12" t="s">
        <v>10</v>
      </c>
      <c r="AM12" s="132">
        <f t="shared" si="22"/>
        <v>-0.97075790031068387</v>
      </c>
      <c r="AN12" s="55">
        <f t="shared" si="9"/>
        <v>-0.17774961700037969</v>
      </c>
      <c r="AO12" s="82">
        <f t="shared" si="10"/>
        <v>0.21879306567443157</v>
      </c>
      <c r="AP12" s="83">
        <f t="shared" si="11"/>
        <v>0.21934486244449719</v>
      </c>
      <c r="AQ12" s="120">
        <f t="shared" si="12"/>
        <v>-0.2741380123346196</v>
      </c>
      <c r="AR12" s="108">
        <f t="shared" si="13"/>
        <v>0.15823237367779666</v>
      </c>
      <c r="AS12" t="s">
        <v>10</v>
      </c>
      <c r="AT12">
        <f t="shared" si="14"/>
        <v>0</v>
      </c>
      <c r="AU12" t="e">
        <f>IF(#REF!&lt;0.1,1,0)</f>
        <v>#REF!</v>
      </c>
      <c r="AV12" t="e">
        <f>IF(#REF!&lt;0.1,1,0)</f>
        <v>#REF!</v>
      </c>
      <c r="AW12" t="s">
        <v>10</v>
      </c>
      <c r="AX12">
        <f t="shared" si="15"/>
        <v>0</v>
      </c>
      <c r="AY12" t="e">
        <f>IF(ABS(#REF!)&lt;0.5,1,0)</f>
        <v>#REF!</v>
      </c>
      <c r="AZ12">
        <f t="shared" si="16"/>
        <v>0.34438455847476873</v>
      </c>
      <c r="BA12">
        <f t="shared" si="17"/>
        <v>0.41898713173833535</v>
      </c>
      <c r="BB12">
        <f t="shared" si="18"/>
        <v>0.70348456686930383</v>
      </c>
      <c r="BC12">
        <f t="shared" si="19"/>
        <v>0</v>
      </c>
      <c r="BD12" s="210" t="str">
        <f t="shared" si="23"/>
        <v/>
      </c>
      <c r="BE12" s="210">
        <f t="shared" si="24"/>
        <v>0.44580383774133175</v>
      </c>
      <c r="BF12" s="210" t="str">
        <f t="shared" si="25"/>
        <v/>
      </c>
      <c r="BH12" s="210">
        <v>5</v>
      </c>
      <c r="BI12" s="3">
        <v>154.45000000000002</v>
      </c>
      <c r="BJ12" s="220" t="s">
        <v>307</v>
      </c>
    </row>
    <row r="13" spans="1:81" x14ac:dyDescent="0.2">
      <c r="A13" s="211" t="s">
        <v>21</v>
      </c>
      <c r="B13" t="s">
        <v>184</v>
      </c>
      <c r="C13">
        <v>88837757.194010422</v>
      </c>
      <c r="D13">
        <v>256248639.34895831</v>
      </c>
      <c r="E13">
        <v>33537582.877604164</v>
      </c>
      <c r="F13">
        <v>517541410.18229163</v>
      </c>
      <c r="G13">
        <v>439014783.02083331</v>
      </c>
      <c r="H13">
        <v>579371726.08072901</v>
      </c>
      <c r="I13">
        <v>2748389474.1666665</v>
      </c>
      <c r="J13">
        <v>2672197710.7812495</v>
      </c>
      <c r="K13">
        <v>2605186140</v>
      </c>
      <c r="L13">
        <v>693210723.22916675</v>
      </c>
      <c r="M13">
        <v>399000713.9453125</v>
      </c>
      <c r="N13">
        <v>548120773.89322913</v>
      </c>
      <c r="O13">
        <v>3</v>
      </c>
      <c r="P13">
        <v>12</v>
      </c>
      <c r="Q13" s="3">
        <v>105.3</v>
      </c>
      <c r="R13" s="3"/>
      <c r="S13" t="s">
        <v>21</v>
      </c>
      <c r="T13">
        <f t="shared" si="0"/>
        <v>4.0326088296958391E-4</v>
      </c>
      <c r="U13">
        <f t="shared" si="1"/>
        <v>4.3894746381775945E-4</v>
      </c>
      <c r="V13">
        <f t="shared" si="2"/>
        <v>4.1094533116907482E-4</v>
      </c>
      <c r="W13">
        <f t="shared" si="3"/>
        <v>4.7866451859783564E-4</v>
      </c>
      <c r="X13">
        <f t="shared" si="4"/>
        <v>4.6661063487958381E-4</v>
      </c>
      <c r="Y13">
        <f t="shared" si="5"/>
        <v>6.5110558818031676E-4</v>
      </c>
      <c r="Z13" t="s">
        <v>21</v>
      </c>
      <c r="AA13">
        <f t="shared" si="20"/>
        <v>-0.1172377946121469</v>
      </c>
      <c r="AB13">
        <f t="shared" si="6"/>
        <v>0.21590132190726721</v>
      </c>
      <c r="AC13" t="e">
        <f>AVERAGE(#REF!)</f>
        <v>#REF!</v>
      </c>
      <c r="AD13" t="e">
        <f>AVERAGE(#REF!)</f>
        <v>#REF!</v>
      </c>
      <c r="AE13" t="s">
        <v>21</v>
      </c>
      <c r="AF13">
        <v>0</v>
      </c>
      <c r="AG13">
        <f t="shared" si="7"/>
        <v>0.33313911651941408</v>
      </c>
      <c r="AH13" t="s">
        <v>21</v>
      </c>
      <c r="AI13">
        <f t="shared" si="21"/>
        <v>0.10397641500863074</v>
      </c>
      <c r="AJ13" t="s">
        <v>21</v>
      </c>
      <c r="AK13">
        <f t="shared" si="8"/>
        <v>1.178399370097815</v>
      </c>
      <c r="AL13" t="s">
        <v>21</v>
      </c>
      <c r="AM13" s="93">
        <f t="shared" si="22"/>
        <v>-0.16709373589638929</v>
      </c>
      <c r="AN13" s="22">
        <f t="shared" si="9"/>
        <v>-4.475892575977377E-2</v>
      </c>
      <c r="AO13" s="96">
        <f t="shared" si="10"/>
        <v>-0.13986072218027765</v>
      </c>
      <c r="AP13" s="59">
        <f t="shared" si="11"/>
        <v>8.0207664646151547E-2</v>
      </c>
      <c r="AQ13" s="19">
        <f t="shared" si="12"/>
        <v>4.341198484680648E-2</v>
      </c>
      <c r="AR13" s="131">
        <f t="shared" si="13"/>
        <v>0.52408431622884366</v>
      </c>
      <c r="AS13" t="s">
        <v>21</v>
      </c>
      <c r="AT13">
        <f t="shared" si="14"/>
        <v>0</v>
      </c>
      <c r="AU13" t="e">
        <f>IF(#REF!&lt;0.1,1,0)</f>
        <v>#REF!</v>
      </c>
      <c r="AV13" t="e">
        <f>IF(#REF!&lt;0.1,1,0)</f>
        <v>#REF!</v>
      </c>
      <c r="AW13" t="s">
        <v>21</v>
      </c>
      <c r="AX13">
        <f t="shared" si="15"/>
        <v>0</v>
      </c>
      <c r="AY13" t="e">
        <f>IF(ABS(#REF!)&lt;0.5,1,0)</f>
        <v>#REF!</v>
      </c>
      <c r="AZ13">
        <f t="shared" si="16"/>
        <v>0.33313911651941408</v>
      </c>
      <c r="BA13">
        <f t="shared" si="17"/>
        <v>0.10397641500863074</v>
      </c>
      <c r="BB13">
        <f t="shared" si="18"/>
        <v>1.178399370097815</v>
      </c>
      <c r="BC13">
        <f t="shared" si="19"/>
        <v>0</v>
      </c>
      <c r="BD13" s="210" t="str">
        <f t="shared" si="23"/>
        <v/>
      </c>
      <c r="BE13" s="210">
        <f t="shared" si="24"/>
        <v>0.13192052719095704</v>
      </c>
      <c r="BF13" s="210" t="str">
        <f t="shared" si="25"/>
        <v/>
      </c>
      <c r="BH13" s="210">
        <v>3</v>
      </c>
      <c r="BI13" s="3">
        <v>105.3</v>
      </c>
      <c r="BJ13" s="221" t="s">
        <v>307</v>
      </c>
    </row>
    <row r="14" spans="1:81" x14ac:dyDescent="0.2">
      <c r="A14" s="211" t="s">
        <v>77</v>
      </c>
      <c r="B14" t="s">
        <v>78</v>
      </c>
      <c r="C14">
        <v>1434650423.2763672</v>
      </c>
      <c r="D14">
        <v>4191097978.0078125</v>
      </c>
      <c r="E14">
        <v>678070146.43717432</v>
      </c>
      <c r="F14">
        <v>9156753535.338541</v>
      </c>
      <c r="G14">
        <v>9088013026.71875</v>
      </c>
      <c r="H14">
        <v>8321289349.1796865</v>
      </c>
      <c r="I14">
        <v>9908514629.869791</v>
      </c>
      <c r="J14">
        <v>11571003656.022135</v>
      </c>
      <c r="K14">
        <v>7053498472.5260401</v>
      </c>
      <c r="L14">
        <v>11739257589.609375</v>
      </c>
      <c r="M14">
        <v>5438891110.6119785</v>
      </c>
      <c r="N14">
        <v>2906667716.6015625</v>
      </c>
      <c r="O14">
        <v>12</v>
      </c>
      <c r="P14">
        <v>69</v>
      </c>
      <c r="Q14" s="3">
        <v>481.48</v>
      </c>
      <c r="R14" s="3"/>
      <c r="S14" t="s">
        <v>77</v>
      </c>
      <c r="T14">
        <f t="shared" si="0"/>
        <v>6.5123030422713224E-3</v>
      </c>
      <c r="U14">
        <f t="shared" si="1"/>
        <v>7.1792452546567929E-3</v>
      </c>
      <c r="V14">
        <f t="shared" si="2"/>
        <v>8.3085821032607959E-3</v>
      </c>
      <c r="W14">
        <f t="shared" si="3"/>
        <v>8.4689127027884406E-3</v>
      </c>
      <c r="X14">
        <f t="shared" si="4"/>
        <v>9.659272744785747E-3</v>
      </c>
      <c r="Y14">
        <f t="shared" si="5"/>
        <v>9.3515747355632974E-3</v>
      </c>
      <c r="Z14" t="s">
        <v>77</v>
      </c>
      <c r="AA14">
        <f t="shared" si="20"/>
        <v>-0.2012546339996325</v>
      </c>
      <c r="AB14">
        <f t="shared" si="6"/>
        <v>0.1246448127098632</v>
      </c>
      <c r="AC14" t="e">
        <f>AVERAGE(#REF!)</f>
        <v>#REF!</v>
      </c>
      <c r="AD14" t="e">
        <f>AVERAGE(#REF!)</f>
        <v>#REF!</v>
      </c>
      <c r="AE14" t="s">
        <v>77</v>
      </c>
      <c r="AF14">
        <v>0</v>
      </c>
      <c r="AG14">
        <f t="shared" si="7"/>
        <v>0.32589944670949572</v>
      </c>
      <c r="AH14" t="s">
        <v>77</v>
      </c>
      <c r="AI14">
        <f t="shared" si="21"/>
        <v>4.9528038933920063E-2</v>
      </c>
      <c r="AJ14" t="s">
        <v>77</v>
      </c>
      <c r="AK14">
        <f t="shared" si="8"/>
        <v>1.6839533237532822</v>
      </c>
      <c r="AL14" t="s">
        <v>77</v>
      </c>
      <c r="AM14" s="65">
        <f t="shared" si="22"/>
        <v>-0.36528757011544533</v>
      </c>
      <c r="AN14" s="42">
        <f t="shared" si="9"/>
        <v>-0.22462322213744565</v>
      </c>
      <c r="AO14" s="153">
        <f t="shared" si="10"/>
        <v>-1.3853109746006552E-2</v>
      </c>
      <c r="AP14" s="53">
        <f t="shared" si="11"/>
        <v>1.3721352964613361E-2</v>
      </c>
      <c r="AQ14" s="167">
        <f t="shared" si="12"/>
        <v>0.20345916598210081</v>
      </c>
      <c r="AR14" s="146">
        <f t="shared" si="13"/>
        <v>0.15675391918287543</v>
      </c>
      <c r="AS14" t="s">
        <v>77</v>
      </c>
      <c r="AT14">
        <f t="shared" si="14"/>
        <v>0</v>
      </c>
      <c r="AU14" t="e">
        <f>IF(#REF!&lt;0.1,1,0)</f>
        <v>#REF!</v>
      </c>
      <c r="AV14" t="e">
        <f>IF(#REF!&lt;0.1,1,0)</f>
        <v>#REF!</v>
      </c>
      <c r="AW14" t="s">
        <v>77</v>
      </c>
      <c r="AX14">
        <f t="shared" si="15"/>
        <v>0</v>
      </c>
      <c r="AY14" t="e">
        <f>IF(ABS(#REF!)&lt;0.5,1,0)</f>
        <v>#REF!</v>
      </c>
      <c r="AZ14">
        <f t="shared" si="16"/>
        <v>0.32589944670949572</v>
      </c>
      <c r="BA14">
        <f t="shared" si="17"/>
        <v>4.9528038933920063E-2</v>
      </c>
      <c r="BB14">
        <f t="shared" si="18"/>
        <v>1.6839533237532822</v>
      </c>
      <c r="BC14">
        <f t="shared" si="19"/>
        <v>1</v>
      </c>
      <c r="BD14" s="210" t="str">
        <f t="shared" si="23"/>
        <v>*</v>
      </c>
      <c r="BE14" s="210">
        <f t="shared" si="24"/>
        <v>4.49897939012096E-2</v>
      </c>
      <c r="BF14" s="210" t="str">
        <f t="shared" si="25"/>
        <v>*</v>
      </c>
      <c r="BH14" s="210">
        <v>12</v>
      </c>
      <c r="BI14" s="3">
        <v>481.48</v>
      </c>
      <c r="BJ14" s="221" t="s">
        <v>306</v>
      </c>
    </row>
    <row r="15" spans="1:81" x14ac:dyDescent="0.2">
      <c r="A15" s="211" t="s">
        <v>92</v>
      </c>
      <c r="B15" t="s">
        <v>93</v>
      </c>
      <c r="C15">
        <v>249255370.06510413</v>
      </c>
      <c r="D15">
        <v>307740849.63541663</v>
      </c>
      <c r="E15">
        <v>102876999.21875</v>
      </c>
      <c r="F15">
        <v>962017936.19791651</v>
      </c>
      <c r="G15">
        <v>976758094.73958325</v>
      </c>
      <c r="H15">
        <v>1167904343.6848955</v>
      </c>
      <c r="I15">
        <v>1793114257.5260415</v>
      </c>
      <c r="J15">
        <v>1029519052.421875</v>
      </c>
      <c r="K15">
        <v>1769397072.2656248</v>
      </c>
      <c r="L15">
        <v>703917120.3125</v>
      </c>
      <c r="M15">
        <v>703484826.0546875</v>
      </c>
      <c r="N15">
        <v>274204515.59895837</v>
      </c>
      <c r="O15">
        <v>10</v>
      </c>
      <c r="P15">
        <v>34</v>
      </c>
      <c r="Q15" s="3">
        <v>297.8</v>
      </c>
      <c r="R15" s="3"/>
      <c r="S15" t="s">
        <v>92</v>
      </c>
      <c r="T15">
        <f t="shared" si="0"/>
        <v>1.1314439242072756E-3</v>
      </c>
      <c r="U15">
        <f t="shared" si="1"/>
        <v>5.2715232285247145E-4</v>
      </c>
      <c r="V15">
        <f t="shared" si="2"/>
        <v>1.2605804857171632E-3</v>
      </c>
      <c r="W15">
        <f t="shared" si="3"/>
        <v>8.897526714827797E-4</v>
      </c>
      <c r="X15">
        <f t="shared" si="4"/>
        <v>1.038155734925631E-3</v>
      </c>
      <c r="Y15">
        <f t="shared" si="5"/>
        <v>1.3125063070947016E-3</v>
      </c>
      <c r="Z15" t="s">
        <v>92</v>
      </c>
      <c r="AA15">
        <f t="shared" si="20"/>
        <v>-0.25458048390694427</v>
      </c>
      <c r="AB15">
        <f t="shared" si="6"/>
        <v>-2.482102349029458E-2</v>
      </c>
      <c r="AC15" t="e">
        <f>AVERAGE(#REF!)</f>
        <v>#REF!</v>
      </c>
      <c r="AD15" t="e">
        <f>AVERAGE(#REF!)</f>
        <v>#REF!</v>
      </c>
      <c r="AE15" t="s">
        <v>92</v>
      </c>
      <c r="AF15">
        <v>0</v>
      </c>
      <c r="AG15">
        <f t="shared" si="7"/>
        <v>0.22975946041664969</v>
      </c>
      <c r="AH15" t="s">
        <v>92</v>
      </c>
      <c r="AI15">
        <f t="shared" si="21"/>
        <v>0.61994574972551053</v>
      </c>
      <c r="AJ15" t="s">
        <v>92</v>
      </c>
      <c r="AK15">
        <f t="shared" si="8"/>
        <v>0.69679852861710267</v>
      </c>
      <c r="AL15" t="s">
        <v>92</v>
      </c>
      <c r="AM15" s="58">
        <f t="shared" si="22"/>
        <v>6.0736227660415538E-2</v>
      </c>
      <c r="AN15" s="140">
        <f t="shared" si="9"/>
        <v>-1.0411370569866889</v>
      </c>
      <c r="AO15" s="110">
        <f t="shared" si="10"/>
        <v>0.21665937760544066</v>
      </c>
      <c r="AP15" s="48">
        <f t="shared" si="11"/>
        <v>-0.28595259237755244</v>
      </c>
      <c r="AQ15" s="135">
        <f t="shared" si="12"/>
        <v>-6.3405976665863784E-2</v>
      </c>
      <c r="AR15" s="83">
        <f t="shared" si="13"/>
        <v>0.27489549857253248</v>
      </c>
      <c r="AS15" t="s">
        <v>92</v>
      </c>
      <c r="AT15">
        <f t="shared" si="14"/>
        <v>0</v>
      </c>
      <c r="AU15" t="e">
        <f>IF(#REF!&lt;0.1,1,0)</f>
        <v>#REF!</v>
      </c>
      <c r="AV15" t="e">
        <f>IF(#REF!&lt;0.1,1,0)</f>
        <v>#REF!</v>
      </c>
      <c r="AW15" t="s">
        <v>92</v>
      </c>
      <c r="AX15">
        <f t="shared" si="15"/>
        <v>0</v>
      </c>
      <c r="AY15" t="e">
        <f>IF(ABS(#REF!)&lt;0.5,1,0)</f>
        <v>#REF!</v>
      </c>
      <c r="AZ15">
        <f t="shared" si="16"/>
        <v>0.22975946041664969</v>
      </c>
      <c r="BA15">
        <f t="shared" si="17"/>
        <v>0.61994574972551053</v>
      </c>
      <c r="BB15">
        <f t="shared" si="18"/>
        <v>0.69679852861710267</v>
      </c>
      <c r="BC15">
        <f t="shared" si="19"/>
        <v>0</v>
      </c>
      <c r="BD15" s="210" t="str">
        <f t="shared" si="23"/>
        <v/>
      </c>
      <c r="BE15" s="210">
        <f t="shared" si="24"/>
        <v>0.69913229165232826</v>
      </c>
      <c r="BF15" s="210" t="str">
        <f t="shared" si="25"/>
        <v/>
      </c>
      <c r="BH15" s="210">
        <v>10</v>
      </c>
      <c r="BI15" s="3">
        <v>297.8</v>
      </c>
      <c r="BJ15" s="222" t="s">
        <v>307</v>
      </c>
    </row>
    <row r="16" spans="1:81" x14ac:dyDescent="0.2">
      <c r="A16" s="211" t="s">
        <v>27</v>
      </c>
      <c r="B16" t="s">
        <v>52</v>
      </c>
      <c r="C16">
        <v>981188588.37239575</v>
      </c>
      <c r="D16">
        <v>2010438723.0859375</v>
      </c>
      <c r="E16">
        <v>635176048.96484375</v>
      </c>
      <c r="F16">
        <v>6503718192.9752598</v>
      </c>
      <c r="G16">
        <v>6019098783.177083</v>
      </c>
      <c r="H16">
        <v>3617891613.8606768</v>
      </c>
      <c r="I16">
        <v>15281604295.351562</v>
      </c>
      <c r="J16">
        <v>13102796041.145834</v>
      </c>
      <c r="K16">
        <v>12257786639.882812</v>
      </c>
      <c r="L16">
        <v>7712422948.020833</v>
      </c>
      <c r="M16">
        <v>4761581785.3971348</v>
      </c>
      <c r="N16">
        <v>5213471639.5963535</v>
      </c>
      <c r="O16">
        <v>16</v>
      </c>
      <c r="P16">
        <v>74</v>
      </c>
      <c r="Q16" s="3">
        <v>467.18999999999994</v>
      </c>
      <c r="R16" s="3"/>
      <c r="S16" t="s">
        <v>27</v>
      </c>
      <c r="T16">
        <f t="shared" si="0"/>
        <v>4.4539055127498081E-3</v>
      </c>
      <c r="U16">
        <f t="shared" si="1"/>
        <v>3.4438308858991975E-3</v>
      </c>
      <c r="V16">
        <f t="shared" si="2"/>
        <v>7.7829887963341785E-3</v>
      </c>
      <c r="W16">
        <f t="shared" si="3"/>
        <v>6.0151691762017137E-3</v>
      </c>
      <c r="X16">
        <f t="shared" si="4"/>
        <v>6.3974508678171522E-3</v>
      </c>
      <c r="Y16">
        <f t="shared" si="5"/>
        <v>4.0658343187550726E-3</v>
      </c>
      <c r="Z16" t="s">
        <v>27</v>
      </c>
      <c r="AA16">
        <f t="shared" si="20"/>
        <v>-8.8258852689373432E-2</v>
      </c>
      <c r="AB16">
        <f t="shared" si="6"/>
        <v>4.1822604476672652E-2</v>
      </c>
      <c r="AC16" t="e">
        <f>AVERAGE(#REF!)</f>
        <v>#REF!</v>
      </c>
      <c r="AD16" t="e">
        <f>AVERAGE(#REF!)</f>
        <v>#REF!</v>
      </c>
      <c r="AE16" t="s">
        <v>27</v>
      </c>
      <c r="AF16">
        <v>0</v>
      </c>
      <c r="AG16">
        <f t="shared" si="7"/>
        <v>0.13008145716604608</v>
      </c>
      <c r="AH16" t="s">
        <v>27</v>
      </c>
      <c r="AI16">
        <f t="shared" si="21"/>
        <v>0.76307798846009967</v>
      </c>
      <c r="AJ16" t="s">
        <v>27</v>
      </c>
      <c r="AK16">
        <f t="shared" si="8"/>
        <v>0.79220310252346227</v>
      </c>
      <c r="AL16" t="s">
        <v>27</v>
      </c>
      <c r="AM16" s="33">
        <f t="shared" si="22"/>
        <v>-0.232991077492364</v>
      </c>
      <c r="AN16" s="58">
        <f t="shared" si="9"/>
        <v>-0.60404773100072473</v>
      </c>
      <c r="AO16" s="46">
        <f t="shared" si="10"/>
        <v>0.57226225042496848</v>
      </c>
      <c r="AP16" s="104">
        <f t="shared" si="11"/>
        <v>0.20054328373619804</v>
      </c>
      <c r="AQ16" s="71">
        <f t="shared" si="12"/>
        <v>0.28943513253311154</v>
      </c>
      <c r="AR16" s="48">
        <f t="shared" si="13"/>
        <v>-0.36451060283929165</v>
      </c>
      <c r="AS16" t="s">
        <v>27</v>
      </c>
      <c r="AT16">
        <f t="shared" si="14"/>
        <v>0</v>
      </c>
      <c r="AU16" t="e">
        <f>IF(#REF!&lt;0.1,1,0)</f>
        <v>#REF!</v>
      </c>
      <c r="AV16" t="e">
        <f>IF(#REF!&lt;0.1,1,0)</f>
        <v>#REF!</v>
      </c>
      <c r="AW16" t="s">
        <v>27</v>
      </c>
      <c r="AX16">
        <f t="shared" si="15"/>
        <v>0</v>
      </c>
      <c r="AY16" t="e">
        <f>IF(ABS(#REF!)&lt;0.5,1,0)</f>
        <v>#REF!</v>
      </c>
      <c r="AZ16">
        <f t="shared" si="16"/>
        <v>0.13008145716604608</v>
      </c>
      <c r="BA16">
        <f t="shared" si="17"/>
        <v>0.76307798846009967</v>
      </c>
      <c r="BB16">
        <f t="shared" si="18"/>
        <v>0.79220310252346227</v>
      </c>
      <c r="BC16">
        <f t="shared" si="19"/>
        <v>0</v>
      </c>
      <c r="BD16" s="210" t="str">
        <f t="shared" si="23"/>
        <v/>
      </c>
      <c r="BE16" s="210">
        <f t="shared" si="24"/>
        <v>0.86760777445730841</v>
      </c>
      <c r="BF16" s="210" t="str">
        <f t="shared" si="25"/>
        <v/>
      </c>
      <c r="BH16" s="210">
        <v>16</v>
      </c>
      <c r="BI16" s="3">
        <v>467.18999999999994</v>
      </c>
      <c r="BJ16" s="223" t="s">
        <v>307</v>
      </c>
    </row>
    <row r="17" spans="1:62" x14ac:dyDescent="0.2">
      <c r="A17" s="211" t="s">
        <v>81</v>
      </c>
      <c r="B17" t="s">
        <v>82</v>
      </c>
      <c r="C17">
        <v>29393675.8984375</v>
      </c>
      <c r="D17">
        <v>61869955.221354157</v>
      </c>
      <c r="E17">
        <v>38095058.880208328</v>
      </c>
      <c r="F17">
        <v>158762046.11979169</v>
      </c>
      <c r="G17">
        <v>210262666.5234375</v>
      </c>
      <c r="H17">
        <v>189093130.82031247</v>
      </c>
      <c r="I17">
        <v>1312139665.6770833</v>
      </c>
      <c r="J17">
        <v>570693737.5</v>
      </c>
      <c r="K17">
        <v>1822659714.7916667</v>
      </c>
      <c r="L17">
        <v>349807226.84895825</v>
      </c>
      <c r="M17">
        <v>284376725.59895831</v>
      </c>
      <c r="N17">
        <v>442693982.16796875</v>
      </c>
      <c r="O17">
        <v>3</v>
      </c>
      <c r="P17">
        <v>5</v>
      </c>
      <c r="Q17" s="3">
        <v>169.39000000000001</v>
      </c>
      <c r="R17" s="3"/>
      <c r="S17" t="s">
        <v>81</v>
      </c>
      <c r="T17">
        <f t="shared" si="0"/>
        <v>1.3342659777688368E-4</v>
      </c>
      <c r="U17">
        <f t="shared" si="1"/>
        <v>1.0598167467320115E-4</v>
      </c>
      <c r="V17">
        <f t="shared" si="2"/>
        <v>4.6678935224895869E-4</v>
      </c>
      <c r="W17">
        <f t="shared" si="3"/>
        <v>1.4683609249889875E-4</v>
      </c>
      <c r="X17">
        <f t="shared" si="4"/>
        <v>2.2347948204131331E-4</v>
      </c>
      <c r="Y17">
        <f t="shared" si="5"/>
        <v>2.1250535471670874E-4</v>
      </c>
      <c r="Z17" t="s">
        <v>81</v>
      </c>
      <c r="AA17">
        <f t="shared" si="20"/>
        <v>6.2188908101082095E-2</v>
      </c>
      <c r="AB17">
        <f t="shared" si="6"/>
        <v>8.8594053015713839E-2</v>
      </c>
      <c r="AC17" t="e">
        <f>AVERAGE(#REF!)</f>
        <v>#REF!</v>
      </c>
      <c r="AD17" t="e">
        <f>AVERAGE(#REF!)</f>
        <v>#REF!</v>
      </c>
      <c r="AE17" t="s">
        <v>81</v>
      </c>
      <c r="AF17">
        <v>0</v>
      </c>
      <c r="AG17">
        <f t="shared" si="7"/>
        <v>2.6405144914631744E-2</v>
      </c>
      <c r="AH17" t="s">
        <v>81</v>
      </c>
      <c r="AI17">
        <f t="shared" si="21"/>
        <v>0.97136888986328973</v>
      </c>
      <c r="AJ17" t="s">
        <v>81</v>
      </c>
      <c r="AK17">
        <f t="shared" si="8"/>
        <v>0.98586693299557759</v>
      </c>
      <c r="AL17" t="s">
        <v>81</v>
      </c>
      <c r="AM17" s="65">
        <f t="shared" si="22"/>
        <v>-0.42930906085615606</v>
      </c>
      <c r="AN17" s="178">
        <f t="shared" si="9"/>
        <v>-0.76154051901631825</v>
      </c>
      <c r="AO17" s="28">
        <f t="shared" si="10"/>
        <v>1.3774163041757206</v>
      </c>
      <c r="AP17" s="29">
        <f t="shared" si="11"/>
        <v>-0.2911487204345487</v>
      </c>
      <c r="AQ17" s="38">
        <f t="shared" si="12"/>
        <v>0.31478703318496748</v>
      </c>
      <c r="AR17" s="49">
        <f t="shared" si="13"/>
        <v>0.24214384629672275</v>
      </c>
      <c r="AS17" t="s">
        <v>81</v>
      </c>
      <c r="AT17">
        <f t="shared" si="14"/>
        <v>0</v>
      </c>
      <c r="AU17" t="e">
        <f>IF(#REF!&lt;0.1,1,0)</f>
        <v>#REF!</v>
      </c>
      <c r="AV17" t="e">
        <f>IF(#REF!&lt;0.1,1,0)</f>
        <v>#REF!</v>
      </c>
      <c r="AW17" t="s">
        <v>81</v>
      </c>
      <c r="AX17">
        <f t="shared" si="15"/>
        <v>0</v>
      </c>
      <c r="AY17" t="e">
        <f>IF(ABS(#REF!)&lt;0.5,1,0)</f>
        <v>#REF!</v>
      </c>
      <c r="AZ17">
        <f t="shared" si="16"/>
        <v>2.6405144914631744E-2</v>
      </c>
      <c r="BA17">
        <f t="shared" si="17"/>
        <v>0.97136888986328973</v>
      </c>
      <c r="BB17">
        <f t="shared" si="18"/>
        <v>0.98586693299557759</v>
      </c>
      <c r="BC17">
        <f t="shared" si="19"/>
        <v>0</v>
      </c>
      <c r="BD17" s="210" t="str">
        <f t="shared" si="23"/>
        <v/>
      </c>
      <c r="BE17" s="210">
        <f t="shared" si="24"/>
        <v>0.74585752912599723</v>
      </c>
      <c r="BF17" s="210" t="str">
        <f t="shared" si="25"/>
        <v/>
      </c>
      <c r="BH17" s="210">
        <v>3</v>
      </c>
      <c r="BI17" s="3">
        <v>169.39000000000001</v>
      </c>
      <c r="BJ17" s="224" t="s">
        <v>307</v>
      </c>
    </row>
    <row r="18" spans="1:62" x14ac:dyDescent="0.2">
      <c r="A18" s="211" t="s">
        <v>99</v>
      </c>
      <c r="B18" t="s">
        <v>100</v>
      </c>
      <c r="C18">
        <v>169730471.53645831</v>
      </c>
      <c r="D18">
        <v>426566040.68359375</v>
      </c>
      <c r="E18">
        <v>156770105.02604166</v>
      </c>
      <c r="F18">
        <v>1094337961.425781</v>
      </c>
      <c r="G18">
        <v>708513725.81054688</v>
      </c>
      <c r="H18">
        <v>1289694299.4010415</v>
      </c>
      <c r="I18">
        <v>1131411085.6770833</v>
      </c>
      <c r="J18">
        <v>601634708.35774732</v>
      </c>
      <c r="K18">
        <v>852096745.72916675</v>
      </c>
      <c r="L18">
        <v>1063447615.7161458</v>
      </c>
      <c r="M18">
        <v>530966273.82812494</v>
      </c>
      <c r="N18">
        <v>256146494.16666666</v>
      </c>
      <c r="O18">
        <v>6</v>
      </c>
      <c r="P18">
        <v>23</v>
      </c>
      <c r="Q18" s="3">
        <v>144.88</v>
      </c>
      <c r="R18" s="3"/>
      <c r="S18" t="s">
        <v>99</v>
      </c>
      <c r="T18">
        <f t="shared" si="0"/>
        <v>7.7045686406917438E-4</v>
      </c>
      <c r="U18">
        <f t="shared" si="1"/>
        <v>7.3069688168710199E-4</v>
      </c>
      <c r="V18">
        <f t="shared" si="2"/>
        <v>1.920947701044924E-3</v>
      </c>
      <c r="W18">
        <f t="shared" si="3"/>
        <v>1.0121330258475449E-3</v>
      </c>
      <c r="X18">
        <f t="shared" si="4"/>
        <v>7.5304990220721138E-4</v>
      </c>
      <c r="Y18">
        <f t="shared" si="5"/>
        <v>1.4493754658426498E-3</v>
      </c>
      <c r="Z18" t="s">
        <v>99</v>
      </c>
      <c r="AA18">
        <f t="shared" si="20"/>
        <v>0.20367493405165835</v>
      </c>
      <c r="AB18">
        <f t="shared" si="6"/>
        <v>0.21390772869802385</v>
      </c>
      <c r="AC18" t="e">
        <f>AVERAGE(#REF!)</f>
        <v>#REF!</v>
      </c>
      <c r="AD18" t="e">
        <f>AVERAGE(#REF!)</f>
        <v>#REF!</v>
      </c>
      <c r="AE18" t="s">
        <v>99</v>
      </c>
      <c r="AF18">
        <v>0</v>
      </c>
      <c r="AG18">
        <f t="shared" si="7"/>
        <v>1.0232794646365506E-2</v>
      </c>
      <c r="AH18" t="s">
        <v>99</v>
      </c>
      <c r="AI18">
        <f t="shared" si="21"/>
        <v>0.98548343599862886</v>
      </c>
      <c r="AJ18" t="s">
        <v>99</v>
      </c>
      <c r="AK18">
        <f t="shared" si="8"/>
        <v>0.98548343599862875</v>
      </c>
      <c r="AL18" t="s">
        <v>99</v>
      </c>
      <c r="AM18" s="130">
        <f t="shared" si="22"/>
        <v>-0.21018873741652561</v>
      </c>
      <c r="AN18" s="47">
        <f t="shared" si="9"/>
        <v>-0.28662987304303916</v>
      </c>
      <c r="AO18" s="47">
        <f t="shared" si="10"/>
        <v>1.1078434126145398</v>
      </c>
      <c r="AP18" s="52">
        <f t="shared" si="11"/>
        <v>0.183424088934871</v>
      </c>
      <c r="AQ18" s="48">
        <f t="shared" si="12"/>
        <v>-0.24315745272319153</v>
      </c>
      <c r="AR18" s="56">
        <f t="shared" si="13"/>
        <v>0.70145654988239203</v>
      </c>
      <c r="AS18" t="s">
        <v>99</v>
      </c>
      <c r="AT18">
        <f t="shared" si="14"/>
        <v>0</v>
      </c>
      <c r="AU18" t="e">
        <f>IF(#REF!&lt;0.1,1,0)</f>
        <v>#REF!</v>
      </c>
      <c r="AV18" t="e">
        <f>IF(#REF!&lt;0.1,1,0)</f>
        <v>#REF!</v>
      </c>
      <c r="AW18" t="s">
        <v>99</v>
      </c>
      <c r="AX18">
        <f t="shared" si="15"/>
        <v>0</v>
      </c>
      <c r="AY18" t="e">
        <f>IF(ABS(#REF!)&lt;0.5,1,0)</f>
        <v>#REF!</v>
      </c>
      <c r="AZ18">
        <f t="shared" si="16"/>
        <v>1.0232794646365506E-2</v>
      </c>
      <c r="BA18">
        <f t="shared" si="17"/>
        <v>0.98548343599862886</v>
      </c>
      <c r="BB18">
        <f t="shared" si="18"/>
        <v>0.98548343599862875</v>
      </c>
      <c r="BC18">
        <f t="shared" si="19"/>
        <v>0</v>
      </c>
      <c r="BD18" s="210" t="str">
        <f t="shared" si="23"/>
        <v/>
      </c>
      <c r="BE18" s="210">
        <f t="shared" si="24"/>
        <v>0.88268591011731246</v>
      </c>
      <c r="BF18" s="210" t="str">
        <f t="shared" si="25"/>
        <v/>
      </c>
      <c r="BH18" s="210">
        <v>6</v>
      </c>
      <c r="BI18" s="3">
        <v>144.88</v>
      </c>
      <c r="BJ18" s="224" t="s">
        <v>307</v>
      </c>
    </row>
    <row r="19" spans="1:62" x14ac:dyDescent="0.2">
      <c r="A19" s="211" t="s">
        <v>209</v>
      </c>
      <c r="B19" t="s">
        <v>210</v>
      </c>
      <c r="C19">
        <v>24857614.973958328</v>
      </c>
      <c r="D19">
        <v>57373485.677083321</v>
      </c>
      <c r="E19">
        <v>13881295.185546873</v>
      </c>
      <c r="F19">
        <v>122640703.25520834</v>
      </c>
      <c r="G19">
        <v>126600279.6875</v>
      </c>
      <c r="H19">
        <v>108169667.96874997</v>
      </c>
      <c r="I19">
        <v>289807313.02083337</v>
      </c>
      <c r="J19">
        <v>86507266.145833343</v>
      </c>
      <c r="K19">
        <v>281436599.01041663</v>
      </c>
      <c r="L19">
        <v>96219151.041666672</v>
      </c>
      <c r="M19">
        <v>92968813.281250015</v>
      </c>
      <c r="N19">
        <v>168849785.9375</v>
      </c>
      <c r="O19">
        <v>1</v>
      </c>
      <c r="P19">
        <v>2</v>
      </c>
      <c r="Q19" s="3">
        <v>205.58</v>
      </c>
      <c r="R19" s="3"/>
      <c r="S19" t="s">
        <v>209</v>
      </c>
      <c r="T19">
        <f t="shared" si="0"/>
        <v>1.1283607420463139E-4</v>
      </c>
      <c r="U19">
        <f t="shared" si="1"/>
        <v>9.8279335618422063E-5</v>
      </c>
      <c r="V19">
        <f t="shared" si="2"/>
        <v>1.7009137086291279E-4</v>
      </c>
      <c r="W19">
        <f t="shared" si="3"/>
        <v>1.1342812773856553E-4</v>
      </c>
      <c r="X19">
        <f t="shared" si="4"/>
        <v>1.3455819522622763E-4</v>
      </c>
      <c r="Y19">
        <f t="shared" si="5"/>
        <v>1.2156249971412808E-4</v>
      </c>
      <c r="Z19" t="s">
        <v>209</v>
      </c>
      <c r="AA19">
        <f t="shared" si="20"/>
        <v>7.2562896687101822E-2</v>
      </c>
      <c r="AB19">
        <f t="shared" si="6"/>
        <v>6.4632433384518614E-2</v>
      </c>
      <c r="AC19" t="e">
        <f>AVERAGE(#REF!)</f>
        <v>#REF!</v>
      </c>
      <c r="AD19" t="e">
        <f>AVERAGE(#REF!)</f>
        <v>#REF!</v>
      </c>
      <c r="AE19" t="s">
        <v>209</v>
      </c>
      <c r="AF19">
        <v>0</v>
      </c>
      <c r="AG19">
        <f t="shared" si="7"/>
        <v>-7.9304633025832072E-3</v>
      </c>
      <c r="AH19" t="s">
        <v>209</v>
      </c>
      <c r="AI19">
        <f t="shared" si="21"/>
        <v>0.97603942636622953</v>
      </c>
      <c r="AJ19" t="s">
        <v>209</v>
      </c>
      <c r="AK19">
        <f t="shared" si="8"/>
        <v>0.98326934804301636</v>
      </c>
      <c r="AL19" t="s">
        <v>209</v>
      </c>
      <c r="AM19" s="122">
        <f t="shared" si="22"/>
        <v>-5.8374838747560893E-2</v>
      </c>
      <c r="AN19" s="22">
        <f t="shared" si="9"/>
        <v>-0.25764320634436105</v>
      </c>
      <c r="AO19" s="72">
        <f t="shared" si="10"/>
        <v>0.53370673515322742</v>
      </c>
      <c r="AP19" s="53">
        <f t="shared" si="11"/>
        <v>-5.08247743587983E-2</v>
      </c>
      <c r="AQ19" s="80">
        <f t="shared" si="12"/>
        <v>0.19562704418301211</v>
      </c>
      <c r="AR19" s="59">
        <f t="shared" si="13"/>
        <v>4.9095030329342024E-2</v>
      </c>
      <c r="AS19" t="s">
        <v>209</v>
      </c>
      <c r="AT19">
        <f t="shared" si="14"/>
        <v>0</v>
      </c>
      <c r="AU19" t="e">
        <f>IF(#REF!&lt;0.1,1,0)</f>
        <v>#REF!</v>
      </c>
      <c r="AV19" t="e">
        <f>IF(#REF!&lt;0.1,1,0)</f>
        <v>#REF!</v>
      </c>
      <c r="AW19" t="s">
        <v>209</v>
      </c>
      <c r="AX19">
        <f t="shared" si="15"/>
        <v>0</v>
      </c>
      <c r="AY19" t="e">
        <f>IF(ABS(#REF!)&lt;0.5,1,0)</f>
        <v>#REF!</v>
      </c>
      <c r="AZ19">
        <f t="shared" si="16"/>
        <v>-7.9304633025832072E-3</v>
      </c>
      <c r="BA19">
        <f t="shared" si="17"/>
        <v>0.97603942636622953</v>
      </c>
      <c r="BB19">
        <f t="shared" si="18"/>
        <v>0.98326934804301636</v>
      </c>
      <c r="BC19">
        <f t="shared" si="19"/>
        <v>0</v>
      </c>
      <c r="BD19" s="210" t="str">
        <f t="shared" si="23"/>
        <v/>
      </c>
      <c r="BE19" s="210">
        <f t="shared" si="24"/>
        <v>0.8727473271245042</v>
      </c>
      <c r="BF19" s="210" t="str">
        <f t="shared" si="25"/>
        <v/>
      </c>
      <c r="BH19" s="210">
        <v>1</v>
      </c>
      <c r="BI19" s="3">
        <v>205.58</v>
      </c>
      <c r="BJ19" s="225" t="s">
        <v>307</v>
      </c>
    </row>
    <row r="20" spans="1:62" x14ac:dyDescent="0.2">
      <c r="A20" s="211" t="s">
        <v>233</v>
      </c>
      <c r="B20" t="s">
        <v>234</v>
      </c>
      <c r="C20">
        <v>128918590.13020834</v>
      </c>
      <c r="D20">
        <v>316366613.15104163</v>
      </c>
      <c r="E20">
        <v>69760835.559895843</v>
      </c>
      <c r="F20">
        <v>567546031.6015625</v>
      </c>
      <c r="G20">
        <v>554110960.1171875</v>
      </c>
      <c r="H20">
        <v>648769201.00260413</v>
      </c>
      <c r="I20">
        <v>1389009703.7630208</v>
      </c>
      <c r="J20">
        <v>718751245.374349</v>
      </c>
      <c r="K20">
        <v>1045807842.3958333</v>
      </c>
      <c r="L20">
        <v>1199503825</v>
      </c>
      <c r="M20">
        <v>466950253.12499994</v>
      </c>
      <c r="N20">
        <v>367702427.36979169</v>
      </c>
      <c r="O20">
        <v>4</v>
      </c>
      <c r="P20">
        <v>13</v>
      </c>
      <c r="Q20" s="3">
        <v>165.73</v>
      </c>
      <c r="R20" s="3"/>
      <c r="S20" t="s">
        <v>233</v>
      </c>
      <c r="T20">
        <f t="shared" si="0"/>
        <v>5.8519965079225126E-4</v>
      </c>
      <c r="U20">
        <f t="shared" si="1"/>
        <v>5.4192803845546918E-4</v>
      </c>
      <c r="V20">
        <f t="shared" si="2"/>
        <v>8.5479892144930643E-4</v>
      </c>
      <c r="W20">
        <f t="shared" si="3"/>
        <v>5.2491287200184952E-4</v>
      </c>
      <c r="X20">
        <f t="shared" si="4"/>
        <v>5.8894159580441053E-4</v>
      </c>
      <c r="Y20">
        <f t="shared" si="5"/>
        <v>7.2909538590983222E-4</v>
      </c>
      <c r="Z20" t="s">
        <v>233</v>
      </c>
      <c r="AA20">
        <f t="shared" si="20"/>
        <v>0.14067102917869331</v>
      </c>
      <c r="AB20">
        <f t="shared" si="6"/>
        <v>5.1902639640874722E-2</v>
      </c>
      <c r="AC20" t="e">
        <f>AVERAGE(#REF!)</f>
        <v>#REF!</v>
      </c>
      <c r="AD20" t="e">
        <f>AVERAGE(#REF!)</f>
        <v>#REF!</v>
      </c>
      <c r="AE20" t="s">
        <v>233</v>
      </c>
      <c r="AF20">
        <v>0</v>
      </c>
      <c r="AG20">
        <f t="shared" si="7"/>
        <v>-8.8768389537818598E-2</v>
      </c>
      <c r="AH20" t="s">
        <v>233</v>
      </c>
      <c r="AI20">
        <f t="shared" si="21"/>
        <v>0.73660603828478977</v>
      </c>
      <c r="AJ20" t="s">
        <v>233</v>
      </c>
      <c r="AK20">
        <f t="shared" si="8"/>
        <v>0.78264391567758917</v>
      </c>
      <c r="AL20" t="s">
        <v>233</v>
      </c>
      <c r="AM20" s="122">
        <f t="shared" si="22"/>
        <v>-4.6051582262989837E-3</v>
      </c>
      <c r="AN20" s="55">
        <f t="shared" si="9"/>
        <v>-0.11543277510256757</v>
      </c>
      <c r="AO20" s="141">
        <f t="shared" si="10"/>
        <v>0.5420510208649465</v>
      </c>
      <c r="AP20" s="120">
        <f t="shared" si="11"/>
        <v>-0.16145609080646334</v>
      </c>
      <c r="AQ20" s="10">
        <f t="shared" si="12"/>
        <v>4.5905050809494025E-3</v>
      </c>
      <c r="AR20" s="87">
        <f t="shared" si="13"/>
        <v>0.3125735046481381</v>
      </c>
      <c r="AS20" t="s">
        <v>233</v>
      </c>
      <c r="AT20">
        <f t="shared" si="14"/>
        <v>0</v>
      </c>
      <c r="AU20" t="e">
        <f>IF(#REF!&lt;0.1,1,0)</f>
        <v>#REF!</v>
      </c>
      <c r="AV20" t="e">
        <f>IF(#REF!&lt;0.1,1,0)</f>
        <v>#REF!</v>
      </c>
      <c r="AW20" t="s">
        <v>233</v>
      </c>
      <c r="AX20">
        <f t="shared" si="15"/>
        <v>0</v>
      </c>
      <c r="AY20" t="e">
        <f>IF(ABS(#REF!)&lt;0.5,1,0)</f>
        <v>#REF!</v>
      </c>
      <c r="AZ20">
        <f t="shared" si="16"/>
        <v>-8.8768389537818598E-2</v>
      </c>
      <c r="BA20">
        <f t="shared" si="17"/>
        <v>0.73660603828478977</v>
      </c>
      <c r="BB20">
        <f t="shared" si="18"/>
        <v>0.78264391567758917</v>
      </c>
      <c r="BC20">
        <f t="shared" si="19"/>
        <v>0</v>
      </c>
      <c r="BD20" s="210" t="str">
        <f t="shared" si="23"/>
        <v/>
      </c>
      <c r="BE20" s="210">
        <f t="shared" si="24"/>
        <v>0.70757443916208818</v>
      </c>
      <c r="BF20" s="210" t="str">
        <f t="shared" si="25"/>
        <v/>
      </c>
      <c r="BH20" s="210">
        <v>4</v>
      </c>
      <c r="BI20" s="3">
        <v>165.73</v>
      </c>
      <c r="BJ20" s="226" t="s">
        <v>307</v>
      </c>
    </row>
    <row r="21" spans="1:62" x14ac:dyDescent="0.2">
      <c r="A21" s="211" t="s">
        <v>29</v>
      </c>
      <c r="B21" t="s">
        <v>193</v>
      </c>
      <c r="C21">
        <v>690225831.13281238</v>
      </c>
      <c r="D21">
        <v>1619499283.9127605</v>
      </c>
      <c r="E21">
        <v>520893436.875</v>
      </c>
      <c r="F21">
        <v>4421962903.4375</v>
      </c>
      <c r="G21">
        <v>3358012163.4244785</v>
      </c>
      <c r="H21">
        <v>2699611483.1445312</v>
      </c>
      <c r="I21">
        <v>7210746729.661458</v>
      </c>
      <c r="J21">
        <v>7710366250.312501</v>
      </c>
      <c r="K21">
        <v>7979224216.40625</v>
      </c>
      <c r="L21">
        <v>4747377972.812499</v>
      </c>
      <c r="M21">
        <v>2322065305.4947915</v>
      </c>
      <c r="N21">
        <v>3612116681.2109375</v>
      </c>
      <c r="O21">
        <v>6</v>
      </c>
      <c r="P21">
        <v>29</v>
      </c>
      <c r="Q21" s="3">
        <v>249.28999999999996</v>
      </c>
      <c r="R21" s="3"/>
      <c r="S21" t="s">
        <v>29</v>
      </c>
      <c r="T21">
        <f t="shared" si="0"/>
        <v>3.1331394094424418E-3</v>
      </c>
      <c r="U21">
        <f t="shared" si="1"/>
        <v>2.7741614750980866E-3</v>
      </c>
      <c r="V21">
        <f t="shared" si="2"/>
        <v>6.3826521637413312E-3</v>
      </c>
      <c r="W21">
        <f t="shared" si="3"/>
        <v>4.0897920490765433E-3</v>
      </c>
      <c r="X21">
        <f t="shared" si="4"/>
        <v>3.5690920855266611E-3</v>
      </c>
      <c r="Y21">
        <f t="shared" si="5"/>
        <v>3.033858994952468E-3</v>
      </c>
      <c r="Z21" t="s">
        <v>29</v>
      </c>
      <c r="AA21">
        <f t="shared" si="20"/>
        <v>0.18663073393804119</v>
      </c>
      <c r="AB21">
        <f t="shared" si="6"/>
        <v>7.8271364832185261E-2</v>
      </c>
      <c r="AC21" t="e">
        <f>AVERAGE(#REF!)</f>
        <v>#REF!</v>
      </c>
      <c r="AD21" t="e">
        <f>AVERAGE(#REF!)</f>
        <v>#REF!</v>
      </c>
      <c r="AE21" t="s">
        <v>29</v>
      </c>
      <c r="AF21">
        <v>0</v>
      </c>
      <c r="AG21">
        <f t="shared" si="7"/>
        <v>-0.10835936910585593</v>
      </c>
      <c r="AH21" t="s">
        <v>29</v>
      </c>
      <c r="AI21">
        <f t="shared" si="21"/>
        <v>0.79743235425340431</v>
      </c>
      <c r="AJ21" t="s">
        <v>29</v>
      </c>
      <c r="AK21">
        <f t="shared" si="8"/>
        <v>0.82159697104896201</v>
      </c>
      <c r="AL21" t="s">
        <v>29</v>
      </c>
      <c r="AM21" s="89">
        <f t="shared" si="22"/>
        <v>-9.7032554027507337E-2</v>
      </c>
      <c r="AN21" s="55">
        <f t="shared" si="9"/>
        <v>-0.27258975328076118</v>
      </c>
      <c r="AO21" s="85">
        <f t="shared" si="10"/>
        <v>0.92951450912239209</v>
      </c>
      <c r="AP21" s="20">
        <f t="shared" si="11"/>
        <v>0.28738597121446713</v>
      </c>
      <c r="AQ21" s="80">
        <f t="shared" si="12"/>
        <v>9.0915606525262496E-2</v>
      </c>
      <c r="AR21" s="120">
        <f t="shared" si="13"/>
        <v>-0.14348748324317384</v>
      </c>
      <c r="AS21" t="s">
        <v>29</v>
      </c>
      <c r="AT21">
        <f t="shared" si="14"/>
        <v>0</v>
      </c>
      <c r="AU21" t="e">
        <f>IF(#REF!&lt;0.1,1,0)</f>
        <v>#REF!</v>
      </c>
      <c r="AV21" t="e">
        <f>IF(#REF!&lt;0.1,1,0)</f>
        <v>#REF!</v>
      </c>
      <c r="AW21" t="s">
        <v>29</v>
      </c>
      <c r="AX21">
        <f t="shared" si="15"/>
        <v>0</v>
      </c>
      <c r="AY21" t="e">
        <f>IF(ABS(#REF!)&lt;0.5,1,0)</f>
        <v>#REF!</v>
      </c>
      <c r="AZ21">
        <f t="shared" si="16"/>
        <v>-0.10835936910585593</v>
      </c>
      <c r="BA21">
        <f t="shared" si="17"/>
        <v>0.79743235425340431</v>
      </c>
      <c r="BB21">
        <f t="shared" si="18"/>
        <v>0.82159697104896201</v>
      </c>
      <c r="BC21">
        <f t="shared" si="19"/>
        <v>0</v>
      </c>
      <c r="BD21" s="210" t="str">
        <f t="shared" si="23"/>
        <v/>
      </c>
      <c r="BE21" s="210">
        <f t="shared" si="24"/>
        <v>0.6771167504052964</v>
      </c>
      <c r="BF21" s="210" t="str">
        <f t="shared" si="25"/>
        <v/>
      </c>
      <c r="BH21" s="210">
        <v>6</v>
      </c>
      <c r="BI21" s="3">
        <v>249.28999999999996</v>
      </c>
      <c r="BJ21" s="227" t="s">
        <v>307</v>
      </c>
    </row>
    <row r="22" spans="1:62" x14ac:dyDescent="0.2">
      <c r="A22" s="211" t="s">
        <v>15</v>
      </c>
      <c r="B22" t="s">
        <v>186</v>
      </c>
      <c r="C22">
        <v>117865674.3359375</v>
      </c>
      <c r="D22">
        <v>234154076.77083331</v>
      </c>
      <c r="E22">
        <v>50296494.293619789</v>
      </c>
      <c r="F22">
        <v>480349934.01041663</v>
      </c>
      <c r="G22">
        <v>393152263.02083325</v>
      </c>
      <c r="H22">
        <v>486145234.47916669</v>
      </c>
      <c r="I22">
        <v>2021096791.40625</v>
      </c>
      <c r="J22">
        <v>2204588284.765625</v>
      </c>
      <c r="K22">
        <v>2517026001.588541</v>
      </c>
      <c r="L22">
        <v>434660142.76041663</v>
      </c>
      <c r="M22">
        <v>352866576.43229163</v>
      </c>
      <c r="N22">
        <v>534729600.46875</v>
      </c>
      <c r="O22">
        <v>3</v>
      </c>
      <c r="P22">
        <v>7</v>
      </c>
      <c r="Q22" s="3">
        <v>389.91</v>
      </c>
      <c r="R22" s="3"/>
      <c r="S22" t="s">
        <v>15</v>
      </c>
      <c r="T22">
        <f t="shared" si="0"/>
        <v>5.3502719345688494E-4</v>
      </c>
      <c r="U22">
        <f t="shared" si="1"/>
        <v>4.0110003472517574E-4</v>
      </c>
      <c r="V22">
        <f t="shared" si="2"/>
        <v>6.1629693408637239E-4</v>
      </c>
      <c r="W22">
        <f t="shared" si="3"/>
        <v>4.4426680725048083E-4</v>
      </c>
      <c r="X22">
        <f t="shared" si="4"/>
        <v>4.1786526137045958E-4</v>
      </c>
      <c r="Y22">
        <f t="shared" si="5"/>
        <v>5.4633642718096781E-4</v>
      </c>
      <c r="Z22" t="s">
        <v>15</v>
      </c>
      <c r="AA22">
        <f t="shared" si="20"/>
        <v>5.7324595362773158E-2</v>
      </c>
      <c r="AB22">
        <f t="shared" si="6"/>
        <v>-7.0324112357482052E-2</v>
      </c>
      <c r="AC22" t="e">
        <f>AVERAGE(#REF!)</f>
        <v>#REF!</v>
      </c>
      <c r="AD22" t="e">
        <f>AVERAGE(#REF!)</f>
        <v>#REF!</v>
      </c>
      <c r="AE22" t="s">
        <v>15</v>
      </c>
      <c r="AF22">
        <v>0</v>
      </c>
      <c r="AG22">
        <f t="shared" si="7"/>
        <v>-0.12764870772025522</v>
      </c>
      <c r="AH22" t="s">
        <v>15</v>
      </c>
      <c r="AI22">
        <f t="shared" si="21"/>
        <v>0.58738035663878319</v>
      </c>
      <c r="AJ22" t="s">
        <v>15</v>
      </c>
      <c r="AK22">
        <f t="shared" si="8"/>
        <v>0.67698075002436031</v>
      </c>
      <c r="AL22" t="s">
        <v>15</v>
      </c>
      <c r="AM22" s="22">
        <f t="shared" si="22"/>
        <v>0.12787017380487997</v>
      </c>
      <c r="AN22" s="47">
        <f t="shared" si="9"/>
        <v>-0.28777995538129458</v>
      </c>
      <c r="AO22" s="173">
        <f t="shared" si="10"/>
        <v>0.33188356766473409</v>
      </c>
      <c r="AP22" s="146">
        <f t="shared" si="11"/>
        <v>-0.14031568992595136</v>
      </c>
      <c r="AQ22" s="59">
        <f t="shared" si="12"/>
        <v>-0.22870421917369532</v>
      </c>
      <c r="AR22" s="10">
        <f t="shared" si="13"/>
        <v>0.15804757202720049</v>
      </c>
      <c r="AS22" t="s">
        <v>15</v>
      </c>
      <c r="AT22">
        <f t="shared" si="14"/>
        <v>0</v>
      </c>
      <c r="AU22" t="e">
        <f>IF(#REF!&lt;0.1,1,0)</f>
        <v>#REF!</v>
      </c>
      <c r="AV22" t="e">
        <f>IF(#REF!&lt;0.1,1,0)</f>
        <v>#REF!</v>
      </c>
      <c r="AW22" t="s">
        <v>15</v>
      </c>
      <c r="AX22">
        <f t="shared" si="15"/>
        <v>0</v>
      </c>
      <c r="AY22" t="e">
        <f>IF(ABS(#REF!)&lt;0.5,1,0)</f>
        <v>#REF!</v>
      </c>
      <c r="AZ22">
        <f t="shared" si="16"/>
        <v>-0.12764870772025522</v>
      </c>
      <c r="BA22">
        <f t="shared" si="17"/>
        <v>0.58738035663878319</v>
      </c>
      <c r="BB22">
        <f t="shared" si="18"/>
        <v>0.67698075002436031</v>
      </c>
      <c r="BC22">
        <f t="shared" si="19"/>
        <v>0</v>
      </c>
      <c r="BD22" s="210" t="str">
        <f t="shared" si="23"/>
        <v/>
      </c>
      <c r="BE22" s="210">
        <f t="shared" si="24"/>
        <v>0.55185418433992095</v>
      </c>
      <c r="BF22" s="210" t="str">
        <f t="shared" si="25"/>
        <v/>
      </c>
      <c r="BH22" s="210">
        <v>3</v>
      </c>
      <c r="BI22" s="3">
        <v>389.91</v>
      </c>
      <c r="BJ22" s="228" t="s">
        <v>307</v>
      </c>
    </row>
    <row r="23" spans="1:62" x14ac:dyDescent="0.2">
      <c r="A23" s="211" t="s">
        <v>56</v>
      </c>
      <c r="B23" t="s">
        <v>57</v>
      </c>
      <c r="C23">
        <v>1393594180.7356772</v>
      </c>
      <c r="D23">
        <v>3106815110.325521</v>
      </c>
      <c r="E23">
        <v>868491664.76969397</v>
      </c>
      <c r="F23">
        <v>5876634278.4765625</v>
      </c>
      <c r="G23">
        <v>6722656478.1901045</v>
      </c>
      <c r="H23">
        <v>5361211249.3619785</v>
      </c>
      <c r="I23">
        <v>34351800892.98177</v>
      </c>
      <c r="J23">
        <v>31115309570.598957</v>
      </c>
      <c r="K23">
        <v>40379247192.812492</v>
      </c>
      <c r="L23">
        <v>9414206130.885416</v>
      </c>
      <c r="M23">
        <v>8123479082.552083</v>
      </c>
      <c r="N23">
        <v>11944914914.739584</v>
      </c>
      <c r="O23">
        <v>10</v>
      </c>
      <c r="P23">
        <v>84</v>
      </c>
      <c r="Q23" s="3">
        <v>367.25</v>
      </c>
      <c r="R23" s="3"/>
      <c r="S23" t="s">
        <v>56</v>
      </c>
      <c r="T23">
        <f t="shared" si="0"/>
        <v>6.3259366014547791E-3</v>
      </c>
      <c r="U23">
        <f t="shared" si="1"/>
        <v>5.3218960174495214E-3</v>
      </c>
      <c r="V23">
        <f t="shared" si="2"/>
        <v>1.064186993138067E-2</v>
      </c>
      <c r="W23">
        <f t="shared" si="3"/>
        <v>5.435190812831254E-3</v>
      </c>
      <c r="X23">
        <f t="shared" si="4"/>
        <v>7.1452332101007467E-3</v>
      </c>
      <c r="Y23">
        <f t="shared" si="5"/>
        <v>6.0249999210150781E-3</v>
      </c>
      <c r="Z23" t="s">
        <v>56</v>
      </c>
      <c r="AA23">
        <f t="shared" si="20"/>
        <v>0.20175119535217015</v>
      </c>
      <c r="AB23">
        <f t="shared" si="6"/>
        <v>-3.1241991041180577E-3</v>
      </c>
      <c r="AC23" t="e">
        <f>AVERAGE(#REF!)</f>
        <v>#REF!</v>
      </c>
      <c r="AD23" t="e">
        <f>AVERAGE(#REF!)</f>
        <v>#REF!</v>
      </c>
      <c r="AE23" t="s">
        <v>56</v>
      </c>
      <c r="AF23">
        <v>0</v>
      </c>
      <c r="AG23">
        <f t="shared" si="7"/>
        <v>-0.20487539445628822</v>
      </c>
      <c r="AH23" t="s">
        <v>56</v>
      </c>
      <c r="AI23">
        <f t="shared" si="21"/>
        <v>0.55887185748463086</v>
      </c>
      <c r="AJ23" t="s">
        <v>56</v>
      </c>
      <c r="AK23">
        <f t="shared" si="8"/>
        <v>0.68474389745864683</v>
      </c>
      <c r="AL23" t="s">
        <v>56</v>
      </c>
      <c r="AM23" s="138">
        <f t="shared" si="22"/>
        <v>3.4730562555238834E-2</v>
      </c>
      <c r="AN23" s="15">
        <f t="shared" si="9"/>
        <v>-0.21460821232813795</v>
      </c>
      <c r="AO23" s="117">
        <f t="shared" si="10"/>
        <v>0.78513123582940958</v>
      </c>
      <c r="AP23" s="48">
        <f t="shared" si="11"/>
        <v>-0.18421784995391657</v>
      </c>
      <c r="AQ23" s="75">
        <f t="shared" si="12"/>
        <v>0.21043256489287648</v>
      </c>
      <c r="AR23" s="18">
        <f t="shared" si="13"/>
        <v>-3.5587312251314084E-2</v>
      </c>
      <c r="AS23" t="s">
        <v>56</v>
      </c>
      <c r="AT23">
        <f t="shared" si="14"/>
        <v>0</v>
      </c>
      <c r="AU23" t="e">
        <f>IF(#REF!&lt;0.1,1,0)</f>
        <v>#REF!</v>
      </c>
      <c r="AV23" t="e">
        <f>IF(#REF!&lt;0.1,1,0)</f>
        <v>#REF!</v>
      </c>
      <c r="AW23" t="s">
        <v>56</v>
      </c>
      <c r="AX23">
        <f t="shared" si="15"/>
        <v>0</v>
      </c>
      <c r="AY23" t="e">
        <f>IF(ABS(#REF!)&lt;0.5,1,0)</f>
        <v>#REF!</v>
      </c>
      <c r="AZ23">
        <f t="shared" si="16"/>
        <v>-0.20487539445628822</v>
      </c>
      <c r="BA23">
        <f t="shared" si="17"/>
        <v>0.55887185748463086</v>
      </c>
      <c r="BB23">
        <f t="shared" si="18"/>
        <v>0.68474389745864683</v>
      </c>
      <c r="BC23">
        <f t="shared" si="19"/>
        <v>0</v>
      </c>
      <c r="BD23" s="210" t="str">
        <f t="shared" si="23"/>
        <v/>
      </c>
      <c r="BE23" s="210">
        <f t="shared" si="24"/>
        <v>0.51171640557974396</v>
      </c>
      <c r="BF23" s="210" t="str">
        <f t="shared" si="25"/>
        <v/>
      </c>
      <c r="BH23" s="210">
        <v>10</v>
      </c>
      <c r="BI23" s="3">
        <v>367.25</v>
      </c>
      <c r="BJ23" s="229" t="s">
        <v>307</v>
      </c>
    </row>
    <row r="24" spans="1:62" x14ac:dyDescent="0.2">
      <c r="A24" s="211" t="s">
        <v>45</v>
      </c>
      <c r="B24" t="s">
        <v>46</v>
      </c>
      <c r="C24">
        <v>649466900.87809241</v>
      </c>
      <c r="D24">
        <v>1917183002.1875002</v>
      </c>
      <c r="E24">
        <v>614337270.47200513</v>
      </c>
      <c r="F24">
        <v>3097402235.3125</v>
      </c>
      <c r="G24">
        <v>3993357633.398437</v>
      </c>
      <c r="H24">
        <v>3458420025.1432285</v>
      </c>
      <c r="I24">
        <v>11374974139.335938</v>
      </c>
      <c r="J24">
        <v>7517757001.822916</v>
      </c>
      <c r="K24">
        <v>10688886880.989582</v>
      </c>
      <c r="L24">
        <v>5684075630.5338535</v>
      </c>
      <c r="M24">
        <v>4266766943.6067705</v>
      </c>
      <c r="N24">
        <v>4489521834.6744785</v>
      </c>
      <c r="O24">
        <v>12</v>
      </c>
      <c r="P24">
        <v>54</v>
      </c>
      <c r="Q24" s="3">
        <v>394.33</v>
      </c>
      <c r="R24" s="3"/>
      <c r="S24" t="s">
        <v>45</v>
      </c>
      <c r="T24">
        <f t="shared" si="0"/>
        <v>2.9481225571200797E-3</v>
      </c>
      <c r="U24">
        <f t="shared" si="1"/>
        <v>3.2840861852878444E-3</v>
      </c>
      <c r="V24">
        <f t="shared" si="2"/>
        <v>7.527645447347118E-3</v>
      </c>
      <c r="W24">
        <f t="shared" si="3"/>
        <v>2.8647302818676896E-3</v>
      </c>
      <c r="X24">
        <f t="shared" si="4"/>
        <v>4.2443744782344897E-3</v>
      </c>
      <c r="Y24">
        <f t="shared" si="5"/>
        <v>3.8866180437871502E-3</v>
      </c>
      <c r="Z24" t="s">
        <v>45</v>
      </c>
      <c r="AA24">
        <f t="shared" si="20"/>
        <v>0.2203809107441784</v>
      </c>
      <c r="AB24">
        <f t="shared" si="6"/>
        <v>1.2040720805366154E-2</v>
      </c>
      <c r="AC24" t="e">
        <f>AVERAGE(#REF!)</f>
        <v>#REF!</v>
      </c>
      <c r="AD24" t="e">
        <f>AVERAGE(#REF!)</f>
        <v>#REF!</v>
      </c>
      <c r="AE24" t="s">
        <v>45</v>
      </c>
      <c r="AF24">
        <v>0</v>
      </c>
      <c r="AG24">
        <f t="shared" si="7"/>
        <v>-0.20834018993881226</v>
      </c>
      <c r="AH24" t="s">
        <v>45</v>
      </c>
      <c r="AI24">
        <f t="shared" si="21"/>
        <v>0.67440658670021747</v>
      </c>
      <c r="AJ24" t="s">
        <v>45</v>
      </c>
      <c r="AK24">
        <f t="shared" si="8"/>
        <v>0.73375436632983659</v>
      </c>
      <c r="AL24" t="s">
        <v>45</v>
      </c>
      <c r="AM24" s="100">
        <f t="shared" si="22"/>
        <v>-0.2823183114944891</v>
      </c>
      <c r="AN24" s="69">
        <f t="shared" si="9"/>
        <v>-0.12662282309668824</v>
      </c>
      <c r="AO24" s="22">
        <f t="shared" si="10"/>
        <v>1.0700838668237125</v>
      </c>
      <c r="AP24" s="127">
        <f t="shared" si="11"/>
        <v>-0.32371549806436861</v>
      </c>
      <c r="AQ24" s="38">
        <f t="shared" si="12"/>
        <v>0.24343713805659686</v>
      </c>
      <c r="AR24" s="108">
        <f t="shared" si="13"/>
        <v>0.11640052242387021</v>
      </c>
      <c r="AS24" t="s">
        <v>45</v>
      </c>
      <c r="AT24">
        <f t="shared" si="14"/>
        <v>0</v>
      </c>
      <c r="AU24" t="e">
        <f>IF(#REF!&lt;0.1,1,0)</f>
        <v>#REF!</v>
      </c>
      <c r="AV24" t="e">
        <f>IF(#REF!&lt;0.1,1,0)</f>
        <v>#REF!</v>
      </c>
      <c r="AW24" t="s">
        <v>45</v>
      </c>
      <c r="AX24">
        <f t="shared" si="15"/>
        <v>0</v>
      </c>
      <c r="AY24" t="e">
        <f>IF(ABS(#REF!)&lt;0.5,1,0)</f>
        <v>#REF!</v>
      </c>
      <c r="AZ24">
        <f t="shared" si="16"/>
        <v>-0.20834018993881226</v>
      </c>
      <c r="BA24">
        <f t="shared" si="17"/>
        <v>0.67440658670021747</v>
      </c>
      <c r="BB24">
        <f t="shared" si="18"/>
        <v>0.73375436632983659</v>
      </c>
      <c r="BC24">
        <f t="shared" si="19"/>
        <v>0</v>
      </c>
      <c r="BD24" s="210" t="str">
        <f t="shared" si="23"/>
        <v/>
      </c>
      <c r="BE24" s="210">
        <f t="shared" si="24"/>
        <v>0.57964624204340764</v>
      </c>
      <c r="BF24" s="210" t="str">
        <f t="shared" si="25"/>
        <v/>
      </c>
      <c r="BH24" s="210">
        <v>12</v>
      </c>
      <c r="BI24" s="3">
        <v>394.33</v>
      </c>
      <c r="BJ24" s="230" t="s">
        <v>307</v>
      </c>
    </row>
    <row r="25" spans="1:62" x14ac:dyDescent="0.2">
      <c r="A25" s="211" t="s">
        <v>16</v>
      </c>
      <c r="B25" t="s">
        <v>114</v>
      </c>
      <c r="C25">
        <v>205418045.22135416</v>
      </c>
      <c r="D25">
        <v>519799334.2578125</v>
      </c>
      <c r="E25">
        <v>143174692.59114584</v>
      </c>
      <c r="F25">
        <v>1181439658.0859375</v>
      </c>
      <c r="G25">
        <v>814318099.77864587</v>
      </c>
      <c r="H25">
        <v>868213150.10416663</v>
      </c>
      <c r="I25">
        <v>1876673378.528646</v>
      </c>
      <c r="J25">
        <v>1855616150.1302085</v>
      </c>
      <c r="K25">
        <v>2090588490.0260417</v>
      </c>
      <c r="L25">
        <v>980732256.3671875</v>
      </c>
      <c r="M25">
        <v>611244033.33333337</v>
      </c>
      <c r="N25">
        <v>755072320.49479163</v>
      </c>
      <c r="O25">
        <v>6</v>
      </c>
      <c r="P25">
        <v>31</v>
      </c>
      <c r="Q25" s="3">
        <v>193.8</v>
      </c>
      <c r="R25" s="3"/>
      <c r="S25" t="s">
        <v>16</v>
      </c>
      <c r="T25">
        <f t="shared" si="0"/>
        <v>9.3245332739483203E-4</v>
      </c>
      <c r="U25">
        <f t="shared" si="1"/>
        <v>8.904031648570551E-4</v>
      </c>
      <c r="V25">
        <f t="shared" si="2"/>
        <v>1.7543593310413929E-3</v>
      </c>
      <c r="W25">
        <f t="shared" si="3"/>
        <v>1.0926917809164455E-3</v>
      </c>
      <c r="X25">
        <f t="shared" si="4"/>
        <v>8.6550499032653054E-4</v>
      </c>
      <c r="Y25">
        <f t="shared" si="5"/>
        <v>9.7570939056437658E-4</v>
      </c>
      <c r="Z25" t="s">
        <v>16</v>
      </c>
      <c r="AA25">
        <f t="shared" si="20"/>
        <v>0.24867523787346779</v>
      </c>
      <c r="AB25">
        <f t="shared" si="6"/>
        <v>2.9157122801472868E-2</v>
      </c>
      <c r="AC25" t="e">
        <f>AVERAGE(#REF!)</f>
        <v>#REF!</v>
      </c>
      <c r="AD25" t="e">
        <f>AVERAGE(#REF!)</f>
        <v>#REF!</v>
      </c>
      <c r="AE25" t="s">
        <v>16</v>
      </c>
      <c r="AF25">
        <v>0</v>
      </c>
      <c r="AG25">
        <f t="shared" si="7"/>
        <v>-0.21951811507199492</v>
      </c>
      <c r="AH25" t="s">
        <v>16</v>
      </c>
      <c r="AI25">
        <f t="shared" si="21"/>
        <v>0.54257033290671841</v>
      </c>
      <c r="AJ25" t="s">
        <v>16</v>
      </c>
      <c r="AK25">
        <f t="shared" si="8"/>
        <v>0.69612797429541229</v>
      </c>
      <c r="AL25" t="s">
        <v>16</v>
      </c>
      <c r="AM25" s="157">
        <f t="shared" si="22"/>
        <v>-3.3080781672485182E-2</v>
      </c>
      <c r="AN25" s="55">
        <f t="shared" si="9"/>
        <v>-9.9653576212731285E-2</v>
      </c>
      <c r="AO25" s="111">
        <f t="shared" si="10"/>
        <v>0.87876007150561986</v>
      </c>
      <c r="AP25" s="131">
        <f t="shared" si="11"/>
        <v>0.1957023108222872</v>
      </c>
      <c r="AQ25" s="59">
        <f t="shared" si="12"/>
        <v>-0.14057015892661703</v>
      </c>
      <c r="AR25" s="120">
        <f t="shared" si="13"/>
        <v>3.2339216508748429E-2</v>
      </c>
      <c r="AS25" t="s">
        <v>16</v>
      </c>
      <c r="AT25">
        <f t="shared" si="14"/>
        <v>0</v>
      </c>
      <c r="AU25" t="e">
        <f>IF(#REF!&lt;0.1,1,0)</f>
        <v>#REF!</v>
      </c>
      <c r="AV25" t="e">
        <f>IF(#REF!&lt;0.1,1,0)</f>
        <v>#REF!</v>
      </c>
      <c r="AW25" t="s">
        <v>16</v>
      </c>
      <c r="AX25">
        <f t="shared" si="15"/>
        <v>0</v>
      </c>
      <c r="AY25" t="e">
        <f>IF(ABS(#REF!)&lt;0.5,1,0)</f>
        <v>#REF!</v>
      </c>
      <c r="AZ25">
        <f t="shared" si="16"/>
        <v>-0.21951811507199492</v>
      </c>
      <c r="BA25">
        <f t="shared" si="17"/>
        <v>0.54257033290671841</v>
      </c>
      <c r="BB25">
        <f t="shared" si="18"/>
        <v>0.69612797429541229</v>
      </c>
      <c r="BC25">
        <f t="shared" si="19"/>
        <v>0</v>
      </c>
      <c r="BD25" s="210" t="str">
        <f t="shared" si="23"/>
        <v/>
      </c>
      <c r="BE25" s="210">
        <f t="shared" si="24"/>
        <v>0.49899703569183529</v>
      </c>
      <c r="BF25" s="210" t="str">
        <f t="shared" si="25"/>
        <v/>
      </c>
      <c r="BH25" s="210">
        <v>6</v>
      </c>
      <c r="BI25" s="3">
        <v>193.8</v>
      </c>
      <c r="BJ25" s="230" t="s">
        <v>307</v>
      </c>
    </row>
    <row r="26" spans="1:62" x14ac:dyDescent="0.2">
      <c r="A26" s="211" t="s">
        <v>68</v>
      </c>
      <c r="B26" t="s">
        <v>69</v>
      </c>
      <c r="C26">
        <v>597586840.85937488</v>
      </c>
      <c r="D26">
        <v>1555789359.4986975</v>
      </c>
      <c r="E26">
        <v>364085758.41145837</v>
      </c>
      <c r="F26">
        <v>2476425608.5546875</v>
      </c>
      <c r="G26">
        <v>2367689218.0403647</v>
      </c>
      <c r="H26">
        <v>3093682287.6822915</v>
      </c>
      <c r="I26">
        <v>4568164347.604166</v>
      </c>
      <c r="J26">
        <v>3210735066.5690107</v>
      </c>
      <c r="K26">
        <v>3963801872.0572915</v>
      </c>
      <c r="L26">
        <v>3081155241.2630205</v>
      </c>
      <c r="M26">
        <v>1688613807.330729</v>
      </c>
      <c r="N26">
        <v>958961008.470052</v>
      </c>
      <c r="O26">
        <v>8</v>
      </c>
      <c r="P26">
        <v>24</v>
      </c>
      <c r="Q26" s="3">
        <v>211.23000000000002</v>
      </c>
      <c r="R26" s="3"/>
      <c r="S26" t="s">
        <v>68</v>
      </c>
      <c r="T26">
        <f t="shared" si="0"/>
        <v>2.7126236040569832E-3</v>
      </c>
      <c r="U26">
        <f t="shared" si="1"/>
        <v>2.6650279795500729E-3</v>
      </c>
      <c r="V26">
        <f t="shared" si="2"/>
        <v>4.4612440649160149E-3</v>
      </c>
      <c r="W26">
        <f t="shared" si="3"/>
        <v>2.2904004364494445E-3</v>
      </c>
      <c r="X26">
        <f t="shared" si="4"/>
        <v>2.5165188325217114E-3</v>
      </c>
      <c r="Y26">
        <f t="shared" si="5"/>
        <v>3.4767209632244533E-3</v>
      </c>
      <c r="Z26" t="s">
        <v>68</v>
      </c>
      <c r="AA26">
        <f t="shared" si="20"/>
        <v>0.24345225813384308</v>
      </c>
      <c r="AB26">
        <f t="shared" si="6"/>
        <v>1.4609222781301797E-2</v>
      </c>
      <c r="AC26" t="e">
        <f>AVERAGE(#REF!)</f>
        <v>#REF!</v>
      </c>
      <c r="AD26" t="e">
        <f>AVERAGE(#REF!)</f>
        <v>#REF!</v>
      </c>
      <c r="AE26" t="s">
        <v>68</v>
      </c>
      <c r="AF26">
        <v>0</v>
      </c>
      <c r="AG26">
        <f t="shared" si="7"/>
        <v>-0.22884303535254127</v>
      </c>
      <c r="AH26" t="s">
        <v>68</v>
      </c>
      <c r="AI26">
        <f t="shared" si="21"/>
        <v>0.49386209694750127</v>
      </c>
      <c r="AJ26" t="s">
        <v>68</v>
      </c>
      <c r="AK26">
        <f t="shared" si="8"/>
        <v>0.67843682004909256</v>
      </c>
      <c r="AL26" t="s">
        <v>68</v>
      </c>
      <c r="AM26" s="92">
        <f t="shared" si="22"/>
        <v>1.271259077226888E-2</v>
      </c>
      <c r="AN26" s="151">
        <f t="shared" si="9"/>
        <v>-1.2825606864532857E-2</v>
      </c>
      <c r="AO26" s="97">
        <f t="shared" si="10"/>
        <v>0.73046979049379324</v>
      </c>
      <c r="AP26" s="127">
        <f t="shared" si="11"/>
        <v>-0.23137643610639988</v>
      </c>
      <c r="AQ26" s="146">
        <f t="shared" si="12"/>
        <v>-9.5546892099180811E-2</v>
      </c>
      <c r="AR26" s="131">
        <f t="shared" si="13"/>
        <v>0.37075099654948607</v>
      </c>
      <c r="AS26" t="s">
        <v>68</v>
      </c>
      <c r="AT26">
        <f t="shared" si="14"/>
        <v>0</v>
      </c>
      <c r="AU26" t="e">
        <f>IF(#REF!&lt;0.1,1,0)</f>
        <v>#REF!</v>
      </c>
      <c r="AV26" t="e">
        <f>IF(#REF!&lt;0.1,1,0)</f>
        <v>#REF!</v>
      </c>
      <c r="AW26" t="s">
        <v>68</v>
      </c>
      <c r="AX26">
        <f t="shared" si="15"/>
        <v>0</v>
      </c>
      <c r="AY26" t="e">
        <f>IF(ABS(#REF!)&lt;0.5,1,0)</f>
        <v>#REF!</v>
      </c>
      <c r="AZ26">
        <f t="shared" si="16"/>
        <v>-0.22884303535254127</v>
      </c>
      <c r="BA26">
        <f t="shared" si="17"/>
        <v>0.49386209694750127</v>
      </c>
      <c r="BB26">
        <f t="shared" si="18"/>
        <v>0.67843682004909256</v>
      </c>
      <c r="BC26">
        <f t="shared" si="19"/>
        <v>0</v>
      </c>
      <c r="BD26" s="210" t="str">
        <f t="shared" si="23"/>
        <v/>
      </c>
      <c r="BE26" s="210">
        <f t="shared" si="24"/>
        <v>0.49651873312294104</v>
      </c>
      <c r="BF26" s="210" t="str">
        <f t="shared" si="25"/>
        <v/>
      </c>
      <c r="BH26" s="210">
        <v>8</v>
      </c>
      <c r="BI26" s="3">
        <v>211.23000000000002</v>
      </c>
      <c r="BJ26" s="231" t="s">
        <v>307</v>
      </c>
    </row>
    <row r="27" spans="1:62" x14ac:dyDescent="0.2">
      <c r="A27" s="211" t="s">
        <v>6</v>
      </c>
      <c r="B27" t="s">
        <v>174</v>
      </c>
      <c r="C27">
        <v>449084471.27929688</v>
      </c>
      <c r="D27">
        <v>941337920.078125</v>
      </c>
      <c r="E27">
        <v>311715766.06770837</v>
      </c>
      <c r="F27">
        <v>2810851531.393229</v>
      </c>
      <c r="G27">
        <v>1511890885.8854165</v>
      </c>
      <c r="H27">
        <v>1604081380.2604165</v>
      </c>
      <c r="I27">
        <v>2215257543.8151045</v>
      </c>
      <c r="J27">
        <v>1572466029.0364583</v>
      </c>
      <c r="K27">
        <v>2034573392.005208</v>
      </c>
      <c r="L27">
        <v>1737393583.7760417</v>
      </c>
      <c r="M27">
        <v>3651230248.671875</v>
      </c>
      <c r="N27">
        <v>2887736389.8828125</v>
      </c>
      <c r="O27">
        <v>5</v>
      </c>
      <c r="P27">
        <v>31</v>
      </c>
      <c r="Q27" s="3">
        <v>529.03000000000009</v>
      </c>
      <c r="R27" s="3"/>
      <c r="S27" t="s">
        <v>6</v>
      </c>
      <c r="T27">
        <f t="shared" si="0"/>
        <v>2.0385273799801411E-3</v>
      </c>
      <c r="U27">
        <f t="shared" si="1"/>
        <v>1.6124881430144358E-3</v>
      </c>
      <c r="V27">
        <f t="shared" si="2"/>
        <v>3.8195399824970111E-3</v>
      </c>
      <c r="W27">
        <f t="shared" si="3"/>
        <v>2.5997048132832975E-3</v>
      </c>
      <c r="X27">
        <f t="shared" si="4"/>
        <v>1.6069262207468148E-3</v>
      </c>
      <c r="Y27">
        <f t="shared" si="5"/>
        <v>1.8026878143480953E-3</v>
      </c>
      <c r="Z27" t="s">
        <v>6</v>
      </c>
      <c r="AA27">
        <f t="shared" si="20"/>
        <v>0.27517547047064583</v>
      </c>
      <c r="AB27">
        <f t="shared" si="6"/>
        <v>2.9370906259428439E-2</v>
      </c>
      <c r="AC27" t="e">
        <f>AVERAGE(#REF!)</f>
        <v>#REF!</v>
      </c>
      <c r="AD27" t="e">
        <f>AVERAGE(#REF!)</f>
        <v>#REF!</v>
      </c>
      <c r="AE27" t="s">
        <v>6</v>
      </c>
      <c r="AF27">
        <v>0</v>
      </c>
      <c r="AG27">
        <f t="shared" si="7"/>
        <v>-0.24580456421121738</v>
      </c>
      <c r="AH27" t="s">
        <v>6</v>
      </c>
      <c r="AI27">
        <f t="shared" si="21"/>
        <v>0.59509452840904553</v>
      </c>
      <c r="AJ27" t="s">
        <v>6</v>
      </c>
      <c r="AK27">
        <f t="shared" si="8"/>
        <v>0.68010803246748064</v>
      </c>
      <c r="AL27" t="s">
        <v>6</v>
      </c>
      <c r="AM27" s="22">
        <f t="shared" si="22"/>
        <v>8.5964544701300619E-2</v>
      </c>
      <c r="AN27" s="15">
        <f t="shared" si="9"/>
        <v>-0.25227423734367455</v>
      </c>
      <c r="AO27" s="51">
        <f t="shared" si="10"/>
        <v>0.99183610405431144</v>
      </c>
      <c r="AP27" s="14">
        <f t="shared" si="11"/>
        <v>0.43678503049062622</v>
      </c>
      <c r="AQ27" s="19">
        <f t="shared" si="12"/>
        <v>-0.25725909778710998</v>
      </c>
      <c r="AR27" s="120">
        <f t="shared" si="13"/>
        <v>-9.1413213925230927E-2</v>
      </c>
      <c r="AS27" t="s">
        <v>6</v>
      </c>
      <c r="AT27">
        <f t="shared" si="14"/>
        <v>0</v>
      </c>
      <c r="AU27" t="e">
        <f>IF(#REF!&lt;0.1,1,0)</f>
        <v>#REF!</v>
      </c>
      <c r="AV27" t="e">
        <f>IF(#REF!&lt;0.1,1,0)</f>
        <v>#REF!</v>
      </c>
      <c r="AW27" t="s">
        <v>6</v>
      </c>
      <c r="AX27">
        <f t="shared" si="15"/>
        <v>0</v>
      </c>
      <c r="AY27" t="e">
        <f>IF(ABS(#REF!)&lt;0.5,1,0)</f>
        <v>#REF!</v>
      </c>
      <c r="AZ27">
        <f t="shared" si="16"/>
        <v>-0.24580456421121738</v>
      </c>
      <c r="BA27">
        <f t="shared" si="17"/>
        <v>0.59509452840904553</v>
      </c>
      <c r="BB27">
        <f t="shared" si="18"/>
        <v>0.68010803246748064</v>
      </c>
      <c r="BC27">
        <f t="shared" si="19"/>
        <v>0</v>
      </c>
      <c r="BD27" s="210" t="str">
        <f t="shared" si="23"/>
        <v/>
      </c>
      <c r="BE27" s="210">
        <f t="shared" si="24"/>
        <v>0.5468774297880199</v>
      </c>
      <c r="BF27" s="210" t="str">
        <f t="shared" si="25"/>
        <v/>
      </c>
      <c r="BH27" s="210">
        <v>5</v>
      </c>
      <c r="BI27" s="3">
        <v>529.03000000000009</v>
      </c>
      <c r="BJ27" s="232" t="s">
        <v>307</v>
      </c>
    </row>
    <row r="28" spans="1:62" x14ac:dyDescent="0.2">
      <c r="A28" s="211" t="s">
        <v>90</v>
      </c>
      <c r="B28" t="s">
        <v>91</v>
      </c>
      <c r="C28">
        <v>774056553.60677075</v>
      </c>
      <c r="D28">
        <v>1788339808.8281248</v>
      </c>
      <c r="E28">
        <v>483849943.28125</v>
      </c>
      <c r="F28">
        <v>3555557898.5416665</v>
      </c>
      <c r="G28">
        <v>2442598206.705729</v>
      </c>
      <c r="H28">
        <v>3418585371.6145835</v>
      </c>
      <c r="I28">
        <v>6269063272.630209</v>
      </c>
      <c r="J28">
        <v>3667226570.5729165</v>
      </c>
      <c r="K28">
        <v>5061233245.572916</v>
      </c>
      <c r="L28">
        <v>3671335206.927083</v>
      </c>
      <c r="M28">
        <v>1977977986.236979</v>
      </c>
      <c r="N28">
        <v>1420809924.9739583</v>
      </c>
      <c r="O28">
        <v>6</v>
      </c>
      <c r="P28">
        <v>46</v>
      </c>
      <c r="Q28" s="3">
        <v>279.33000000000004</v>
      </c>
      <c r="R28" s="3"/>
      <c r="S28" t="s">
        <v>90</v>
      </c>
      <c r="T28">
        <f t="shared" si="0"/>
        <v>3.5136718793358375E-3</v>
      </c>
      <c r="U28">
        <f t="shared" si="1"/>
        <v>3.0633810408665228E-3</v>
      </c>
      <c r="V28">
        <f t="shared" si="2"/>
        <v>5.9287479334305462E-3</v>
      </c>
      <c r="W28">
        <f t="shared" si="3"/>
        <v>3.2884700168296067E-3</v>
      </c>
      <c r="X28">
        <f t="shared" si="4"/>
        <v>2.5961364948674337E-3</v>
      </c>
      <c r="Y28">
        <f t="shared" si="5"/>
        <v>3.8418513346983579E-3</v>
      </c>
      <c r="Z28" t="s">
        <v>90</v>
      </c>
      <c r="AA28">
        <f t="shared" si="20"/>
        <v>0.23262148569066857</v>
      </c>
      <c r="AB28">
        <f t="shared" si="6"/>
        <v>-8.7460952991260818E-2</v>
      </c>
      <c r="AC28" t="e">
        <f>AVERAGE(#REF!)</f>
        <v>#REF!</v>
      </c>
      <c r="AD28" t="e">
        <f>AVERAGE(#REF!)</f>
        <v>#REF!</v>
      </c>
      <c r="AE28" t="s">
        <v>90</v>
      </c>
      <c r="AF28">
        <v>0</v>
      </c>
      <c r="AG28">
        <f t="shared" si="7"/>
        <v>-0.32008243868192937</v>
      </c>
      <c r="AH28" t="s">
        <v>90</v>
      </c>
      <c r="AI28">
        <f t="shared" si="21"/>
        <v>0.3915898205662468</v>
      </c>
      <c r="AJ28" t="s">
        <v>90</v>
      </c>
      <c r="AK28">
        <f t="shared" si="8"/>
        <v>0.71967858914877791</v>
      </c>
      <c r="AL28" t="s">
        <v>90</v>
      </c>
      <c r="AM28" s="42">
        <f t="shared" si="22"/>
        <v>4.6990371314287169E-2</v>
      </c>
      <c r="AN28" s="69">
        <f t="shared" si="9"/>
        <v>-0.15086427295295265</v>
      </c>
      <c r="AO28" s="157">
        <f t="shared" si="10"/>
        <v>0.80173835871067123</v>
      </c>
      <c r="AP28" s="10">
        <f t="shared" si="11"/>
        <v>-4.8572585396301285E-2</v>
      </c>
      <c r="AQ28" s="127">
        <f t="shared" si="12"/>
        <v>-0.38962286503234045</v>
      </c>
      <c r="AR28" s="134">
        <f t="shared" si="13"/>
        <v>0.17581259145485928</v>
      </c>
      <c r="AS28" t="s">
        <v>90</v>
      </c>
      <c r="AT28">
        <f t="shared" si="14"/>
        <v>0</v>
      </c>
      <c r="AU28" t="e">
        <f>IF(#REF!&lt;0.1,1,0)</f>
        <v>#REF!</v>
      </c>
      <c r="AV28" t="e">
        <f>IF(#REF!&lt;0.1,1,0)</f>
        <v>#REF!</v>
      </c>
      <c r="AW28" t="s">
        <v>90</v>
      </c>
      <c r="AX28">
        <f t="shared" si="15"/>
        <v>0</v>
      </c>
      <c r="AY28" t="e">
        <f>IF(ABS(#REF!)&lt;0.5,1,0)</f>
        <v>#REF!</v>
      </c>
      <c r="AZ28">
        <f t="shared" si="16"/>
        <v>-0.32008243868192937</v>
      </c>
      <c r="BA28">
        <f t="shared" si="17"/>
        <v>0.3915898205662468</v>
      </c>
      <c r="BB28">
        <f t="shared" si="18"/>
        <v>0.71967858914877791</v>
      </c>
      <c r="BC28">
        <f t="shared" si="19"/>
        <v>0</v>
      </c>
      <c r="BD28" s="210" t="str">
        <f t="shared" si="23"/>
        <v/>
      </c>
      <c r="BE28" s="210">
        <f t="shared" si="24"/>
        <v>0.38909498980057339</v>
      </c>
      <c r="BF28" s="210" t="str">
        <f t="shared" si="25"/>
        <v/>
      </c>
      <c r="BH28" s="210">
        <v>6</v>
      </c>
      <c r="BI28" s="3">
        <v>279.33000000000004</v>
      </c>
      <c r="BJ28" s="233" t="s">
        <v>307</v>
      </c>
    </row>
    <row r="29" spans="1:62" x14ac:dyDescent="0.2">
      <c r="A29" s="211" t="s">
        <v>259</v>
      </c>
      <c r="B29" t="s">
        <v>260</v>
      </c>
      <c r="C29">
        <v>82262271.458333328</v>
      </c>
      <c r="D29">
        <v>136016118.76302081</v>
      </c>
      <c r="E29">
        <v>55388110.416666657</v>
      </c>
      <c r="F29">
        <v>274189938.29427081</v>
      </c>
      <c r="G29">
        <v>317408266.43229163</v>
      </c>
      <c r="H29">
        <v>313255604.609375</v>
      </c>
      <c r="I29">
        <v>544167758.359375</v>
      </c>
      <c r="J29">
        <v>381808251.5625</v>
      </c>
      <c r="K29">
        <v>578057775.18229163</v>
      </c>
      <c r="L29">
        <v>308137277.5</v>
      </c>
      <c r="M29">
        <v>419453517.578125</v>
      </c>
      <c r="N29">
        <v>198836491.74479163</v>
      </c>
      <c r="O29">
        <v>2</v>
      </c>
      <c r="P29">
        <v>5</v>
      </c>
      <c r="Q29" s="3">
        <v>89.32</v>
      </c>
      <c r="R29" s="3"/>
      <c r="S29" t="s">
        <v>259</v>
      </c>
      <c r="T29">
        <f t="shared" si="0"/>
        <v>3.7341280634680052E-4</v>
      </c>
      <c r="U29">
        <f t="shared" si="1"/>
        <v>2.3299218493823333E-4</v>
      </c>
      <c r="V29">
        <f t="shared" si="2"/>
        <v>6.7868592262819568E-4</v>
      </c>
      <c r="W29">
        <f t="shared" si="3"/>
        <v>2.5359322410890655E-4</v>
      </c>
      <c r="X29">
        <f t="shared" si="4"/>
        <v>3.3736010367781019E-4</v>
      </c>
      <c r="Y29">
        <f t="shared" si="5"/>
        <v>3.5204078057055196E-4</v>
      </c>
      <c r="Z29" t="s">
        <v>259</v>
      </c>
      <c r="AA29">
        <f t="shared" si="20"/>
        <v>0.17592253742019537</v>
      </c>
      <c r="AB29">
        <f t="shared" si="6"/>
        <v>-0.1478271061607688</v>
      </c>
      <c r="AC29" t="e">
        <f>AVERAGE(#REF!)</f>
        <v>#REF!</v>
      </c>
      <c r="AD29" t="e">
        <f>AVERAGE(#REF!)</f>
        <v>#REF!</v>
      </c>
      <c r="AE29" t="s">
        <v>259</v>
      </c>
      <c r="AF29">
        <v>0</v>
      </c>
      <c r="AG29">
        <f t="shared" si="7"/>
        <v>-0.32374964358096414</v>
      </c>
      <c r="AH29" t="s">
        <v>259</v>
      </c>
      <c r="AI29">
        <f t="shared" si="21"/>
        <v>0.52911395979274201</v>
      </c>
      <c r="AJ29" t="s">
        <v>259</v>
      </c>
      <c r="AK29">
        <f t="shared" si="8"/>
        <v>0.69863590807585352</v>
      </c>
      <c r="AL29" t="s">
        <v>259</v>
      </c>
      <c r="AM29" s="86">
        <f t="shared" si="22"/>
        <v>0.11542825708160577</v>
      </c>
      <c r="AN29" s="138">
        <f t="shared" si="9"/>
        <v>-0.56506158457534428</v>
      </c>
      <c r="AO29" s="43">
        <f t="shared" si="10"/>
        <v>0.97740093975432463</v>
      </c>
      <c r="AP29" s="37">
        <f t="shared" si="11"/>
        <v>-0.4428269512920493</v>
      </c>
      <c r="AQ29" s="52">
        <f t="shared" si="12"/>
        <v>-3.1053779054628191E-2</v>
      </c>
      <c r="AR29" s="134">
        <f t="shared" si="13"/>
        <v>3.0399411864371124E-2</v>
      </c>
      <c r="AS29" t="s">
        <v>259</v>
      </c>
      <c r="AT29">
        <f t="shared" si="14"/>
        <v>0</v>
      </c>
      <c r="AU29" t="e">
        <f>IF(#REF!&lt;0.1,1,0)</f>
        <v>#REF!</v>
      </c>
      <c r="AV29" t="e">
        <f>IF(#REF!&lt;0.1,1,0)</f>
        <v>#REF!</v>
      </c>
      <c r="AW29" t="s">
        <v>259</v>
      </c>
      <c r="AX29">
        <f t="shared" si="15"/>
        <v>0</v>
      </c>
      <c r="AY29" t="e">
        <f>IF(ABS(#REF!)&lt;0.5,1,0)</f>
        <v>#REF!</v>
      </c>
      <c r="AZ29">
        <f t="shared" si="16"/>
        <v>-0.32374964358096414</v>
      </c>
      <c r="BA29">
        <f t="shared" si="17"/>
        <v>0.52911395979274201</v>
      </c>
      <c r="BB29">
        <f t="shared" si="18"/>
        <v>0.69863590807585352</v>
      </c>
      <c r="BC29">
        <f t="shared" si="19"/>
        <v>0</v>
      </c>
      <c r="BD29" s="210" t="str">
        <f t="shared" si="23"/>
        <v/>
      </c>
      <c r="BE29" s="210">
        <f t="shared" si="24"/>
        <v>0.44612183431880786</v>
      </c>
      <c r="BF29" s="210" t="str">
        <f t="shared" si="25"/>
        <v/>
      </c>
      <c r="BH29" s="210">
        <v>2</v>
      </c>
      <c r="BI29" s="3">
        <v>89.32</v>
      </c>
      <c r="BJ29" s="234" t="s">
        <v>307</v>
      </c>
    </row>
    <row r="30" spans="1:62" x14ac:dyDescent="0.2">
      <c r="A30" s="211" t="s">
        <v>22</v>
      </c>
      <c r="B30" t="s">
        <v>47</v>
      </c>
      <c r="C30">
        <v>2109775335.5305989</v>
      </c>
      <c r="D30">
        <v>4119705338.4635415</v>
      </c>
      <c r="E30">
        <v>1886343997.8125</v>
      </c>
      <c r="F30">
        <v>10178797486.406248</v>
      </c>
      <c r="G30">
        <v>7253443692.291666</v>
      </c>
      <c r="H30">
        <v>9745669469.479166</v>
      </c>
      <c r="I30">
        <v>25693827749.999996</v>
      </c>
      <c r="J30">
        <v>7872010239.3880215</v>
      </c>
      <c r="K30">
        <v>12472331366.093748</v>
      </c>
      <c r="L30">
        <v>8584173282.5</v>
      </c>
      <c r="M30">
        <v>5385011203.411459</v>
      </c>
      <c r="N30">
        <v>3089086602.1744785</v>
      </c>
      <c r="O30">
        <v>16</v>
      </c>
      <c r="P30">
        <v>87</v>
      </c>
      <c r="Q30" s="3">
        <v>630.71</v>
      </c>
      <c r="R30" s="3"/>
      <c r="S30" t="s">
        <v>22</v>
      </c>
      <c r="T30">
        <f t="shared" si="0"/>
        <v>9.5768949098467455E-3</v>
      </c>
      <c r="U30">
        <f t="shared" si="1"/>
        <v>7.0569514616328315E-3</v>
      </c>
      <c r="V30">
        <f t="shared" si="2"/>
        <v>2.3113897674406029E-2</v>
      </c>
      <c r="W30">
        <f t="shared" si="3"/>
        <v>9.4141823299112998E-3</v>
      </c>
      <c r="X30">
        <f t="shared" si="4"/>
        <v>7.7093849620159935E-3</v>
      </c>
      <c r="Y30">
        <f t="shared" si="5"/>
        <v>1.0952311903553296E-2</v>
      </c>
      <c r="Z30" t="s">
        <v>22</v>
      </c>
      <c r="AA30">
        <f t="shared" si="20"/>
        <v>0.28918073373037467</v>
      </c>
      <c r="AB30">
        <f t="shared" si="6"/>
        <v>-3.5711471632212756E-2</v>
      </c>
      <c r="AC30" t="e">
        <f>AVERAGE(#REF!)</f>
        <v>#REF!</v>
      </c>
      <c r="AD30" t="e">
        <f>AVERAGE(#REF!)</f>
        <v>#REF!</v>
      </c>
      <c r="AE30" t="s">
        <v>22</v>
      </c>
      <c r="AF30">
        <v>0</v>
      </c>
      <c r="AG30">
        <f t="shared" si="7"/>
        <v>-0.32489220536258745</v>
      </c>
      <c r="AH30" t="s">
        <v>22</v>
      </c>
      <c r="AI30">
        <f t="shared" si="21"/>
        <v>0.57555801076933166</v>
      </c>
      <c r="AJ30" t="s">
        <v>22</v>
      </c>
      <c r="AK30">
        <f t="shared" si="8"/>
        <v>0.6806599083880791</v>
      </c>
      <c r="AL30" t="s">
        <v>22</v>
      </c>
      <c r="AM30" s="46">
        <f t="shared" si="22"/>
        <v>1.2308133390422858E-2</v>
      </c>
      <c r="AN30" s="13">
        <f t="shared" si="9"/>
        <v>-0.42820475032672389</v>
      </c>
      <c r="AO30" s="86">
        <f t="shared" si="10"/>
        <v>1.283438818127425</v>
      </c>
      <c r="AP30" s="99">
        <f t="shared" si="11"/>
        <v>-1.2414042554916856E-2</v>
      </c>
      <c r="AQ30" s="116">
        <f t="shared" si="12"/>
        <v>-0.300634067706606</v>
      </c>
      <c r="AR30" s="10">
        <f t="shared" si="13"/>
        <v>0.20591369536488457</v>
      </c>
      <c r="AS30" t="s">
        <v>22</v>
      </c>
      <c r="AT30">
        <f t="shared" si="14"/>
        <v>0</v>
      </c>
      <c r="AU30" t="e">
        <f>IF(#REF!&lt;0.1,1,0)</f>
        <v>#REF!</v>
      </c>
      <c r="AV30" t="e">
        <f>IF(#REF!&lt;0.1,1,0)</f>
        <v>#REF!</v>
      </c>
      <c r="AW30" t="s">
        <v>22</v>
      </c>
      <c r="AX30">
        <f t="shared" si="15"/>
        <v>0</v>
      </c>
      <c r="AY30" t="e">
        <f>IF(ABS(#REF!)&lt;0.5,1,0)</f>
        <v>#REF!</v>
      </c>
      <c r="AZ30">
        <f t="shared" si="16"/>
        <v>-0.32489220536258745</v>
      </c>
      <c r="BA30">
        <f t="shared" si="17"/>
        <v>0.57555801076933166</v>
      </c>
      <c r="BB30">
        <f t="shared" si="18"/>
        <v>0.6806599083880791</v>
      </c>
      <c r="BC30">
        <f t="shared" si="19"/>
        <v>0</v>
      </c>
      <c r="BD30" s="210" t="str">
        <f t="shared" si="23"/>
        <v/>
      </c>
      <c r="BE30" s="210">
        <f t="shared" si="24"/>
        <v>0.4858770719518466</v>
      </c>
      <c r="BF30" s="210" t="str">
        <f t="shared" si="25"/>
        <v/>
      </c>
      <c r="BH30" s="210">
        <v>16</v>
      </c>
      <c r="BI30" s="3">
        <v>630.71</v>
      </c>
      <c r="BJ30" s="234" t="s">
        <v>307</v>
      </c>
    </row>
    <row r="31" spans="1:62" x14ac:dyDescent="0.2">
      <c r="A31" s="211" t="s">
        <v>179</v>
      </c>
      <c r="B31" t="s">
        <v>180</v>
      </c>
      <c r="C31">
        <v>368438825.91145837</v>
      </c>
      <c r="D31">
        <v>810192135.91796875</v>
      </c>
      <c r="E31">
        <v>223981726.66666666</v>
      </c>
      <c r="F31">
        <v>1534214831.3020833</v>
      </c>
      <c r="G31">
        <v>1462844562.3177083</v>
      </c>
      <c r="H31">
        <v>1260119729.0234375</v>
      </c>
      <c r="I31">
        <v>2718532397.057291</v>
      </c>
      <c r="J31">
        <v>2841048818.7109375</v>
      </c>
      <c r="K31">
        <v>3150627406.3151035</v>
      </c>
      <c r="L31">
        <v>1294802476.1848958</v>
      </c>
      <c r="M31">
        <v>839320335.49479151</v>
      </c>
      <c r="N31">
        <v>1168604789.908854</v>
      </c>
      <c r="O31">
        <v>5</v>
      </c>
      <c r="P31">
        <v>25</v>
      </c>
      <c r="Q31" s="3">
        <v>167.85000000000002</v>
      </c>
      <c r="R31" s="3"/>
      <c r="S31" t="s">
        <v>179</v>
      </c>
      <c r="T31">
        <f t="shared" si="0"/>
        <v>1.672452918108437E-3</v>
      </c>
      <c r="U31">
        <f t="shared" si="1"/>
        <v>1.3878387185579861E-3</v>
      </c>
      <c r="V31">
        <f t="shared" si="2"/>
        <v>2.7445103953010318E-3</v>
      </c>
      <c r="W31">
        <f t="shared" si="3"/>
        <v>1.4189670414821599E-3</v>
      </c>
      <c r="X31">
        <f t="shared" si="4"/>
        <v>1.5547969142552113E-3</v>
      </c>
      <c r="Y31">
        <f t="shared" si="5"/>
        <v>1.4161391735383081E-3</v>
      </c>
      <c r="Z31" t="s">
        <v>179</v>
      </c>
      <c r="AA31">
        <f t="shared" si="20"/>
        <v>0.31816130371998119</v>
      </c>
      <c r="AB31">
        <f t="shared" si="6"/>
        <v>-2.4446708694587125E-2</v>
      </c>
      <c r="AC31" t="e">
        <f>AVERAGE(#REF!)</f>
        <v>#REF!</v>
      </c>
      <c r="AD31" t="e">
        <f>AVERAGE(#REF!)</f>
        <v>#REF!</v>
      </c>
      <c r="AE31" t="s">
        <v>179</v>
      </c>
      <c r="AF31">
        <v>0</v>
      </c>
      <c r="AG31">
        <f t="shared" si="7"/>
        <v>-0.34260801241456834</v>
      </c>
      <c r="AH31" t="s">
        <v>179</v>
      </c>
      <c r="AI31">
        <f t="shared" si="21"/>
        <v>0.31272228133952851</v>
      </c>
      <c r="AJ31" t="s">
        <v>179</v>
      </c>
      <c r="AK31">
        <f t="shared" si="8"/>
        <v>0.72085136037586228</v>
      </c>
      <c r="AL31" t="s">
        <v>179</v>
      </c>
      <c r="AM31" s="22">
        <f t="shared" si="22"/>
        <v>0.16967546038508169</v>
      </c>
      <c r="AN31" s="86">
        <f t="shared" si="9"/>
        <v>-9.9450215833668129E-2</v>
      </c>
      <c r="AO31" s="181">
        <f t="shared" si="10"/>
        <v>0.88425866660853003</v>
      </c>
      <c r="AP31" s="88">
        <f t="shared" si="11"/>
        <v>-6.7449057031027437E-2</v>
      </c>
      <c r="AQ31" s="135">
        <f t="shared" si="12"/>
        <v>6.4436012364294942E-2</v>
      </c>
      <c r="AR31" s="116">
        <f t="shared" si="13"/>
        <v>-7.0327081417028883E-2</v>
      </c>
      <c r="AS31" t="s">
        <v>179</v>
      </c>
      <c r="AT31">
        <f t="shared" si="14"/>
        <v>0</v>
      </c>
      <c r="AU31" t="e">
        <f>IF(#REF!&lt;0.1,1,0)</f>
        <v>#REF!</v>
      </c>
      <c r="AV31" t="e">
        <f>IF(#REF!&lt;0.1,1,0)</f>
        <v>#REF!</v>
      </c>
      <c r="AW31" t="s">
        <v>179</v>
      </c>
      <c r="AX31">
        <f t="shared" si="15"/>
        <v>0</v>
      </c>
      <c r="AY31" t="e">
        <f>IF(ABS(#REF!)&lt;0.5,1,0)</f>
        <v>#REF!</v>
      </c>
      <c r="AZ31">
        <f t="shared" si="16"/>
        <v>-0.34260801241456834</v>
      </c>
      <c r="BA31">
        <f t="shared" si="17"/>
        <v>0.31272228133952851</v>
      </c>
      <c r="BB31">
        <f t="shared" si="18"/>
        <v>0.72085136037586228</v>
      </c>
      <c r="BC31">
        <f t="shared" si="19"/>
        <v>0</v>
      </c>
      <c r="BD31" s="210" t="str">
        <f t="shared" si="23"/>
        <v/>
      </c>
      <c r="BE31" s="210">
        <f t="shared" si="24"/>
        <v>0.31980857800902784</v>
      </c>
      <c r="BF31" s="210" t="str">
        <f t="shared" si="25"/>
        <v/>
      </c>
      <c r="BH31" s="210">
        <v>5</v>
      </c>
      <c r="BI31" s="3">
        <v>167.85000000000002</v>
      </c>
      <c r="BJ31" s="234" t="s">
        <v>307</v>
      </c>
    </row>
    <row r="32" spans="1:62" x14ac:dyDescent="0.2">
      <c r="A32" s="211" t="s">
        <v>20</v>
      </c>
      <c r="B32" t="s">
        <v>159</v>
      </c>
      <c r="C32">
        <v>166066897.25911456</v>
      </c>
      <c r="D32">
        <v>373592410.01302081</v>
      </c>
      <c r="E32">
        <v>146438585.15625</v>
      </c>
      <c r="F32">
        <v>699686032.4609375</v>
      </c>
      <c r="G32">
        <v>755458559.4921875</v>
      </c>
      <c r="H32">
        <v>689030152.40885401</v>
      </c>
      <c r="I32">
        <v>2304449526.848958</v>
      </c>
      <c r="J32">
        <v>810574517.35677087</v>
      </c>
      <c r="K32">
        <v>1437112646.9270833</v>
      </c>
      <c r="L32">
        <v>1056181088.1901041</v>
      </c>
      <c r="M32">
        <v>489499064.54427081</v>
      </c>
      <c r="N32">
        <v>403564776.30208337</v>
      </c>
      <c r="O32">
        <v>3</v>
      </c>
      <c r="P32">
        <v>12</v>
      </c>
      <c r="Q32" s="3">
        <v>63.849999999999994</v>
      </c>
      <c r="R32" s="3"/>
      <c r="S32" t="s">
        <v>20</v>
      </c>
      <c r="T32">
        <f t="shared" si="0"/>
        <v>7.5382681571394754E-4</v>
      </c>
      <c r="U32">
        <f t="shared" si="1"/>
        <v>6.3995438685417801E-4</v>
      </c>
      <c r="V32">
        <f t="shared" si="2"/>
        <v>1.7943527144632702E-3</v>
      </c>
      <c r="W32">
        <f t="shared" si="3"/>
        <v>6.4712672514374923E-4</v>
      </c>
      <c r="X32">
        <f t="shared" si="4"/>
        <v>8.0294562211390824E-4</v>
      </c>
      <c r="Y32">
        <f t="shared" si="5"/>
        <v>7.7434117417671223E-4</v>
      </c>
      <c r="Z32" t="s">
        <v>20</v>
      </c>
      <c r="AA32">
        <f t="shared" si="20"/>
        <v>0.31880002534748803</v>
      </c>
      <c r="AB32">
        <f t="shared" si="6"/>
        <v>-4.9624606457871846E-2</v>
      </c>
      <c r="AC32" t="e">
        <f>AVERAGE(#REF!)</f>
        <v>#REF!</v>
      </c>
      <c r="AD32" t="e">
        <f>AVERAGE(#REF!)</f>
        <v>#REF!</v>
      </c>
      <c r="AE32" t="s">
        <v>20</v>
      </c>
      <c r="AF32">
        <v>0</v>
      </c>
      <c r="AG32">
        <f t="shared" si="7"/>
        <v>-0.36842463180535989</v>
      </c>
      <c r="AH32" t="s">
        <v>20</v>
      </c>
      <c r="AI32">
        <f t="shared" si="21"/>
        <v>0.47816830692850332</v>
      </c>
      <c r="AJ32" t="s">
        <v>20</v>
      </c>
      <c r="AK32">
        <f t="shared" si="8"/>
        <v>0.69181797598166439</v>
      </c>
      <c r="AL32" t="s">
        <v>20</v>
      </c>
      <c r="AM32" s="46">
        <f t="shared" si="22"/>
        <v>-1.9498124333005917E-2</v>
      </c>
      <c r="AN32" s="47">
        <f t="shared" si="9"/>
        <v>-0.25576216112521655</v>
      </c>
      <c r="AO32" s="26">
        <f t="shared" si="10"/>
        <v>1.2316603615006865</v>
      </c>
      <c r="AP32" s="21">
        <f t="shared" si="11"/>
        <v>-0.23968298181641856</v>
      </c>
      <c r="AQ32" s="131">
        <f t="shared" si="12"/>
        <v>7.1571046496588631E-2</v>
      </c>
      <c r="AR32" s="59">
        <f t="shared" si="13"/>
        <v>1.9238115946214378E-2</v>
      </c>
      <c r="AS32" t="s">
        <v>20</v>
      </c>
      <c r="AT32">
        <f t="shared" si="14"/>
        <v>0</v>
      </c>
      <c r="AU32" t="e">
        <f>IF(#REF!&lt;0.1,1,0)</f>
        <v>#REF!</v>
      </c>
      <c r="AV32" t="e">
        <f>IF(#REF!&lt;0.1,1,0)</f>
        <v>#REF!</v>
      </c>
      <c r="AW32" t="s">
        <v>20</v>
      </c>
      <c r="AX32">
        <f t="shared" si="15"/>
        <v>0</v>
      </c>
      <c r="AY32" t="e">
        <f>IF(ABS(#REF!)&lt;0.5,1,0)</f>
        <v>#REF!</v>
      </c>
      <c r="AZ32">
        <f t="shared" si="16"/>
        <v>-0.36842463180535989</v>
      </c>
      <c r="BA32">
        <f t="shared" si="17"/>
        <v>0.47816830692850332</v>
      </c>
      <c r="BB32">
        <f t="shared" si="18"/>
        <v>0.69181797598166439</v>
      </c>
      <c r="BC32">
        <f t="shared" si="19"/>
        <v>0</v>
      </c>
      <c r="BD32" s="210" t="str">
        <f t="shared" si="23"/>
        <v/>
      </c>
      <c r="BE32" s="210">
        <f t="shared" si="24"/>
        <v>0.43472348851245324</v>
      </c>
      <c r="BF32" s="210" t="str">
        <f t="shared" si="25"/>
        <v/>
      </c>
      <c r="BH32" s="210">
        <v>3</v>
      </c>
      <c r="BI32" s="3">
        <v>63.849999999999994</v>
      </c>
      <c r="BJ32" s="235" t="s">
        <v>307</v>
      </c>
    </row>
    <row r="33" spans="1:62" x14ac:dyDescent="0.2">
      <c r="A33" s="211" t="s">
        <v>88</v>
      </c>
      <c r="B33" t="s">
        <v>89</v>
      </c>
      <c r="C33">
        <v>5085205530.364583</v>
      </c>
      <c r="D33">
        <v>10555682784.739582</v>
      </c>
      <c r="E33">
        <v>3080318268.0208335</v>
      </c>
      <c r="F33">
        <v>19877356519.375</v>
      </c>
      <c r="G33">
        <v>18953255986.510418</v>
      </c>
      <c r="H33">
        <v>16425922482.499998</v>
      </c>
      <c r="I33">
        <v>28118171947.291668</v>
      </c>
      <c r="J33">
        <v>33466757160.416664</v>
      </c>
      <c r="K33">
        <v>35490206989.166656</v>
      </c>
      <c r="L33">
        <v>19195640072.916668</v>
      </c>
      <c r="M33">
        <v>15321053716.666664</v>
      </c>
      <c r="N33">
        <v>16277260812.70833</v>
      </c>
      <c r="O33">
        <v>3</v>
      </c>
      <c r="P33">
        <v>55</v>
      </c>
      <c r="Q33" s="3">
        <v>564.70000000000005</v>
      </c>
      <c r="R33" s="3"/>
      <c r="S33" t="s">
        <v>88</v>
      </c>
      <c r="T33">
        <f t="shared" si="0"/>
        <v>2.3083253528994898E-2</v>
      </c>
      <c r="U33">
        <f t="shared" si="1"/>
        <v>1.8081618692681104E-2</v>
      </c>
      <c r="V33">
        <f t="shared" si="2"/>
        <v>3.7743996500215309E-2</v>
      </c>
      <c r="W33">
        <f t="shared" si="3"/>
        <v>1.8384200958900851E-2</v>
      </c>
      <c r="X33">
        <f t="shared" si="4"/>
        <v>2.0144631003191568E-2</v>
      </c>
      <c r="Y33">
        <f t="shared" si="5"/>
        <v>1.8459668357862218E-2</v>
      </c>
      <c r="Z33" t="s">
        <v>88</v>
      </c>
      <c r="AA33">
        <f t="shared" si="20"/>
        <v>0.37711100670578485</v>
      </c>
      <c r="AB33">
        <f t="shared" si="6"/>
        <v>-2.434870046113986E-2</v>
      </c>
      <c r="AC33" t="e">
        <f>AVERAGE(#REF!)</f>
        <v>#REF!</v>
      </c>
      <c r="AD33" t="e">
        <f>AVERAGE(#REF!)</f>
        <v>#REF!</v>
      </c>
      <c r="AE33" t="s">
        <v>88</v>
      </c>
      <c r="AF33">
        <v>0</v>
      </c>
      <c r="AG33">
        <f t="shared" si="7"/>
        <v>-0.4014597071669247</v>
      </c>
      <c r="AH33" t="s">
        <v>88</v>
      </c>
      <c r="AI33">
        <f t="shared" si="21"/>
        <v>0.27171790730946616</v>
      </c>
      <c r="AJ33" t="s">
        <v>88</v>
      </c>
      <c r="AK33">
        <f t="shared" si="8"/>
        <v>0.82119189764638667</v>
      </c>
      <c r="AL33" t="s">
        <v>88</v>
      </c>
      <c r="AM33" s="55">
        <f t="shared" si="22"/>
        <v>0.25808505331030995</v>
      </c>
      <c r="AN33" s="86">
        <f t="shared" si="9"/>
        <v>-9.4237693713583134E-2</v>
      </c>
      <c r="AO33" s="46">
        <f t="shared" si="10"/>
        <v>0.96748566052062768</v>
      </c>
      <c r="AP33" s="88">
        <f t="shared" si="11"/>
        <v>-7.0295056020008892E-2</v>
      </c>
      <c r="AQ33" s="135">
        <f t="shared" si="12"/>
        <v>6.1633849942478704E-2</v>
      </c>
      <c r="AR33" s="116">
        <f t="shared" si="13"/>
        <v>-6.4384895305889381E-2</v>
      </c>
      <c r="AS33" t="s">
        <v>88</v>
      </c>
      <c r="AT33">
        <f t="shared" si="14"/>
        <v>0</v>
      </c>
      <c r="AU33" t="e">
        <f>IF(#REF!&lt;0.1,1,0)</f>
        <v>#REF!</v>
      </c>
      <c r="AV33" t="e">
        <f>IF(#REF!&lt;0.1,1,0)</f>
        <v>#REF!</v>
      </c>
      <c r="AW33" t="s">
        <v>88</v>
      </c>
      <c r="AX33">
        <f t="shared" si="15"/>
        <v>0</v>
      </c>
      <c r="AY33" t="e">
        <f>IF(ABS(#REF!)&lt;0.5,1,0)</f>
        <v>#REF!</v>
      </c>
      <c r="AZ33">
        <f t="shared" si="16"/>
        <v>-0.4014597071669247</v>
      </c>
      <c r="BA33">
        <f t="shared" si="17"/>
        <v>0.27171790730946616</v>
      </c>
      <c r="BB33">
        <f t="shared" si="18"/>
        <v>0.82119189764638667</v>
      </c>
      <c r="BC33">
        <f t="shared" si="19"/>
        <v>0</v>
      </c>
      <c r="BD33" s="210" t="str">
        <f t="shared" si="23"/>
        <v/>
      </c>
      <c r="BE33" s="210">
        <f t="shared" si="24"/>
        <v>0.28521061544916454</v>
      </c>
      <c r="BF33" s="210" t="str">
        <f t="shared" si="25"/>
        <v/>
      </c>
      <c r="BH33" s="210">
        <v>3</v>
      </c>
      <c r="BI33" s="3">
        <v>564.70000000000005</v>
      </c>
      <c r="BJ33" s="236" t="s">
        <v>307</v>
      </c>
    </row>
    <row r="34" spans="1:62" x14ac:dyDescent="0.2">
      <c r="A34" s="211" t="s">
        <v>188</v>
      </c>
      <c r="B34" t="s">
        <v>189</v>
      </c>
      <c r="C34">
        <v>191988602.72135416</v>
      </c>
      <c r="D34">
        <v>396491325.72916663</v>
      </c>
      <c r="E34">
        <v>153192237.63020831</v>
      </c>
      <c r="F34">
        <v>791029181.4453125</v>
      </c>
      <c r="G34">
        <v>759709715.032552</v>
      </c>
      <c r="H34">
        <v>641904705.80729163</v>
      </c>
      <c r="I34">
        <v>5874858655.9244785</v>
      </c>
      <c r="J34">
        <v>5394525517.6399746</v>
      </c>
      <c r="K34">
        <v>6811094870.885416</v>
      </c>
      <c r="L34">
        <v>1331911321.8229165</v>
      </c>
      <c r="M34">
        <v>1095298646.5039062</v>
      </c>
      <c r="N34">
        <v>2298862013.671875</v>
      </c>
      <c r="O34">
        <v>12</v>
      </c>
      <c r="P34">
        <v>26</v>
      </c>
      <c r="Q34" s="3">
        <v>537.52</v>
      </c>
      <c r="R34" s="3"/>
      <c r="S34" t="s">
        <v>188</v>
      </c>
      <c r="T34">
        <f t="shared" si="0"/>
        <v>8.7149311170059364E-4</v>
      </c>
      <c r="U34">
        <f t="shared" si="1"/>
        <v>6.791796526090172E-4</v>
      </c>
      <c r="V34">
        <f t="shared" si="2"/>
        <v>1.8771070966929148E-3</v>
      </c>
      <c r="W34">
        <f t="shared" si="3"/>
        <v>7.3160832135151161E-4</v>
      </c>
      <c r="X34">
        <f t="shared" si="4"/>
        <v>8.0746399931299034E-4</v>
      </c>
      <c r="Y34">
        <f t="shared" si="5"/>
        <v>7.2138097566075117E-4</v>
      </c>
      <c r="Z34" t="s">
        <v>188</v>
      </c>
      <c r="AA34">
        <f t="shared" si="20"/>
        <v>0.42858473279128412</v>
      </c>
      <c r="AB34">
        <f t="shared" si="6"/>
        <v>-3.2245520052320696E-2</v>
      </c>
      <c r="AC34" t="e">
        <f>AVERAGE(#REF!)</f>
        <v>#REF!</v>
      </c>
      <c r="AD34" t="e">
        <f>AVERAGE(#REF!)</f>
        <v>#REF!</v>
      </c>
      <c r="AE34" t="s">
        <v>188</v>
      </c>
      <c r="AF34">
        <v>0</v>
      </c>
      <c r="AG34">
        <f t="shared" si="7"/>
        <v>-0.46083025284360479</v>
      </c>
      <c r="AH34" t="s">
        <v>188</v>
      </c>
      <c r="AI34">
        <f t="shared" si="21"/>
        <v>0.35820199679789749</v>
      </c>
      <c r="AJ34" t="s">
        <v>188</v>
      </c>
      <c r="AK34">
        <f t="shared" si="8"/>
        <v>0.7270965905151352</v>
      </c>
      <c r="AL34" t="s">
        <v>188</v>
      </c>
      <c r="AM34" s="47">
        <f t="shared" si="22"/>
        <v>0.17950014124091412</v>
      </c>
      <c r="AN34" s="55">
        <f t="shared" si="9"/>
        <v>-0.18019588190295546</v>
      </c>
      <c r="AO34" s="69">
        <f t="shared" si="10"/>
        <v>1.2864499390358937</v>
      </c>
      <c r="AP34" s="53">
        <f t="shared" si="11"/>
        <v>-7.2917635594760569E-2</v>
      </c>
      <c r="AQ34" s="131">
        <f t="shared" si="12"/>
        <v>6.9408818788519608E-2</v>
      </c>
      <c r="AR34" s="116">
        <f t="shared" si="13"/>
        <v>-9.3227743350721121E-2</v>
      </c>
      <c r="AS34" t="s">
        <v>188</v>
      </c>
      <c r="AT34">
        <f t="shared" si="14"/>
        <v>0</v>
      </c>
      <c r="AU34" t="e">
        <f>IF(#REF!&lt;0.1,1,0)</f>
        <v>#REF!</v>
      </c>
      <c r="AV34" t="e">
        <f>IF(#REF!&lt;0.1,1,0)</f>
        <v>#REF!</v>
      </c>
      <c r="AW34" t="s">
        <v>188</v>
      </c>
      <c r="AX34">
        <f t="shared" si="15"/>
        <v>0</v>
      </c>
      <c r="AY34" t="e">
        <f>IF(ABS(#REF!)&lt;0.5,1,0)</f>
        <v>#REF!</v>
      </c>
      <c r="AZ34">
        <f t="shared" si="16"/>
        <v>-0.46083025284360479</v>
      </c>
      <c r="BA34">
        <f t="shared" si="17"/>
        <v>0.35820199679789749</v>
      </c>
      <c r="BB34">
        <f t="shared" si="18"/>
        <v>0.7270965905151352</v>
      </c>
      <c r="BC34">
        <f t="shared" si="19"/>
        <v>0</v>
      </c>
      <c r="BD34" s="210" t="str">
        <f t="shared" si="23"/>
        <v/>
      </c>
      <c r="BE34" s="210">
        <f t="shared" si="24"/>
        <v>0.35509073971338662</v>
      </c>
      <c r="BF34" s="210" t="str">
        <f t="shared" si="25"/>
        <v/>
      </c>
      <c r="BH34" s="210">
        <v>12</v>
      </c>
      <c r="BI34" s="3">
        <v>537.52</v>
      </c>
      <c r="BJ34" s="237" t="s">
        <v>307</v>
      </c>
    </row>
    <row r="35" spans="1:62" x14ac:dyDescent="0.2">
      <c r="A35" s="211" t="s">
        <v>53</v>
      </c>
      <c r="B35" t="s">
        <v>54</v>
      </c>
      <c r="C35">
        <v>1218313363.470052</v>
      </c>
      <c r="D35">
        <v>2192767247.109375</v>
      </c>
      <c r="E35">
        <v>683551801.66666663</v>
      </c>
      <c r="F35">
        <v>3668954437.8125</v>
      </c>
      <c r="G35">
        <v>3618061633.7304688</v>
      </c>
      <c r="H35">
        <v>4011589097.4999995</v>
      </c>
      <c r="I35">
        <v>12306438456.328125</v>
      </c>
      <c r="J35">
        <v>8653999643.1835938</v>
      </c>
      <c r="K35">
        <v>13051212930.598957</v>
      </c>
      <c r="L35">
        <v>6019259716.588541</v>
      </c>
      <c r="M35">
        <v>4816815282.6692696</v>
      </c>
      <c r="N35">
        <v>7996495594.869792</v>
      </c>
      <c r="O35">
        <v>8</v>
      </c>
      <c r="P35">
        <v>54</v>
      </c>
      <c r="Q35" s="3">
        <v>258.52</v>
      </c>
      <c r="R35" s="3"/>
      <c r="S35" t="s">
        <v>53</v>
      </c>
      <c r="T35">
        <f t="shared" si="0"/>
        <v>5.5302850747756252E-3</v>
      </c>
      <c r="U35">
        <f t="shared" si="1"/>
        <v>3.7561550543516011E-3</v>
      </c>
      <c r="V35">
        <f t="shared" si="2"/>
        <v>8.3757503494596795E-3</v>
      </c>
      <c r="W35">
        <f t="shared" si="3"/>
        <v>3.3933483875509284E-3</v>
      </c>
      <c r="X35">
        <f t="shared" si="4"/>
        <v>3.8454878998193643E-3</v>
      </c>
      <c r="Y35">
        <f t="shared" si="5"/>
        <v>4.5082767440769705E-3</v>
      </c>
      <c r="Z35" t="s">
        <v>53</v>
      </c>
      <c r="AA35">
        <f t="shared" si="20"/>
        <v>0.41851647210284443</v>
      </c>
      <c r="AB35">
        <f t="shared" si="6"/>
        <v>-0.10294240201042469</v>
      </c>
      <c r="AC35" t="e">
        <f>AVERAGE(#REF!)</f>
        <v>#REF!</v>
      </c>
      <c r="AD35" t="e">
        <f>AVERAGE(#REF!)</f>
        <v>#REF!</v>
      </c>
      <c r="AE35" t="s">
        <v>53</v>
      </c>
      <c r="AF35">
        <v>0</v>
      </c>
      <c r="AG35">
        <f t="shared" si="7"/>
        <v>-0.52145887411326908</v>
      </c>
      <c r="AH35" t="s">
        <v>53</v>
      </c>
      <c r="AI35">
        <f t="shared" si="21"/>
        <v>0.21524264375498717</v>
      </c>
      <c r="AJ35" t="s">
        <v>53</v>
      </c>
      <c r="AK35">
        <f t="shared" si="8"/>
        <v>0.97576665168927512</v>
      </c>
      <c r="AL35" t="s">
        <v>53</v>
      </c>
      <c r="AM35" s="28">
        <f t="shared" si="22"/>
        <v>0.40492735224966125</v>
      </c>
      <c r="AN35" s="55">
        <f t="shared" si="9"/>
        <v>-0.15316987930106313</v>
      </c>
      <c r="AO35" s="89">
        <f t="shared" si="10"/>
        <v>1.0037919433599352</v>
      </c>
      <c r="AP35" s="29">
        <f t="shared" si="11"/>
        <v>-0.29971694212517241</v>
      </c>
      <c r="AQ35" s="88">
        <f t="shared" si="12"/>
        <v>-0.11925984501519901</v>
      </c>
      <c r="AR35" s="88">
        <f t="shared" si="13"/>
        <v>0.11014958110909738</v>
      </c>
      <c r="AS35" t="s">
        <v>53</v>
      </c>
      <c r="AT35">
        <f t="shared" si="14"/>
        <v>0</v>
      </c>
      <c r="AU35" t="e">
        <f>IF(#REF!&lt;0.1,1,0)</f>
        <v>#REF!</v>
      </c>
      <c r="AV35" t="e">
        <f>IF(#REF!&lt;0.1,1,0)</f>
        <v>#REF!</v>
      </c>
      <c r="AW35" t="s">
        <v>53</v>
      </c>
      <c r="AX35">
        <f t="shared" si="15"/>
        <v>1</v>
      </c>
      <c r="AY35" t="e">
        <f>IF(ABS(#REF!)&lt;0.5,1,0)</f>
        <v>#REF!</v>
      </c>
      <c r="AZ35">
        <f t="shared" si="16"/>
        <v>-0.52145887411326908</v>
      </c>
      <c r="BA35">
        <f t="shared" si="17"/>
        <v>0.21524264375498717</v>
      </c>
      <c r="BB35">
        <f t="shared" si="18"/>
        <v>0.97576665168927512</v>
      </c>
      <c r="BC35">
        <f t="shared" si="19"/>
        <v>0</v>
      </c>
      <c r="BD35" s="210" t="str">
        <f t="shared" si="23"/>
        <v/>
      </c>
      <c r="BE35" s="210">
        <f t="shared" si="24"/>
        <v>0.22734470514454619</v>
      </c>
      <c r="BF35" s="210" t="str">
        <f t="shared" si="25"/>
        <v/>
      </c>
      <c r="BH35" s="210">
        <v>8</v>
      </c>
      <c r="BI35" s="3">
        <v>258.52</v>
      </c>
      <c r="BJ35" s="238" t="s">
        <v>307</v>
      </c>
    </row>
    <row r="36" spans="1:62" x14ac:dyDescent="0.2">
      <c r="A36" s="211" t="s">
        <v>94</v>
      </c>
      <c r="B36" t="s">
        <v>95</v>
      </c>
      <c r="C36">
        <v>19755381.591796875</v>
      </c>
      <c r="D36">
        <v>1577869884.0625</v>
      </c>
      <c r="E36">
        <v>359824.821</v>
      </c>
      <c r="F36">
        <v>3965394952.7539058</v>
      </c>
      <c r="G36">
        <v>2201976773.3333335</v>
      </c>
      <c r="H36">
        <v>1203148585.625</v>
      </c>
      <c r="I36">
        <v>2789226297.083333</v>
      </c>
      <c r="J36">
        <v>2800784023.75</v>
      </c>
      <c r="K36">
        <v>2597187222.5</v>
      </c>
      <c r="L36">
        <v>2090563209.5833333</v>
      </c>
      <c r="M36">
        <v>1079079557.3958333</v>
      </c>
      <c r="N36">
        <v>2724095248.7499995</v>
      </c>
      <c r="O36">
        <v>2</v>
      </c>
      <c r="P36">
        <v>10</v>
      </c>
      <c r="Q36" s="3">
        <v>131.53</v>
      </c>
      <c r="R36" s="3"/>
      <c r="S36" t="s">
        <v>94</v>
      </c>
      <c r="T36">
        <f t="shared" si="0"/>
        <v>8.967552621472743E-5</v>
      </c>
      <c r="U36">
        <f t="shared" si="1"/>
        <v>2.7028513618777661E-3</v>
      </c>
      <c r="V36">
        <f t="shared" si="2"/>
        <v>4.409033613672918E-6</v>
      </c>
      <c r="W36">
        <f t="shared" si="3"/>
        <v>3.6675207602067574E-3</v>
      </c>
      <c r="X36">
        <f t="shared" si="4"/>
        <v>2.3403899365876391E-3</v>
      </c>
      <c r="Y36">
        <f t="shared" si="5"/>
        <v>1.3521142510888198E-3</v>
      </c>
      <c r="Z36" t="s">
        <v>94</v>
      </c>
      <c r="AA36">
        <f t="shared" ref="AA36:AA44" si="26">AVERAGE(AM36:AO36)</f>
        <v>-4.1745933961091</v>
      </c>
      <c r="AB36">
        <f t="shared" ref="AB36:AB44" si="27">AVERAGE(AP36:AR36)</f>
        <v>0.29432414751224512</v>
      </c>
      <c r="AC36" t="e">
        <f>AVERAGE(#REF!)</f>
        <v>#REF!</v>
      </c>
      <c r="AD36" t="e">
        <f>AVERAGE(#REF!)</f>
        <v>#REF!</v>
      </c>
      <c r="AE36" t="s">
        <v>94</v>
      </c>
      <c r="AF36">
        <v>0</v>
      </c>
      <c r="AG36">
        <f t="shared" ref="AG36:AG44" si="28">AB36-AA36</f>
        <v>4.4689175436213446</v>
      </c>
      <c r="AH36" t="s">
        <v>94</v>
      </c>
      <c r="AI36">
        <f t="shared" ref="AI36:AI44" si="29">IFERROR(TTEST(AM36:AO36,AP36:AR36,2,2),1)</f>
        <v>0.17410181008101891</v>
      </c>
      <c r="AJ36" t="s">
        <v>94</v>
      </c>
      <c r="AK36">
        <f t="shared" si="8"/>
        <v>1.1275164843342178</v>
      </c>
      <c r="AL36" t="s">
        <v>94</v>
      </c>
      <c r="AM36" s="25">
        <f t="shared" ref="AM36:AM44" si="30">LOG(T36/MEDIAN($T36:$Y36),2)</f>
        <v>-4.3637414410072166</v>
      </c>
      <c r="AN36" s="32">
        <f t="shared" ref="AN36:AN44" si="31">LOG(U36/MEDIAN($T36:$Y36),2)</f>
        <v>0.54988261865533616</v>
      </c>
      <c r="AO36" s="25">
        <f t="shared" ref="AO36:AO44" si="32">LOG(V36/MEDIAN($T36:$Y36),2)</f>
        <v>-8.7099213659754202</v>
      </c>
      <c r="AP36" s="66">
        <f t="shared" ref="AP36:AP44" si="33">LOG(W36/MEDIAN($T36:$Y36),2)</f>
        <v>0.99020557522354036</v>
      </c>
      <c r="AQ36" s="52">
        <f t="shared" ref="AQ36:AQ44" si="34">LOG(X36/MEDIAN($T36:$Y36),2)</f>
        <v>0.34214936270309287</v>
      </c>
      <c r="AR36" s="89">
        <f t="shared" ref="AR36:AR44" si="35">LOG(Y36/MEDIAN($T36:$Y36),2)</f>
        <v>-0.449382495389898</v>
      </c>
      <c r="AS36" t="s">
        <v>94</v>
      </c>
      <c r="AT36">
        <f t="shared" ref="AT36:AT44" si="36">IF(AK36&lt;0.1,1,0)</f>
        <v>0</v>
      </c>
      <c r="AU36" t="e">
        <f>IF(#REF!&lt;0.1,1,0)</f>
        <v>#REF!</v>
      </c>
      <c r="AV36" t="e">
        <f>IF(#REF!&lt;0.1,1,0)</f>
        <v>#REF!</v>
      </c>
      <c r="AW36" t="s">
        <v>94</v>
      </c>
      <c r="AX36">
        <f t="shared" ref="AX36:AX44" si="37">IF(ABS(AG36)&gt;0.5,1,0)</f>
        <v>1</v>
      </c>
      <c r="AY36" t="e">
        <f>IF(ABS(#REF!)&lt;0.5,1,0)</f>
        <v>#REF!</v>
      </c>
      <c r="AZ36">
        <f t="shared" ref="AZ36:AZ44" si="38">AG36</f>
        <v>4.4689175436213446</v>
      </c>
      <c r="BA36">
        <f t="shared" ref="BA36:BA44" si="39">AI36</f>
        <v>0.17410181008101891</v>
      </c>
      <c r="BB36">
        <f t="shared" ref="BB36:BB44" si="40">AK36</f>
        <v>1.1275164843342178</v>
      </c>
      <c r="BC36">
        <f t="shared" ref="BC36:BC44" si="41">IF(AI36&lt;0.05,1,0)</f>
        <v>0</v>
      </c>
      <c r="BD36" s="210" t="str">
        <f t="shared" si="23"/>
        <v/>
      </c>
      <c r="BE36" s="210">
        <f t="shared" si="24"/>
        <v>0.24280924175321741</v>
      </c>
      <c r="BF36" s="210" t="str">
        <f t="shared" si="25"/>
        <v/>
      </c>
      <c r="BH36" s="210">
        <v>2</v>
      </c>
      <c r="BI36" s="3">
        <v>131.53</v>
      </c>
      <c r="BJ36" s="239" t="s">
        <v>307</v>
      </c>
    </row>
    <row r="37" spans="1:62" x14ac:dyDescent="0.2">
      <c r="A37" s="211" t="s">
        <v>253</v>
      </c>
      <c r="B37" t="s">
        <v>254</v>
      </c>
      <c r="C37">
        <v>359824.821</v>
      </c>
      <c r="D37">
        <v>1174805348.5416665</v>
      </c>
      <c r="E37">
        <v>212298182.23958331</v>
      </c>
      <c r="F37">
        <v>5273886768.125</v>
      </c>
      <c r="G37">
        <v>7499836640.104166</v>
      </c>
      <c r="H37">
        <v>1808276013.1835938</v>
      </c>
      <c r="I37">
        <v>10631874949.999998</v>
      </c>
      <c r="J37">
        <v>2545303826.302083</v>
      </c>
      <c r="K37">
        <v>2279740999.6354165</v>
      </c>
      <c r="L37">
        <v>1337074499.3229165</v>
      </c>
      <c r="M37">
        <v>1011612297.9166665</v>
      </c>
      <c r="N37">
        <v>711755771.35416675</v>
      </c>
      <c r="O37">
        <v>2</v>
      </c>
      <c r="P37">
        <v>100</v>
      </c>
      <c r="Q37" s="3">
        <v>96.539999999999992</v>
      </c>
      <c r="R37" s="3"/>
      <c r="S37" t="s">
        <v>253</v>
      </c>
      <c r="T37">
        <f t="shared" ref="T37:T68" si="42">C37/SUM(C:C)</f>
        <v>1.633351399382419E-6</v>
      </c>
      <c r="U37">
        <f t="shared" ref="U37:U68" si="43">D37/SUM(D:D)</f>
        <v>2.012411966487188E-3</v>
      </c>
      <c r="V37">
        <f t="shared" ref="V37:V68" si="44">E37/SUM(E:E)</f>
        <v>2.6013486757657045E-3</v>
      </c>
      <c r="W37">
        <f t="shared" ref="W37:W68" si="45">F37/SUM(F:F)</f>
        <v>4.8777207414472988E-3</v>
      </c>
      <c r="X37">
        <f t="shared" ref="X37:X68" si="46">G37/SUM(G:G)</f>
        <v>7.9712658240169137E-3</v>
      </c>
      <c r="Y37">
        <f t="shared" ref="Y37:Y68" si="47">H37/SUM(H:H)</f>
        <v>2.0321644363297895E-3</v>
      </c>
      <c r="Z37" t="s">
        <v>253</v>
      </c>
      <c r="AA37">
        <f t="shared" si="26"/>
        <v>-3.5020276606903309</v>
      </c>
      <c r="AB37">
        <f t="shared" si="27"/>
        <v>0.88923792862055162</v>
      </c>
      <c r="AC37" t="e">
        <f>AVERAGE(#REF!)</f>
        <v>#REF!</v>
      </c>
      <c r="AD37" t="e">
        <f>AVERAGE(#REF!)</f>
        <v>#REF!</v>
      </c>
      <c r="AE37" t="s">
        <v>253</v>
      </c>
      <c r="AF37">
        <v>0</v>
      </c>
      <c r="AG37">
        <f t="shared" si="28"/>
        <v>4.3912655893108825</v>
      </c>
      <c r="AH37" t="s">
        <v>253</v>
      </c>
      <c r="AI37">
        <f t="shared" si="29"/>
        <v>0.28177849639779867</v>
      </c>
      <c r="AJ37" t="s">
        <v>253</v>
      </c>
      <c r="AK37">
        <f t="shared" ref="AK37:AK68" si="48">(AI37*COUNT(AI$5:AI$1048576))/RANK(AI37,AI$5:AI$1048576,1)</f>
        <v>0.83308425021957866</v>
      </c>
      <c r="AL37" t="s">
        <v>253</v>
      </c>
      <c r="AM37" s="25">
        <f t="shared" si="30"/>
        <v>-10.470055533102412</v>
      </c>
      <c r="AN37" s="69">
        <f t="shared" si="31"/>
        <v>-0.20318078076917961</v>
      </c>
      <c r="AO37" s="98">
        <f t="shared" si="32"/>
        <v>0.1671533318005983</v>
      </c>
      <c r="AP37" s="105">
        <f t="shared" si="33"/>
        <v>1.0741007092464905</v>
      </c>
      <c r="AQ37" s="171">
        <f t="shared" si="34"/>
        <v>1.7827023857412521</v>
      </c>
      <c r="AR37" s="116">
        <f t="shared" si="35"/>
        <v>-0.18908930912608743</v>
      </c>
      <c r="AS37" t="s">
        <v>253</v>
      </c>
      <c r="AT37">
        <f t="shared" si="36"/>
        <v>0</v>
      </c>
      <c r="AU37" t="e">
        <f>IF(#REF!&lt;0.1,1,0)</f>
        <v>#REF!</v>
      </c>
      <c r="AV37" t="e">
        <f>IF(#REF!&lt;0.1,1,0)</f>
        <v>#REF!</v>
      </c>
      <c r="AW37" t="s">
        <v>253</v>
      </c>
      <c r="AX37">
        <f t="shared" si="37"/>
        <v>1</v>
      </c>
      <c r="AY37" t="e">
        <f>IF(ABS(#REF!)&lt;0.5,1,0)</f>
        <v>#REF!</v>
      </c>
      <c r="AZ37">
        <f t="shared" si="38"/>
        <v>4.3912655893108825</v>
      </c>
      <c r="BA37">
        <f t="shared" si="39"/>
        <v>0.28177849639779867</v>
      </c>
      <c r="BB37">
        <f t="shared" si="40"/>
        <v>0.83308425021957866</v>
      </c>
      <c r="BC37">
        <f t="shared" si="41"/>
        <v>0</v>
      </c>
      <c r="BD37" s="210" t="str">
        <f t="shared" si="23"/>
        <v/>
      </c>
      <c r="BE37" s="210">
        <f t="shared" si="24"/>
        <v>0.14396205203677939</v>
      </c>
      <c r="BF37" s="210" t="str">
        <f t="shared" si="25"/>
        <v/>
      </c>
      <c r="BH37" s="210">
        <v>2</v>
      </c>
      <c r="BI37" s="3">
        <v>96.539999999999992</v>
      </c>
      <c r="BJ37" s="240" t="s">
        <v>307</v>
      </c>
    </row>
    <row r="38" spans="1:62" x14ac:dyDescent="0.2">
      <c r="A38" s="211" t="s">
        <v>216</v>
      </c>
      <c r="B38" t="s">
        <v>217</v>
      </c>
      <c r="C38">
        <v>359824.821</v>
      </c>
      <c r="D38">
        <v>145785499.42708331</v>
      </c>
      <c r="E38">
        <v>359824.821</v>
      </c>
      <c r="F38">
        <v>431807161.84895825</v>
      </c>
      <c r="G38">
        <v>235007505.24739581</v>
      </c>
      <c r="H38">
        <v>79741002.893880203</v>
      </c>
      <c r="I38">
        <v>260119438.77604169</v>
      </c>
      <c r="J38">
        <v>238436775.91145834</v>
      </c>
      <c r="K38">
        <v>200639384.6875</v>
      </c>
      <c r="L38">
        <v>261528197.83854169</v>
      </c>
      <c r="M38">
        <v>166167064.50520831</v>
      </c>
      <c r="N38">
        <v>146483103.09895831</v>
      </c>
      <c r="O38">
        <v>1</v>
      </c>
      <c r="P38">
        <v>2</v>
      </c>
      <c r="Q38" s="3">
        <v>50.94</v>
      </c>
      <c r="R38" s="3"/>
      <c r="S38" t="s">
        <v>216</v>
      </c>
      <c r="T38">
        <f t="shared" si="42"/>
        <v>1.633351399382419E-6</v>
      </c>
      <c r="U38">
        <f t="shared" si="43"/>
        <v>2.4972688790662949E-4</v>
      </c>
      <c r="V38">
        <f t="shared" si="44"/>
        <v>4.409033613672918E-6</v>
      </c>
      <c r="W38">
        <f t="shared" si="45"/>
        <v>3.993704913018021E-4</v>
      </c>
      <c r="X38">
        <f t="shared" si="46"/>
        <v>2.4977974652792216E-4</v>
      </c>
      <c r="Y38">
        <f t="shared" si="47"/>
        <v>8.9613990904474614E-5</v>
      </c>
      <c r="Z38" t="s">
        <v>216</v>
      </c>
      <c r="AA38">
        <f t="shared" si="26"/>
        <v>-3.8024230800327783</v>
      </c>
      <c r="AB38">
        <f t="shared" si="27"/>
        <v>0.29065814260616091</v>
      </c>
      <c r="AC38" t="e">
        <f>AVERAGE(#REF!)</f>
        <v>#REF!</v>
      </c>
      <c r="AD38" t="e">
        <f>AVERAGE(#REF!)</f>
        <v>#REF!</v>
      </c>
      <c r="AE38" t="s">
        <v>216</v>
      </c>
      <c r="AF38">
        <v>0</v>
      </c>
      <c r="AG38">
        <f t="shared" si="28"/>
        <v>4.093081222638939</v>
      </c>
      <c r="AH38" t="s">
        <v>216</v>
      </c>
      <c r="AI38">
        <f t="shared" si="29"/>
        <v>0.15088886490356146</v>
      </c>
      <c r="AJ38" t="s">
        <v>216</v>
      </c>
      <c r="AK38">
        <f t="shared" si="48"/>
        <v>1.1400492014935755</v>
      </c>
      <c r="AL38" t="s">
        <v>216</v>
      </c>
      <c r="AM38" s="25">
        <f t="shared" si="30"/>
        <v>-6.698756219180769</v>
      </c>
      <c r="AN38" s="135">
        <f t="shared" si="31"/>
        <v>0.55761592826884032</v>
      </c>
      <c r="AO38" s="25">
        <f t="shared" si="32"/>
        <v>-5.2661289491864069</v>
      </c>
      <c r="AP38" s="160">
        <f t="shared" si="33"/>
        <v>1.2349925035750096</v>
      </c>
      <c r="AQ38" s="104">
        <f t="shared" si="34"/>
        <v>0.55792126503850359</v>
      </c>
      <c r="AR38" s="162">
        <f t="shared" si="35"/>
        <v>-0.92093934079503059</v>
      </c>
      <c r="AS38" t="s">
        <v>216</v>
      </c>
      <c r="AT38">
        <f t="shared" si="36"/>
        <v>0</v>
      </c>
      <c r="AU38" t="e">
        <f>IF(#REF!&lt;0.1,1,0)</f>
        <v>#REF!</v>
      </c>
      <c r="AV38" t="e">
        <f>IF(#REF!&lt;0.1,1,0)</f>
        <v>#REF!</v>
      </c>
      <c r="AW38" t="s">
        <v>216</v>
      </c>
      <c r="AX38">
        <f t="shared" si="37"/>
        <v>1</v>
      </c>
      <c r="AY38" t="e">
        <f>IF(ABS(#REF!)&lt;0.5,1,0)</f>
        <v>#REF!</v>
      </c>
      <c r="AZ38">
        <f t="shared" si="38"/>
        <v>4.093081222638939</v>
      </c>
      <c r="BA38">
        <f t="shared" si="39"/>
        <v>0.15088886490356146</v>
      </c>
      <c r="BB38">
        <f t="shared" si="40"/>
        <v>1.1400492014935755</v>
      </c>
      <c r="BC38">
        <f t="shared" si="41"/>
        <v>0</v>
      </c>
      <c r="BD38" s="210" t="str">
        <f t="shared" si="23"/>
        <v/>
      </c>
      <c r="BE38" s="210">
        <f t="shared" si="24"/>
        <v>0.25576427909049021</v>
      </c>
      <c r="BF38" s="210" t="str">
        <f t="shared" si="25"/>
        <v/>
      </c>
      <c r="BH38" s="210">
        <v>1</v>
      </c>
      <c r="BI38" s="3">
        <v>50.94</v>
      </c>
      <c r="BJ38" s="241" t="s">
        <v>307</v>
      </c>
    </row>
    <row r="39" spans="1:62" x14ac:dyDescent="0.2">
      <c r="A39" s="211" t="s">
        <v>281</v>
      </c>
      <c r="B39" t="s">
        <v>282</v>
      </c>
      <c r="C39">
        <v>359824.821</v>
      </c>
      <c r="D39">
        <v>165569981.40625</v>
      </c>
      <c r="E39">
        <v>359824.821</v>
      </c>
      <c r="F39">
        <v>149937386.640625</v>
      </c>
      <c r="G39">
        <v>101413690.36458334</v>
      </c>
      <c r="H39">
        <v>277248489.58333331</v>
      </c>
      <c r="I39">
        <v>455390949.375</v>
      </c>
      <c r="J39">
        <v>400329298.95833331</v>
      </c>
      <c r="K39">
        <v>496562266.35416669</v>
      </c>
      <c r="L39">
        <v>359824.821</v>
      </c>
      <c r="M39">
        <v>225263750.36458331</v>
      </c>
      <c r="N39">
        <v>170217952.78645834</v>
      </c>
      <c r="O39">
        <v>1</v>
      </c>
      <c r="P39">
        <v>1</v>
      </c>
      <c r="Q39" s="3">
        <v>56.52</v>
      </c>
      <c r="R39" s="3"/>
      <c r="S39" t="s">
        <v>281</v>
      </c>
      <c r="T39">
        <f t="shared" si="42"/>
        <v>1.633351399382419E-6</v>
      </c>
      <c r="U39">
        <f t="shared" si="43"/>
        <v>2.8361720712848912E-4</v>
      </c>
      <c r="V39">
        <f t="shared" si="44"/>
        <v>4.409033613672918E-6</v>
      </c>
      <c r="W39">
        <f t="shared" si="45"/>
        <v>1.3867432747241066E-4</v>
      </c>
      <c r="X39">
        <f t="shared" si="46"/>
        <v>1.0778841231925936E-4</v>
      </c>
      <c r="Y39">
        <f t="shared" si="47"/>
        <v>3.1157550973950611E-4</v>
      </c>
      <c r="Z39" t="s">
        <v>281</v>
      </c>
      <c r="AA39">
        <f t="shared" si="26"/>
        <v>-3.2798594346037162</v>
      </c>
      <c r="AB39">
        <f t="shared" si="27"/>
        <v>0.43845866335149924</v>
      </c>
      <c r="AC39" t="e">
        <f>AVERAGE(#REF!)</f>
        <v>#REF!</v>
      </c>
      <c r="AD39" t="e">
        <f>AVERAGE(#REF!)</f>
        <v>#REF!</v>
      </c>
      <c r="AE39" t="s">
        <v>281</v>
      </c>
      <c r="AF39">
        <v>0</v>
      </c>
      <c r="AG39">
        <f t="shared" si="28"/>
        <v>3.7183180979552155</v>
      </c>
      <c r="AH39" t="s">
        <v>281</v>
      </c>
      <c r="AI39">
        <f t="shared" si="29"/>
        <v>0.18506688218723394</v>
      </c>
      <c r="AJ39" t="s">
        <v>281</v>
      </c>
      <c r="AK39">
        <f t="shared" si="48"/>
        <v>1.1440498171574462</v>
      </c>
      <c r="AL39" t="s">
        <v>281</v>
      </c>
      <c r="AM39" s="25">
        <f t="shared" si="30"/>
        <v>-6.237390540547799</v>
      </c>
      <c r="AN39" s="23">
        <f t="shared" si="31"/>
        <v>1.2025755072900857</v>
      </c>
      <c r="AO39" s="25">
        <f t="shared" si="32"/>
        <v>-4.804763270553436</v>
      </c>
      <c r="AP39" s="37">
        <f t="shared" si="33"/>
        <v>0.17033117223584823</v>
      </c>
      <c r="AQ39" s="26">
        <f t="shared" si="34"/>
        <v>-0.19316746561749396</v>
      </c>
      <c r="AR39" s="34">
        <f t="shared" si="35"/>
        <v>1.3382122834361434</v>
      </c>
      <c r="AS39" t="s">
        <v>281</v>
      </c>
      <c r="AT39">
        <f t="shared" si="36"/>
        <v>0</v>
      </c>
      <c r="AU39" t="e">
        <f>IF(#REF!&lt;0.1,1,0)</f>
        <v>#REF!</v>
      </c>
      <c r="AV39" t="e">
        <f>IF(#REF!&lt;0.1,1,0)</f>
        <v>#REF!</v>
      </c>
      <c r="AW39" t="s">
        <v>281</v>
      </c>
      <c r="AX39">
        <f t="shared" si="37"/>
        <v>1</v>
      </c>
      <c r="AY39" t="e">
        <f>IF(ABS(#REF!)&lt;0.5,1,0)</f>
        <v>#REF!</v>
      </c>
      <c r="AZ39">
        <f t="shared" si="38"/>
        <v>3.7183180979552155</v>
      </c>
      <c r="BA39">
        <f t="shared" si="39"/>
        <v>0.18506688218723394</v>
      </c>
      <c r="BB39">
        <f t="shared" si="40"/>
        <v>1.1440498171574462</v>
      </c>
      <c r="BC39">
        <f t="shared" si="41"/>
        <v>0</v>
      </c>
      <c r="BD39" s="210" t="str">
        <f t="shared" si="23"/>
        <v/>
      </c>
      <c r="BE39" s="210">
        <f t="shared" si="24"/>
        <v>0.47286369091730618</v>
      </c>
      <c r="BF39" s="210" t="str">
        <f t="shared" si="25"/>
        <v/>
      </c>
      <c r="BH39" s="210">
        <v>1</v>
      </c>
      <c r="BI39" s="3">
        <v>56.52</v>
      </c>
      <c r="BJ39" s="242" t="s">
        <v>307</v>
      </c>
    </row>
    <row r="40" spans="1:62" x14ac:dyDescent="0.2">
      <c r="A40" s="211" t="s">
        <v>66</v>
      </c>
      <c r="B40" t="s">
        <v>67</v>
      </c>
      <c r="C40">
        <v>41499564.484049477</v>
      </c>
      <c r="D40">
        <v>481160935.01302081</v>
      </c>
      <c r="E40">
        <v>359824.821</v>
      </c>
      <c r="F40">
        <v>3155278677.1354165</v>
      </c>
      <c r="G40">
        <v>864764288.33333325</v>
      </c>
      <c r="H40">
        <v>437717014.52148438</v>
      </c>
      <c r="I40">
        <v>2604954985.2083335</v>
      </c>
      <c r="J40">
        <v>2630163971.9270835</v>
      </c>
      <c r="K40">
        <v>1850819756.953125</v>
      </c>
      <c r="L40">
        <v>2840948124.5572915</v>
      </c>
      <c r="M40">
        <v>1405555924.7265625</v>
      </c>
      <c r="N40">
        <v>1255135191.0416667</v>
      </c>
      <c r="O40">
        <v>5</v>
      </c>
      <c r="P40">
        <v>21</v>
      </c>
      <c r="Q40" s="3">
        <v>163.07</v>
      </c>
      <c r="R40" s="3"/>
      <c r="S40" t="s">
        <v>66</v>
      </c>
      <c r="T40">
        <f t="shared" si="42"/>
        <v>1.8837881037612786E-4</v>
      </c>
      <c r="U40">
        <f t="shared" si="43"/>
        <v>8.2421656032495073E-4</v>
      </c>
      <c r="V40">
        <f t="shared" si="44"/>
        <v>4.409033613672918E-6</v>
      </c>
      <c r="W40">
        <f t="shared" si="45"/>
        <v>2.9182591369858995E-3</v>
      </c>
      <c r="X40">
        <f t="shared" si="46"/>
        <v>9.1912215534951523E-4</v>
      </c>
      <c r="Y40">
        <f t="shared" si="47"/>
        <v>4.9191215478269952E-4</v>
      </c>
      <c r="Z40" t="s">
        <v>66</v>
      </c>
      <c r="AA40">
        <f t="shared" si="26"/>
        <v>-2.9004732070365358</v>
      </c>
      <c r="AB40">
        <f t="shared" si="27"/>
        <v>0.73700245310280543</v>
      </c>
      <c r="AC40" t="e">
        <f>AVERAGE(#REF!)</f>
        <v>#REF!</v>
      </c>
      <c r="AD40" t="e">
        <f>AVERAGE(#REF!)</f>
        <v>#REF!</v>
      </c>
      <c r="AE40" t="s">
        <v>66</v>
      </c>
      <c r="AF40">
        <v>0</v>
      </c>
      <c r="AG40">
        <f t="shared" si="28"/>
        <v>3.6374756601393412</v>
      </c>
      <c r="AH40" t="s">
        <v>66</v>
      </c>
      <c r="AI40">
        <f t="shared" si="29"/>
        <v>0.19946679642667486</v>
      </c>
      <c r="AJ40" t="s">
        <v>66</v>
      </c>
      <c r="AK40">
        <f t="shared" si="48"/>
        <v>1.0047216412602882</v>
      </c>
      <c r="AL40" t="s">
        <v>66</v>
      </c>
      <c r="AM40" s="121">
        <f t="shared" si="30"/>
        <v>-1.8045919901339675</v>
      </c>
      <c r="AN40" s="59">
        <f t="shared" si="31"/>
        <v>0.3247947668933493</v>
      </c>
      <c r="AO40" s="25">
        <f t="shared" si="32"/>
        <v>-7.2216223978689893</v>
      </c>
      <c r="AP40" s="126">
        <f t="shared" si="33"/>
        <v>2.1488074090279885</v>
      </c>
      <c r="AQ40" s="148">
        <f t="shared" si="34"/>
        <v>0.48202793079489392</v>
      </c>
      <c r="AR40" s="47">
        <f t="shared" si="35"/>
        <v>-0.41982798051446646</v>
      </c>
      <c r="AS40" t="s">
        <v>66</v>
      </c>
      <c r="AT40">
        <f t="shared" si="36"/>
        <v>0</v>
      </c>
      <c r="AU40" t="e">
        <f>IF(#REF!&lt;0.1,1,0)</f>
        <v>#REF!</v>
      </c>
      <c r="AV40" t="e">
        <f>IF(#REF!&lt;0.1,1,0)</f>
        <v>#REF!</v>
      </c>
      <c r="AW40" t="s">
        <v>66</v>
      </c>
      <c r="AX40">
        <f t="shared" si="37"/>
        <v>1</v>
      </c>
      <c r="AY40" t="e">
        <f>IF(ABS(#REF!)&lt;0.5,1,0)</f>
        <v>#REF!</v>
      </c>
      <c r="AZ40">
        <f t="shared" si="38"/>
        <v>3.6374756601393412</v>
      </c>
      <c r="BA40">
        <f t="shared" si="39"/>
        <v>0.19946679642667486</v>
      </c>
      <c r="BB40">
        <f t="shared" si="40"/>
        <v>1.0047216412602882</v>
      </c>
      <c r="BC40">
        <f t="shared" si="41"/>
        <v>0</v>
      </c>
      <c r="BD40" s="210" t="str">
        <f t="shared" si="23"/>
        <v/>
      </c>
      <c r="BE40" s="210">
        <f t="shared" si="24"/>
        <v>0.23377639106415565</v>
      </c>
      <c r="BF40" s="210" t="str">
        <f t="shared" si="25"/>
        <v/>
      </c>
      <c r="BH40" s="210">
        <v>5</v>
      </c>
      <c r="BI40" s="3">
        <v>163.07</v>
      </c>
      <c r="BJ40" s="243" t="s">
        <v>307</v>
      </c>
    </row>
    <row r="41" spans="1:62" x14ac:dyDescent="0.2">
      <c r="A41" s="211" t="s">
        <v>145</v>
      </c>
      <c r="B41" t="s">
        <v>146</v>
      </c>
      <c r="C41">
        <v>56138658.271484375</v>
      </c>
      <c r="D41">
        <v>883218717.34375</v>
      </c>
      <c r="E41">
        <v>359824.821</v>
      </c>
      <c r="F41">
        <v>2400454586.822916</v>
      </c>
      <c r="G41">
        <v>1229624261.71875</v>
      </c>
      <c r="H41">
        <v>990907268.014323</v>
      </c>
      <c r="I41">
        <v>1218848786.6666665</v>
      </c>
      <c r="J41">
        <v>3435582229.1666665</v>
      </c>
      <c r="K41">
        <v>726448297.8059895</v>
      </c>
      <c r="L41">
        <v>2149407516.5625</v>
      </c>
      <c r="M41">
        <v>1524100138.8541665</v>
      </c>
      <c r="N41">
        <v>1747197299.7135415</v>
      </c>
      <c r="O41">
        <v>2</v>
      </c>
      <c r="P41">
        <v>12</v>
      </c>
      <c r="Q41" s="3">
        <v>76.31</v>
      </c>
      <c r="R41" s="3"/>
      <c r="S41" t="s">
        <v>145</v>
      </c>
      <c r="T41">
        <f t="shared" si="42"/>
        <v>2.5482999141735255E-4</v>
      </c>
      <c r="U41">
        <f t="shared" si="43"/>
        <v>1.5129314128628937E-3</v>
      </c>
      <c r="V41">
        <f t="shared" si="44"/>
        <v>4.409033613672918E-6</v>
      </c>
      <c r="W41">
        <f t="shared" si="45"/>
        <v>2.2201362376255947E-3</v>
      </c>
      <c r="X41">
        <f t="shared" si="46"/>
        <v>1.3069167135465187E-3</v>
      </c>
      <c r="Y41">
        <f t="shared" si="47"/>
        <v>1.1135946587126297E-3</v>
      </c>
      <c r="Z41" t="s">
        <v>145</v>
      </c>
      <c r="AA41">
        <f t="shared" si="26"/>
        <v>-3.3421012846306795</v>
      </c>
      <c r="AB41">
        <f t="shared" si="27"/>
        <v>0.28870133123009417</v>
      </c>
      <c r="AC41" t="e">
        <f>AVERAGE(#REF!)</f>
        <v>#REF!</v>
      </c>
      <c r="AD41" t="e">
        <f>AVERAGE(#REF!)</f>
        <v>#REF!</v>
      </c>
      <c r="AE41" t="s">
        <v>145</v>
      </c>
      <c r="AF41">
        <v>0</v>
      </c>
      <c r="AG41">
        <f t="shared" si="28"/>
        <v>3.6308026158607736</v>
      </c>
      <c r="AH41" t="s">
        <v>145</v>
      </c>
      <c r="AI41">
        <f t="shared" si="29"/>
        <v>0.2216163597041533</v>
      </c>
      <c r="AJ41" t="s">
        <v>145</v>
      </c>
      <c r="AK41">
        <f t="shared" si="48"/>
        <v>0.97225241676660801</v>
      </c>
      <c r="AL41" t="s">
        <v>145</v>
      </c>
      <c r="AM41" s="195">
        <f t="shared" si="30"/>
        <v>-2.2477048862396898</v>
      </c>
      <c r="AN41" s="127">
        <f t="shared" si="31"/>
        <v>0.32203471357997848</v>
      </c>
      <c r="AO41" s="25">
        <f t="shared" si="32"/>
        <v>-8.1006336812323276</v>
      </c>
      <c r="AP41" s="159">
        <f t="shared" si="33"/>
        <v>0.87533633718940285</v>
      </c>
      <c r="AQ41" s="99">
        <f t="shared" si="34"/>
        <v>0.1108553323931063</v>
      </c>
      <c r="AR41" s="69">
        <f t="shared" si="35"/>
        <v>-0.1200876758922266</v>
      </c>
      <c r="AS41" t="s">
        <v>145</v>
      </c>
      <c r="AT41">
        <f t="shared" si="36"/>
        <v>0</v>
      </c>
      <c r="AU41" t="e">
        <f>IF(#REF!&lt;0.1,1,0)</f>
        <v>#REF!</v>
      </c>
      <c r="AV41" t="e">
        <f>IF(#REF!&lt;0.1,1,0)</f>
        <v>#REF!</v>
      </c>
      <c r="AW41" t="s">
        <v>145</v>
      </c>
      <c r="AX41">
        <f t="shared" si="37"/>
        <v>1</v>
      </c>
      <c r="AY41" t="e">
        <f>IF(ABS(#REF!)&lt;0.5,1,0)</f>
        <v>#REF!</v>
      </c>
      <c r="AZ41">
        <f t="shared" si="38"/>
        <v>3.6308026158607736</v>
      </c>
      <c r="BA41">
        <f t="shared" si="39"/>
        <v>0.2216163597041533</v>
      </c>
      <c r="BB41">
        <f t="shared" si="40"/>
        <v>0.97225241676660801</v>
      </c>
      <c r="BC41">
        <f t="shared" si="41"/>
        <v>0</v>
      </c>
      <c r="BD41" s="210" t="str">
        <f t="shared" si="23"/>
        <v/>
      </c>
      <c r="BE41" s="210">
        <f t="shared" si="24"/>
        <v>0.17351490879101344</v>
      </c>
      <c r="BF41" s="210" t="str">
        <f t="shared" si="25"/>
        <v/>
      </c>
      <c r="BH41" s="210">
        <v>2</v>
      </c>
      <c r="BI41" s="3">
        <v>76.31</v>
      </c>
      <c r="BJ41" s="244" t="s">
        <v>307</v>
      </c>
    </row>
    <row r="42" spans="1:62" x14ac:dyDescent="0.2">
      <c r="A42" s="211" t="s">
        <v>9</v>
      </c>
      <c r="B42" t="s">
        <v>98</v>
      </c>
      <c r="C42">
        <v>451398378.531901</v>
      </c>
      <c r="D42">
        <v>1668911787.2656248</v>
      </c>
      <c r="E42">
        <v>359824.821</v>
      </c>
      <c r="F42">
        <v>4634117766.145833</v>
      </c>
      <c r="G42">
        <v>4055872918.7239585</v>
      </c>
      <c r="H42">
        <v>2243059452.3697915</v>
      </c>
      <c r="I42">
        <v>2831627016.145833</v>
      </c>
      <c r="J42">
        <v>1787275584.6614583</v>
      </c>
      <c r="K42">
        <v>1936190177.552083</v>
      </c>
      <c r="L42">
        <v>5944848357.3177071</v>
      </c>
      <c r="M42">
        <v>2397829330.052083</v>
      </c>
      <c r="N42">
        <v>1694946220.7291667</v>
      </c>
      <c r="O42">
        <v>5</v>
      </c>
      <c r="P42">
        <v>37</v>
      </c>
      <c r="Q42" s="3">
        <v>393.41</v>
      </c>
      <c r="R42" s="3"/>
      <c r="S42" t="s">
        <v>9</v>
      </c>
      <c r="T42">
        <f t="shared" si="42"/>
        <v>2.0490308901009234E-3</v>
      </c>
      <c r="U42">
        <f t="shared" si="43"/>
        <v>2.8588038485472958E-3</v>
      </c>
      <c r="V42">
        <f t="shared" si="44"/>
        <v>4.409033613672918E-6</v>
      </c>
      <c r="W42">
        <f t="shared" si="45"/>
        <v>4.2860101742903407E-3</v>
      </c>
      <c r="X42">
        <f t="shared" si="46"/>
        <v>4.3108193864781277E-3</v>
      </c>
      <c r="Y42">
        <f t="shared" si="47"/>
        <v>2.5207798004543151E-3</v>
      </c>
      <c r="Z42" t="s">
        <v>9</v>
      </c>
      <c r="AA42">
        <f t="shared" si="26"/>
        <v>-3.1858173333727837</v>
      </c>
      <c r="AB42">
        <f t="shared" si="27"/>
        <v>0.41966131036883342</v>
      </c>
      <c r="AC42" t="e">
        <f>AVERAGE(#REF!)</f>
        <v>#REF!</v>
      </c>
      <c r="AD42" t="e">
        <f>AVERAGE(#REF!)</f>
        <v>#REF!</v>
      </c>
      <c r="AE42" t="s">
        <v>9</v>
      </c>
      <c r="AF42">
        <v>0</v>
      </c>
      <c r="AG42">
        <f t="shared" si="28"/>
        <v>3.6054786437416171</v>
      </c>
      <c r="AH42" t="s">
        <v>9</v>
      </c>
      <c r="AI42">
        <f t="shared" si="29"/>
        <v>0.30228416200366076</v>
      </c>
      <c r="AJ42" t="s">
        <v>9</v>
      </c>
      <c r="AK42">
        <f t="shared" si="48"/>
        <v>0.76130825986107153</v>
      </c>
      <c r="AL42" t="s">
        <v>9</v>
      </c>
      <c r="AM42" s="141">
        <f t="shared" si="30"/>
        <v>-0.39255278640653896</v>
      </c>
      <c r="AN42" s="91">
        <f t="shared" si="31"/>
        <v>8.7917115332739243E-2</v>
      </c>
      <c r="AO42" s="25">
        <f t="shared" si="32"/>
        <v>-9.2528163290445509</v>
      </c>
      <c r="AP42" s="104">
        <f t="shared" si="33"/>
        <v>0.67214075451818001</v>
      </c>
      <c r="AQ42" s="60">
        <f t="shared" si="34"/>
        <v>0.68046759792017752</v>
      </c>
      <c r="AR42" s="67">
        <f t="shared" si="35"/>
        <v>-9.3624421331857277E-2</v>
      </c>
      <c r="AS42" t="s">
        <v>9</v>
      </c>
      <c r="AT42">
        <f t="shared" si="36"/>
        <v>0</v>
      </c>
      <c r="AU42" t="e">
        <f>IF(#REF!&lt;0.1,1,0)</f>
        <v>#REF!</v>
      </c>
      <c r="AV42" t="e">
        <f>IF(#REF!&lt;0.1,1,0)</f>
        <v>#REF!</v>
      </c>
      <c r="AW42" t="s">
        <v>9</v>
      </c>
      <c r="AX42">
        <f t="shared" si="37"/>
        <v>1</v>
      </c>
      <c r="AY42" t="e">
        <f>IF(ABS(#REF!)&lt;0.5,1,0)</f>
        <v>#REF!</v>
      </c>
      <c r="AZ42">
        <f t="shared" si="38"/>
        <v>3.6054786437416171</v>
      </c>
      <c r="BA42">
        <f t="shared" si="39"/>
        <v>0.30228416200366076</v>
      </c>
      <c r="BB42">
        <f t="shared" si="40"/>
        <v>0.76130825986107153</v>
      </c>
      <c r="BC42">
        <f t="shared" si="41"/>
        <v>0</v>
      </c>
      <c r="BD42" s="210" t="str">
        <f t="shared" si="23"/>
        <v/>
      </c>
      <c r="BE42" s="210">
        <f t="shared" si="24"/>
        <v>0.1164703229633624</v>
      </c>
      <c r="BF42" s="210" t="str">
        <f t="shared" si="25"/>
        <v/>
      </c>
      <c r="BH42" s="210">
        <v>5</v>
      </c>
      <c r="BI42" s="3">
        <v>393.41</v>
      </c>
      <c r="BJ42" s="245" t="s">
        <v>307</v>
      </c>
    </row>
    <row r="43" spans="1:62" x14ac:dyDescent="0.2">
      <c r="A43" s="211" t="s">
        <v>75</v>
      </c>
      <c r="B43" t="s">
        <v>76</v>
      </c>
      <c r="C43">
        <v>51395517.786458328</v>
      </c>
      <c r="D43">
        <v>369854660.17578119</v>
      </c>
      <c r="E43">
        <v>359824.821</v>
      </c>
      <c r="F43">
        <v>1222268189.0885417</v>
      </c>
      <c r="G43">
        <v>1122382107.2135417</v>
      </c>
      <c r="H43">
        <v>586526150.67708325</v>
      </c>
      <c r="I43">
        <v>6109523078.854167</v>
      </c>
      <c r="J43">
        <v>6610602242.1875</v>
      </c>
      <c r="K43">
        <v>7274697647.968749</v>
      </c>
      <c r="L43">
        <v>1561815373.4635417</v>
      </c>
      <c r="M43">
        <v>1220294949.4921875</v>
      </c>
      <c r="N43">
        <v>2334698775.5794272</v>
      </c>
      <c r="O43">
        <v>9</v>
      </c>
      <c r="P43">
        <v>20</v>
      </c>
      <c r="Q43" s="3">
        <v>263.32</v>
      </c>
      <c r="R43" s="3"/>
      <c r="S43" t="s">
        <v>75</v>
      </c>
      <c r="T43">
        <f t="shared" si="42"/>
        <v>2.3329947240770173E-4</v>
      </c>
      <c r="U43">
        <f t="shared" si="43"/>
        <v>6.3355171554396153E-4</v>
      </c>
      <c r="V43">
        <f t="shared" si="44"/>
        <v>4.409033613672918E-6</v>
      </c>
      <c r="W43">
        <f t="shared" si="45"/>
        <v>1.1304533372922623E-3</v>
      </c>
      <c r="X43">
        <f t="shared" si="46"/>
        <v>1.1929334680275288E-3</v>
      </c>
      <c r="Y43">
        <f t="shared" si="47"/>
        <v>6.5914582491470629E-4</v>
      </c>
      <c r="Z43" t="s">
        <v>75</v>
      </c>
      <c r="AA43">
        <f t="shared" si="26"/>
        <v>-2.8982289478141037</v>
      </c>
      <c r="AB43">
        <f t="shared" si="27"/>
        <v>0.57297677506391942</v>
      </c>
      <c r="AC43" t="e">
        <f>AVERAGE(#REF!)</f>
        <v>#REF!</v>
      </c>
      <c r="AD43" t="e">
        <f>AVERAGE(#REF!)</f>
        <v>#REF!</v>
      </c>
      <c r="AE43" t="s">
        <v>75</v>
      </c>
      <c r="AF43">
        <v>0</v>
      </c>
      <c r="AG43">
        <f t="shared" si="28"/>
        <v>3.4712057228780231</v>
      </c>
      <c r="AH43" t="s">
        <v>75</v>
      </c>
      <c r="AI43">
        <f t="shared" si="29"/>
        <v>0.1906496654022844</v>
      </c>
      <c r="AJ43" t="s">
        <v>75</v>
      </c>
      <c r="AK43">
        <f t="shared" si="48"/>
        <v>1.037134179788427</v>
      </c>
      <c r="AL43" t="s">
        <v>75</v>
      </c>
      <c r="AM43" s="193">
        <f t="shared" si="30"/>
        <v>-1.4701298094787292</v>
      </c>
      <c r="AN43" s="26">
        <f t="shared" si="31"/>
        <v>-2.8850465790770614E-2</v>
      </c>
      <c r="AO43" s="25">
        <f t="shared" si="32"/>
        <v>-7.1957065681728105</v>
      </c>
      <c r="AP43" s="71">
        <f t="shared" si="33"/>
        <v>0.80651668258604647</v>
      </c>
      <c r="AQ43" s="165">
        <f t="shared" si="34"/>
        <v>0.88412882431565609</v>
      </c>
      <c r="AR43" s="37">
        <f t="shared" si="35"/>
        <v>2.8284818290055736E-2</v>
      </c>
      <c r="AS43" t="s">
        <v>75</v>
      </c>
      <c r="AT43">
        <f t="shared" si="36"/>
        <v>0</v>
      </c>
      <c r="AU43" t="e">
        <f>IF(#REF!&lt;0.1,1,0)</f>
        <v>#REF!</v>
      </c>
      <c r="AV43" t="e">
        <f>IF(#REF!&lt;0.1,1,0)</f>
        <v>#REF!</v>
      </c>
      <c r="AW43" t="s">
        <v>75</v>
      </c>
      <c r="AX43">
        <f t="shared" si="37"/>
        <v>1</v>
      </c>
      <c r="AY43" t="e">
        <f>IF(ABS(#REF!)&lt;0.5,1,0)</f>
        <v>#REF!</v>
      </c>
      <c r="AZ43">
        <f t="shared" si="38"/>
        <v>3.4712057228780231</v>
      </c>
      <c r="BA43">
        <f t="shared" si="39"/>
        <v>0.1906496654022844</v>
      </c>
      <c r="BB43">
        <f t="shared" si="40"/>
        <v>1.037134179788427</v>
      </c>
      <c r="BC43">
        <f t="shared" si="41"/>
        <v>0</v>
      </c>
      <c r="BD43" s="210" t="str">
        <f t="shared" si="23"/>
        <v/>
      </c>
      <c r="BE43" s="210">
        <f t="shared" si="24"/>
        <v>4.7726622295569815E-2</v>
      </c>
      <c r="BF43" s="210" t="str">
        <f t="shared" si="25"/>
        <v>*</v>
      </c>
      <c r="BH43" s="210">
        <v>9</v>
      </c>
      <c r="BI43" s="3">
        <v>263.32</v>
      </c>
      <c r="BJ43" s="246" t="s">
        <v>307</v>
      </c>
    </row>
    <row r="44" spans="1:62" x14ac:dyDescent="0.2">
      <c r="A44" s="211" t="s">
        <v>1</v>
      </c>
      <c r="B44" t="s">
        <v>195</v>
      </c>
      <c r="C44">
        <v>7956278.3333333321</v>
      </c>
      <c r="D44">
        <v>207984664.140625</v>
      </c>
      <c r="E44">
        <v>359824.821</v>
      </c>
      <c r="F44">
        <v>698718039.11458325</v>
      </c>
      <c r="G44">
        <v>367118328.02083331</v>
      </c>
      <c r="H44">
        <v>269275998.30729163</v>
      </c>
      <c r="I44">
        <v>582130777.39583337</v>
      </c>
      <c r="J44">
        <v>437788510.9375</v>
      </c>
      <c r="K44">
        <v>415619399.99999994</v>
      </c>
      <c r="L44">
        <v>406804718.59375</v>
      </c>
      <c r="M44">
        <v>210492423.1640625</v>
      </c>
      <c r="N44">
        <v>247998465.10416663</v>
      </c>
      <c r="O44">
        <v>1</v>
      </c>
      <c r="P44">
        <v>4</v>
      </c>
      <c r="Q44" s="3">
        <v>105.03</v>
      </c>
      <c r="R44" s="3"/>
      <c r="S44" t="s">
        <v>1</v>
      </c>
      <c r="T44">
        <f t="shared" si="42"/>
        <v>3.6115903048350347E-5</v>
      </c>
      <c r="U44">
        <f t="shared" si="43"/>
        <v>3.5627249014653922E-4</v>
      </c>
      <c r="V44">
        <f t="shared" si="44"/>
        <v>4.409033613672918E-6</v>
      </c>
      <c r="W44">
        <f t="shared" si="45"/>
        <v>6.4623144592546337E-4</v>
      </c>
      <c r="X44">
        <f t="shared" si="46"/>
        <v>3.9019486982879863E-4</v>
      </c>
      <c r="Y44">
        <f t="shared" si="47"/>
        <v>3.0261591887948151E-4</v>
      </c>
      <c r="Z44" t="s">
        <v>1</v>
      </c>
      <c r="AA44">
        <f t="shared" si="26"/>
        <v>-3.0999363060553766</v>
      </c>
      <c r="AB44">
        <f t="shared" si="27"/>
        <v>0.36454373444562688</v>
      </c>
      <c r="AC44" t="e">
        <f>AVERAGE(#REF!)</f>
        <v>#REF!</v>
      </c>
      <c r="AD44" t="e">
        <f>AVERAGE(#REF!)</f>
        <v>#REF!</v>
      </c>
      <c r="AE44" t="s">
        <v>1</v>
      </c>
      <c r="AF44">
        <v>0</v>
      </c>
      <c r="AG44">
        <f t="shared" si="28"/>
        <v>3.4644800405010034</v>
      </c>
      <c r="AH44" t="s">
        <v>1</v>
      </c>
      <c r="AI44">
        <f t="shared" si="29"/>
        <v>0.13563344283033674</v>
      </c>
      <c r="AJ44" t="s">
        <v>1</v>
      </c>
      <c r="AK44">
        <f t="shared" si="48"/>
        <v>1.1528842640578623</v>
      </c>
      <c r="AL44" t="s">
        <v>1</v>
      </c>
      <c r="AM44" s="187">
        <f t="shared" si="30"/>
        <v>-3.1893279981724971</v>
      </c>
      <c r="AN44" s="1">
        <f t="shared" si="31"/>
        <v>0.11294694145415969</v>
      </c>
      <c r="AO44" s="25">
        <f t="shared" si="32"/>
        <v>-6.2234278614477923</v>
      </c>
      <c r="AP44" s="136">
        <f t="shared" si="33"/>
        <v>0.97201680701509019</v>
      </c>
      <c r="AQ44" s="52">
        <f t="shared" si="34"/>
        <v>0.24416066241335938</v>
      </c>
      <c r="AR44" s="1">
        <f t="shared" si="35"/>
        <v>-0.12254626609156878</v>
      </c>
      <c r="AS44" t="s">
        <v>1</v>
      </c>
      <c r="AT44">
        <f t="shared" si="36"/>
        <v>0</v>
      </c>
      <c r="AU44" t="e">
        <f>IF(#REF!&lt;0.1,1,0)</f>
        <v>#REF!</v>
      </c>
      <c r="AV44" t="e">
        <f>IF(#REF!&lt;0.1,1,0)</f>
        <v>#REF!</v>
      </c>
      <c r="AW44" t="s">
        <v>1</v>
      </c>
      <c r="AX44">
        <f t="shared" si="37"/>
        <v>1</v>
      </c>
      <c r="AY44" t="e">
        <f>IF(ABS(#REF!)&lt;0.5,1,0)</f>
        <v>#REF!</v>
      </c>
      <c r="AZ44">
        <f t="shared" si="38"/>
        <v>3.4644800405010034</v>
      </c>
      <c r="BA44">
        <f t="shared" si="39"/>
        <v>0.13563344283033674</v>
      </c>
      <c r="BB44">
        <f t="shared" si="40"/>
        <v>1.1528842640578623</v>
      </c>
      <c r="BC44">
        <f t="shared" si="41"/>
        <v>0</v>
      </c>
      <c r="BD44" s="210" t="str">
        <f t="shared" si="23"/>
        <v/>
      </c>
      <c r="BE44" s="210">
        <f t="shared" si="24"/>
        <v>0.10850693541978079</v>
      </c>
      <c r="BF44" s="210" t="str">
        <f t="shared" si="25"/>
        <v/>
      </c>
      <c r="BH44" s="210">
        <v>1</v>
      </c>
      <c r="BI44" s="3">
        <v>105.03</v>
      </c>
      <c r="BJ44" s="246" t="s">
        <v>307</v>
      </c>
    </row>
    <row r="45" spans="1:62" x14ac:dyDescent="0.2">
      <c r="A45" s="211" t="s">
        <v>203</v>
      </c>
      <c r="B45" t="s">
        <v>204</v>
      </c>
      <c r="C45">
        <v>65014851.588541657</v>
      </c>
      <c r="D45">
        <v>564728899.58333325</v>
      </c>
      <c r="E45">
        <v>359824.821</v>
      </c>
      <c r="F45">
        <v>1233493716.4583335</v>
      </c>
      <c r="G45">
        <v>1579803668.8541665</v>
      </c>
      <c r="H45">
        <v>666108859.32291663</v>
      </c>
      <c r="I45">
        <v>865384525.80729163</v>
      </c>
      <c r="J45">
        <v>963349364.0625</v>
      </c>
      <c r="K45">
        <v>782830438.95833325</v>
      </c>
      <c r="L45">
        <v>1054413201.7447915</v>
      </c>
      <c r="M45">
        <v>1055786509.6354167</v>
      </c>
      <c r="N45">
        <v>447602053.22916663</v>
      </c>
      <c r="O45">
        <v>1</v>
      </c>
      <c r="P45">
        <v>6</v>
      </c>
      <c r="Q45" s="3">
        <v>52.22</v>
      </c>
      <c r="R45" s="3"/>
      <c r="S45" t="s">
        <v>203</v>
      </c>
      <c r="T45">
        <f t="shared" si="42"/>
        <v>2.9512166094507636E-4</v>
      </c>
      <c r="U45">
        <f t="shared" si="43"/>
        <v>9.6736637839909753E-4</v>
      </c>
      <c r="V45">
        <f t="shared" si="44"/>
        <v>4.409033613672918E-6</v>
      </c>
      <c r="W45">
        <f t="shared" si="45"/>
        <v>1.1408356208134505E-3</v>
      </c>
      <c r="X45">
        <f t="shared" si="46"/>
        <v>1.6791079057448437E-3</v>
      </c>
      <c r="Y45">
        <f t="shared" si="47"/>
        <v>7.485819226551888E-4</v>
      </c>
      <c r="Z45" t="s">
        <v>203</v>
      </c>
      <c r="AA45">
        <f t="shared" ref="AA45:AA71" si="49">AVERAGE(AM45:AO45)</f>
        <v>-2.9902746833622689</v>
      </c>
      <c r="AB45">
        <f t="shared" ref="AB45:AB71" si="50">AVERAGE(AP45:AR45)</f>
        <v>0.39433324413082071</v>
      </c>
      <c r="AC45" t="e">
        <f>AVERAGE(#REF!)</f>
        <v>#REF!</v>
      </c>
      <c r="AD45" t="e">
        <f>AVERAGE(#REF!)</f>
        <v>#REF!</v>
      </c>
      <c r="AE45" t="s">
        <v>203</v>
      </c>
      <c r="AF45">
        <v>0</v>
      </c>
      <c r="AG45">
        <f t="shared" ref="AG45:AG71" si="51">AB45-AA45</f>
        <v>3.3846079274930894</v>
      </c>
      <c r="AH45" t="s">
        <v>203</v>
      </c>
      <c r="AI45">
        <f t="shared" ref="AI45:AI71" si="52">IFERROR(TTEST(AM45:AO45,AP45:AR45,2,2),1)</f>
        <v>0.228592781196675</v>
      </c>
      <c r="AJ45" t="s">
        <v>203</v>
      </c>
      <c r="AK45">
        <f t="shared" si="48"/>
        <v>0.94207934068932719</v>
      </c>
      <c r="AL45" t="s">
        <v>203</v>
      </c>
      <c r="AM45" s="109">
        <f t="shared" ref="AM45:AM71" si="53">LOG(T45/MEDIAN($T45:$Y45),2)</f>
        <v>-1.5396243684865938</v>
      </c>
      <c r="AN45" s="76">
        <f t="shared" ref="AN45:AN71" si="54">LOG(U45/MEDIAN($T45:$Y45),2)</f>
        <v>0.17312821447779508</v>
      </c>
      <c r="AO45" s="25">
        <f t="shared" ref="AO45:AO71" si="55">LOG(V45/MEDIAN($T45:$Y45),2)</f>
        <v>-7.6043278960780079</v>
      </c>
      <c r="AP45" s="90">
        <f t="shared" ref="AP45:AP71" si="56">LOG(W45/MEDIAN($T45:$Y45),2)</f>
        <v>0.41108484624393493</v>
      </c>
      <c r="AQ45" s="31">
        <f t="shared" ref="AQ45:AQ71" si="57">LOG(X45/MEDIAN($T45:$Y45),2)</f>
        <v>0.96868885896840795</v>
      </c>
      <c r="AR45" s="68">
        <f t="shared" ref="AR45:AR71" si="58">LOG(Y45/MEDIAN($T45:$Y45),2)</f>
        <v>-0.19677397281988071</v>
      </c>
      <c r="AS45" t="s">
        <v>203</v>
      </c>
      <c r="AT45">
        <f t="shared" ref="AT45:AT71" si="59">IF(AK45&lt;0.1,1,0)</f>
        <v>0</v>
      </c>
      <c r="AU45" t="e">
        <f>IF(#REF!&lt;0.1,1,0)</f>
        <v>#REF!</v>
      </c>
      <c r="AV45" t="e">
        <f>IF(#REF!&lt;0.1,1,0)</f>
        <v>#REF!</v>
      </c>
      <c r="AW45" t="s">
        <v>203</v>
      </c>
      <c r="AX45">
        <f t="shared" ref="AX45:AX71" si="60">IF(ABS(AG45)&gt;0.5,1,0)</f>
        <v>1</v>
      </c>
      <c r="AY45" t="e">
        <f>IF(ABS(#REF!)&lt;0.5,1,0)</f>
        <v>#REF!</v>
      </c>
      <c r="AZ45">
        <f t="shared" ref="AZ45:AZ71" si="61">AG45</f>
        <v>3.3846079274930894</v>
      </c>
      <c r="BA45">
        <f t="shared" ref="BA45:BA71" si="62">AI45</f>
        <v>0.228592781196675</v>
      </c>
      <c r="BB45">
        <f t="shared" ref="BB45:BB71" si="63">AK45</f>
        <v>0.94207934068932719</v>
      </c>
      <c r="BC45">
        <f t="shared" ref="BC45:BC71" si="64">IF(AI45&lt;0.05,1,0)</f>
        <v>0</v>
      </c>
      <c r="BD45" s="210" t="str">
        <f t="shared" si="23"/>
        <v/>
      </c>
      <c r="BE45" s="210">
        <f t="shared" si="24"/>
        <v>0.12230837241721895</v>
      </c>
      <c r="BF45" s="210" t="str">
        <f t="shared" si="25"/>
        <v/>
      </c>
      <c r="BH45" s="210">
        <v>1</v>
      </c>
      <c r="BI45" s="3">
        <v>52.22</v>
      </c>
      <c r="BJ45" s="247" t="s">
        <v>307</v>
      </c>
    </row>
    <row r="46" spans="1:62" x14ac:dyDescent="0.2">
      <c r="A46" s="211" t="s">
        <v>110</v>
      </c>
      <c r="B46" t="s">
        <v>111</v>
      </c>
      <c r="C46">
        <v>44055600.130208328</v>
      </c>
      <c r="D46">
        <v>359824.821</v>
      </c>
      <c r="E46">
        <v>3588039.0869140625</v>
      </c>
      <c r="F46">
        <v>183461355.62499997</v>
      </c>
      <c r="G46">
        <v>139449070.52083331</v>
      </c>
      <c r="H46">
        <v>218285340.83333331</v>
      </c>
      <c r="I46">
        <v>1243750121.7708333</v>
      </c>
      <c r="J46">
        <v>1047357068.75</v>
      </c>
      <c r="K46">
        <v>1327455968.8541665</v>
      </c>
      <c r="L46">
        <v>256610037.08333331</v>
      </c>
      <c r="M46">
        <v>233245394.27083334</v>
      </c>
      <c r="N46">
        <v>318100043.125</v>
      </c>
      <c r="O46">
        <v>2</v>
      </c>
      <c r="P46">
        <v>3</v>
      </c>
      <c r="Q46" s="3">
        <v>64.540000000000006</v>
      </c>
      <c r="R46" s="3"/>
      <c r="S46" t="s">
        <v>110</v>
      </c>
      <c r="T46">
        <f t="shared" si="42"/>
        <v>1.999814129645827E-4</v>
      </c>
      <c r="U46">
        <f t="shared" si="43"/>
        <v>6.1637085370643287E-7</v>
      </c>
      <c r="V46">
        <f t="shared" si="44"/>
        <v>4.396524091198363E-5</v>
      </c>
      <c r="W46">
        <f t="shared" si="45"/>
        <v>1.696800289673742E-4</v>
      </c>
      <c r="X46">
        <f t="shared" si="46"/>
        <v>1.4821464298163755E-4</v>
      </c>
      <c r="Y46">
        <f t="shared" si="47"/>
        <v>2.4531194539967007E-4</v>
      </c>
      <c r="Z46" t="s">
        <v>110</v>
      </c>
      <c r="AA46">
        <f t="shared" si="49"/>
        <v>-3.1777769851272701</v>
      </c>
      <c r="AB46">
        <f t="shared" si="50"/>
        <v>0.20649191230917199</v>
      </c>
      <c r="AC46" t="e">
        <f>AVERAGE(#REF!)</f>
        <v>#REF!</v>
      </c>
      <c r="AD46" t="e">
        <f>AVERAGE(#REF!)</f>
        <v>#REF!</v>
      </c>
      <c r="AE46" t="s">
        <v>110</v>
      </c>
      <c r="AF46">
        <v>0</v>
      </c>
      <c r="AG46">
        <f t="shared" si="51"/>
        <v>3.3842688974364421</v>
      </c>
      <c r="AH46" t="s">
        <v>110</v>
      </c>
      <c r="AI46">
        <f t="shared" si="52"/>
        <v>0.24834161866278032</v>
      </c>
      <c r="AJ46" t="s">
        <v>110</v>
      </c>
      <c r="AK46">
        <f t="shared" si="48"/>
        <v>0.88880158258258224</v>
      </c>
      <c r="AL46" t="s">
        <v>110</v>
      </c>
      <c r="AM46" s="43">
        <f t="shared" si="53"/>
        <v>0.33131708015913597</v>
      </c>
      <c r="AN46" s="25">
        <f t="shared" si="54"/>
        <v>-8.0105344783260932</v>
      </c>
      <c r="AO46" s="174">
        <f t="shared" si="55"/>
        <v>-1.8541135572148519</v>
      </c>
      <c r="AP46" s="99">
        <f t="shared" si="56"/>
        <v>9.4267935783489409E-2</v>
      </c>
      <c r="AQ46" s="48">
        <f t="shared" si="57"/>
        <v>-0.10086084962059663</v>
      </c>
      <c r="AR46" s="90">
        <f t="shared" si="58"/>
        <v>0.62606865076462326</v>
      </c>
      <c r="AS46" t="s">
        <v>110</v>
      </c>
      <c r="AT46">
        <f t="shared" si="59"/>
        <v>0</v>
      </c>
      <c r="AU46" t="e">
        <f>IF(#REF!&lt;0.1,1,0)</f>
        <v>#REF!</v>
      </c>
      <c r="AV46" t="e">
        <f>IF(#REF!&lt;0.1,1,0)</f>
        <v>#REF!</v>
      </c>
      <c r="AW46" t="s">
        <v>110</v>
      </c>
      <c r="AX46">
        <f t="shared" si="60"/>
        <v>1</v>
      </c>
      <c r="AY46" t="e">
        <f>IF(ABS(#REF!)&lt;0.5,1,0)</f>
        <v>#REF!</v>
      </c>
      <c r="AZ46">
        <f t="shared" si="61"/>
        <v>3.3842688974364421</v>
      </c>
      <c r="BA46">
        <f t="shared" si="62"/>
        <v>0.24834161866278032</v>
      </c>
      <c r="BB46">
        <f t="shared" si="63"/>
        <v>0.88880158258258224</v>
      </c>
      <c r="BC46">
        <f t="shared" si="64"/>
        <v>0</v>
      </c>
      <c r="BD46" s="210" t="str">
        <f t="shared" si="23"/>
        <v/>
      </c>
      <c r="BE46" s="210">
        <f t="shared" si="24"/>
        <v>0.18975838151148813</v>
      </c>
      <c r="BF46" s="210" t="str">
        <f t="shared" si="25"/>
        <v/>
      </c>
      <c r="BH46" s="210">
        <v>2</v>
      </c>
      <c r="BI46" s="3">
        <v>64.540000000000006</v>
      </c>
      <c r="BJ46" s="247" t="s">
        <v>307</v>
      </c>
    </row>
    <row r="47" spans="1:62" x14ac:dyDescent="0.2">
      <c r="A47" s="211" t="s">
        <v>255</v>
      </c>
      <c r="B47" t="s">
        <v>256</v>
      </c>
      <c r="C47">
        <v>61696240.0390625</v>
      </c>
      <c r="D47">
        <v>516315230.70963532</v>
      </c>
      <c r="E47">
        <v>359824.821</v>
      </c>
      <c r="F47">
        <v>933726504.66145837</v>
      </c>
      <c r="G47">
        <v>1270082317.6822917</v>
      </c>
      <c r="H47">
        <v>772814587.44791675</v>
      </c>
      <c r="I47">
        <v>1644511371.6796875</v>
      </c>
      <c r="J47">
        <v>989350952.21354175</v>
      </c>
      <c r="K47">
        <v>1382640782.4479167</v>
      </c>
      <c r="L47">
        <v>850479102.56510401</v>
      </c>
      <c r="M47">
        <v>792007026.328125</v>
      </c>
      <c r="N47">
        <v>497347209.34895831</v>
      </c>
      <c r="O47">
        <v>5</v>
      </c>
      <c r="P47">
        <v>12</v>
      </c>
      <c r="Q47" s="3">
        <v>93.059999999999988</v>
      </c>
      <c r="R47" s="3"/>
      <c r="S47" t="s">
        <v>255</v>
      </c>
      <c r="T47">
        <f t="shared" si="42"/>
        <v>2.8005750054812466E-4</v>
      </c>
      <c r="U47">
        <f t="shared" si="43"/>
        <v>8.8443498325017379E-4</v>
      </c>
      <c r="V47">
        <f t="shared" si="44"/>
        <v>4.409033613672918E-6</v>
      </c>
      <c r="W47">
        <f t="shared" si="45"/>
        <v>8.6358644750454292E-4</v>
      </c>
      <c r="X47">
        <f t="shared" si="46"/>
        <v>1.3499179060103407E-3</v>
      </c>
      <c r="Y47">
        <f t="shared" si="47"/>
        <v>8.6849922746228653E-4</v>
      </c>
      <c r="Z47" t="s">
        <v>255</v>
      </c>
      <c r="AA47">
        <f t="shared" si="49"/>
        <v>-3.0720765725783878</v>
      </c>
      <c r="AB47">
        <f t="shared" si="50"/>
        <v>0.21344992500383528</v>
      </c>
      <c r="AC47" t="e">
        <f>AVERAGE(#REF!)</f>
        <v>#REF!</v>
      </c>
      <c r="AD47" t="e">
        <f>AVERAGE(#REF!)</f>
        <v>#REF!</v>
      </c>
      <c r="AE47" t="s">
        <v>255</v>
      </c>
      <c r="AF47">
        <v>0</v>
      </c>
      <c r="AG47">
        <f t="shared" si="51"/>
        <v>3.2855264975822229</v>
      </c>
      <c r="AH47" t="s">
        <v>255</v>
      </c>
      <c r="AI47">
        <f t="shared" si="52"/>
        <v>0.23174887855386789</v>
      </c>
      <c r="AJ47" t="s">
        <v>255</v>
      </c>
      <c r="AK47">
        <f t="shared" si="48"/>
        <v>0.92699551421547155</v>
      </c>
      <c r="AL47" t="s">
        <v>255</v>
      </c>
      <c r="AM47" s="40">
        <f t="shared" si="53"/>
        <v>-1.6287153201096884</v>
      </c>
      <c r="AN47" s="151">
        <f t="shared" si="54"/>
        <v>3.0317703727208892E-2</v>
      </c>
      <c r="AO47" s="25">
        <f t="shared" si="55"/>
        <v>-7.6178321013526853</v>
      </c>
      <c r="AP47" s="146">
        <f t="shared" si="56"/>
        <v>-4.0977844839965227E-3</v>
      </c>
      <c r="AQ47" s="104">
        <f t="shared" si="57"/>
        <v>0.64036138126819153</v>
      </c>
      <c r="AR47" s="127">
        <f t="shared" si="58"/>
        <v>4.0861782273108691E-3</v>
      </c>
      <c r="AS47" t="s">
        <v>255</v>
      </c>
      <c r="AT47">
        <f t="shared" si="59"/>
        <v>0</v>
      </c>
      <c r="AU47" t="e">
        <f>IF(#REF!&lt;0.1,1,0)</f>
        <v>#REF!</v>
      </c>
      <c r="AV47" t="e">
        <f>IF(#REF!&lt;0.1,1,0)</f>
        <v>#REF!</v>
      </c>
      <c r="AW47" t="s">
        <v>255</v>
      </c>
      <c r="AX47">
        <f t="shared" si="60"/>
        <v>1</v>
      </c>
      <c r="AY47" t="e">
        <f>IF(ABS(#REF!)&lt;0.5,1,0)</f>
        <v>#REF!</v>
      </c>
      <c r="AZ47">
        <f t="shared" si="61"/>
        <v>3.2855264975822229</v>
      </c>
      <c r="BA47">
        <f t="shared" si="62"/>
        <v>0.23174887855386789</v>
      </c>
      <c r="BB47">
        <f t="shared" si="63"/>
        <v>0.92699551421547155</v>
      </c>
      <c r="BC47">
        <f t="shared" si="64"/>
        <v>0</v>
      </c>
      <c r="BD47" s="210" t="str">
        <f t="shared" si="23"/>
        <v/>
      </c>
      <c r="BE47" s="210">
        <f t="shared" si="24"/>
        <v>0.10543914852010169</v>
      </c>
      <c r="BF47" s="210" t="str">
        <f t="shared" si="25"/>
        <v/>
      </c>
      <c r="BH47" s="210">
        <v>5</v>
      </c>
      <c r="BI47" s="3">
        <v>93.059999999999988</v>
      </c>
      <c r="BJ47" s="248" t="s">
        <v>307</v>
      </c>
    </row>
    <row r="48" spans="1:62" x14ac:dyDescent="0.2">
      <c r="A48" s="211" t="s">
        <v>273</v>
      </c>
      <c r="B48" t="s">
        <v>274</v>
      </c>
      <c r="C48">
        <v>359824.821</v>
      </c>
      <c r="D48">
        <v>20345912.291666664</v>
      </c>
      <c r="E48">
        <v>359824.821</v>
      </c>
      <c r="F48">
        <v>48547017.317708328</v>
      </c>
      <c r="G48">
        <v>100757323.50260417</v>
      </c>
      <c r="H48">
        <v>42112412.604166664</v>
      </c>
      <c r="I48">
        <v>567891199.609375</v>
      </c>
      <c r="J48">
        <v>495405965.8984375</v>
      </c>
      <c r="K48">
        <v>541508206.61458325</v>
      </c>
      <c r="L48">
        <v>90534838.177083328</v>
      </c>
      <c r="M48">
        <v>57381188.776041664</v>
      </c>
      <c r="N48">
        <v>96050372.330729157</v>
      </c>
      <c r="O48">
        <v>2</v>
      </c>
      <c r="P48">
        <v>4</v>
      </c>
      <c r="Q48" s="3">
        <v>60.15</v>
      </c>
      <c r="R48" s="3"/>
      <c r="S48" t="s">
        <v>273</v>
      </c>
      <c r="T48">
        <f t="shared" si="42"/>
        <v>1.633351399382419E-6</v>
      </c>
      <c r="U48">
        <f t="shared" si="43"/>
        <v>3.4852035203682591E-5</v>
      </c>
      <c r="V48">
        <f t="shared" si="44"/>
        <v>4.409033613672918E-6</v>
      </c>
      <c r="W48">
        <f t="shared" si="45"/>
        <v>4.490024221551027E-5</v>
      </c>
      <c r="X48">
        <f t="shared" si="46"/>
        <v>1.0709078715940799E-4</v>
      </c>
      <c r="Y48">
        <f t="shared" si="47"/>
        <v>4.7326484783462662E-5</v>
      </c>
      <c r="Z48" t="s">
        <v>273</v>
      </c>
      <c r="AA48">
        <f t="shared" si="49"/>
        <v>-2.6602975848255115</v>
      </c>
      <c r="AB48">
        <f t="shared" si="50"/>
        <v>0.61451877067321969</v>
      </c>
      <c r="AC48" t="e">
        <f>AVERAGE(#REF!)</f>
        <v>#REF!</v>
      </c>
      <c r="AD48" t="e">
        <f>AVERAGE(#REF!)</f>
        <v>#REF!</v>
      </c>
      <c r="AE48" t="s">
        <v>273</v>
      </c>
      <c r="AF48">
        <v>0</v>
      </c>
      <c r="AG48">
        <f t="shared" si="51"/>
        <v>3.2748163554987313</v>
      </c>
      <c r="AH48" t="s">
        <v>273</v>
      </c>
      <c r="AI48">
        <f t="shared" si="52"/>
        <v>7.4057950383293186E-2</v>
      </c>
      <c r="AJ48" t="s">
        <v>273</v>
      </c>
      <c r="AK48">
        <f t="shared" si="48"/>
        <v>1.2589851565159842</v>
      </c>
      <c r="AL48" t="s">
        <v>273</v>
      </c>
      <c r="AM48" s="25">
        <f t="shared" si="53"/>
        <v>-4.6096186063440774</v>
      </c>
      <c r="AN48" s="85">
        <f t="shared" si="54"/>
        <v>-0.19428281178274309</v>
      </c>
      <c r="AO48" s="200">
        <f t="shared" si="55"/>
        <v>-3.1769913363497144</v>
      </c>
      <c r="AP48" s="10">
        <f t="shared" si="56"/>
        <v>0.17119751033950764</v>
      </c>
      <c r="AQ48" s="113">
        <f t="shared" si="57"/>
        <v>1.4252367503786656</v>
      </c>
      <c r="AR48" s="88">
        <f t="shared" si="58"/>
        <v>0.24712205130148598</v>
      </c>
      <c r="AS48" t="s">
        <v>273</v>
      </c>
      <c r="AT48">
        <f t="shared" si="59"/>
        <v>0</v>
      </c>
      <c r="AU48" t="e">
        <f>IF(#REF!&lt;0.1,1,0)</f>
        <v>#REF!</v>
      </c>
      <c r="AV48" t="e">
        <f>IF(#REF!&lt;0.1,1,0)</f>
        <v>#REF!</v>
      </c>
      <c r="AW48" t="s">
        <v>273</v>
      </c>
      <c r="AX48">
        <f t="shared" si="60"/>
        <v>1</v>
      </c>
      <c r="AY48" t="e">
        <f>IF(ABS(#REF!)&lt;0.5,1,0)</f>
        <v>#REF!</v>
      </c>
      <c r="AZ48">
        <f t="shared" si="61"/>
        <v>3.2748163554987313</v>
      </c>
      <c r="BA48">
        <f t="shared" si="62"/>
        <v>7.4057950383293186E-2</v>
      </c>
      <c r="BB48">
        <f t="shared" si="63"/>
        <v>1.2589851565159842</v>
      </c>
      <c r="BC48">
        <f t="shared" si="64"/>
        <v>0</v>
      </c>
      <c r="BD48" s="210" t="str">
        <f t="shared" si="23"/>
        <v/>
      </c>
      <c r="BE48" s="210">
        <f t="shared" si="24"/>
        <v>8.2878040390368113E-2</v>
      </c>
      <c r="BF48" s="210" t="str">
        <f t="shared" si="25"/>
        <v/>
      </c>
      <c r="BH48" s="210">
        <v>2</v>
      </c>
      <c r="BI48" s="3">
        <v>60.15</v>
      </c>
      <c r="BJ48" s="249" t="s">
        <v>307</v>
      </c>
    </row>
    <row r="49" spans="1:62" x14ac:dyDescent="0.2">
      <c r="A49" s="211" t="s">
        <v>71</v>
      </c>
      <c r="B49" t="s">
        <v>72</v>
      </c>
      <c r="C49">
        <v>29959661.458333332</v>
      </c>
      <c r="D49">
        <v>774369534.08854163</v>
      </c>
      <c r="E49">
        <v>359824.821</v>
      </c>
      <c r="F49">
        <v>2607968942.7604165</v>
      </c>
      <c r="G49">
        <v>732045374.32617188</v>
      </c>
      <c r="H49">
        <v>269878689.55729163</v>
      </c>
      <c r="I49">
        <v>1514752606.4583333</v>
      </c>
      <c r="J49">
        <v>986179369.296875</v>
      </c>
      <c r="K49">
        <v>288160195.31901044</v>
      </c>
      <c r="L49">
        <v>418668073.24055988</v>
      </c>
      <c r="M49">
        <v>693502669.03645825</v>
      </c>
      <c r="N49">
        <v>180595564.43359375</v>
      </c>
      <c r="O49">
        <v>3</v>
      </c>
      <c r="P49">
        <v>9</v>
      </c>
      <c r="Q49" s="3">
        <v>114.16</v>
      </c>
      <c r="R49" s="3"/>
      <c r="S49" t="s">
        <v>71</v>
      </c>
      <c r="T49">
        <f t="shared" si="42"/>
        <v>1.3599577381014601E-4</v>
      </c>
      <c r="U49">
        <f t="shared" si="43"/>
        <v>1.3264755040631481E-3</v>
      </c>
      <c r="V49">
        <f t="shared" si="44"/>
        <v>4.409033613672918E-6</v>
      </c>
      <c r="W49">
        <f t="shared" si="45"/>
        <v>2.4120624435923347E-3</v>
      </c>
      <c r="X49">
        <f t="shared" si="46"/>
        <v>7.7806071705514314E-4</v>
      </c>
      <c r="Y49">
        <f t="shared" si="47"/>
        <v>3.032932312562469E-4</v>
      </c>
      <c r="Z49" t="s">
        <v>71</v>
      </c>
      <c r="AA49">
        <f t="shared" si="49"/>
        <v>-2.5448688396673567</v>
      </c>
      <c r="AB49">
        <f t="shared" si="50"/>
        <v>0.61616354724499811</v>
      </c>
      <c r="AC49" t="e">
        <f>AVERAGE(#REF!)</f>
        <v>#REF!</v>
      </c>
      <c r="AD49" t="e">
        <f>AVERAGE(#REF!)</f>
        <v>#REF!</v>
      </c>
      <c r="AE49" t="s">
        <v>71</v>
      </c>
      <c r="AF49">
        <v>0</v>
      </c>
      <c r="AG49">
        <f t="shared" si="51"/>
        <v>3.1610323869123547</v>
      </c>
      <c r="AH49" t="s">
        <v>71</v>
      </c>
      <c r="AI49">
        <f t="shared" si="52"/>
        <v>0.28193171390867749</v>
      </c>
      <c r="AJ49" t="s">
        <v>71</v>
      </c>
      <c r="AK49">
        <f t="shared" si="48"/>
        <v>0.81580240620383271</v>
      </c>
      <c r="AL49" t="s">
        <v>71</v>
      </c>
      <c r="AM49" s="112">
        <f t="shared" si="53"/>
        <v>-1.9912050984454424</v>
      </c>
      <c r="AN49" s="168">
        <f t="shared" si="54"/>
        <v>1.2947592109607826</v>
      </c>
      <c r="AO49" s="25">
        <f t="shared" si="55"/>
        <v>-6.9381606315174107</v>
      </c>
      <c r="AP49" s="115">
        <f t="shared" si="56"/>
        <v>2.1574284335859728</v>
      </c>
      <c r="AQ49" s="52">
        <f t="shared" si="57"/>
        <v>0.52511582474397911</v>
      </c>
      <c r="AR49" s="74">
        <f t="shared" si="58"/>
        <v>-0.83405361659495758</v>
      </c>
      <c r="AS49" t="s">
        <v>71</v>
      </c>
      <c r="AT49">
        <f t="shared" si="59"/>
        <v>0</v>
      </c>
      <c r="AU49" t="e">
        <f>IF(#REF!&lt;0.1,1,0)</f>
        <v>#REF!</v>
      </c>
      <c r="AV49" t="e">
        <f>IF(#REF!&lt;0.1,1,0)</f>
        <v>#REF!</v>
      </c>
      <c r="AW49" t="s">
        <v>71</v>
      </c>
      <c r="AX49">
        <f t="shared" si="60"/>
        <v>1</v>
      </c>
      <c r="AY49" t="e">
        <f>IF(ABS(#REF!)&lt;0.5,1,0)</f>
        <v>#REF!</v>
      </c>
      <c r="AZ49">
        <f t="shared" si="61"/>
        <v>3.1610323869123547</v>
      </c>
      <c r="BA49">
        <f t="shared" si="62"/>
        <v>0.28193171390867749</v>
      </c>
      <c r="BB49">
        <f t="shared" si="63"/>
        <v>0.81580240620383271</v>
      </c>
      <c r="BC49">
        <f t="shared" si="64"/>
        <v>0</v>
      </c>
      <c r="BD49" s="210" t="str">
        <f t="shared" si="23"/>
        <v/>
      </c>
      <c r="BE49" s="210">
        <f t="shared" si="24"/>
        <v>0.42691100805236903</v>
      </c>
      <c r="BF49" s="210" t="str">
        <f t="shared" si="25"/>
        <v/>
      </c>
      <c r="BH49" s="210">
        <v>3</v>
      </c>
      <c r="BI49" s="3">
        <v>114.16</v>
      </c>
      <c r="BJ49" s="250" t="s">
        <v>307</v>
      </c>
    </row>
    <row r="50" spans="1:62" x14ac:dyDescent="0.2">
      <c r="A50" s="211" t="s">
        <v>62</v>
      </c>
      <c r="B50" t="s">
        <v>63</v>
      </c>
      <c r="C50">
        <v>191321317.28515625</v>
      </c>
      <c r="D50">
        <v>827005003.75</v>
      </c>
      <c r="E50">
        <v>359824.821</v>
      </c>
      <c r="F50">
        <v>1659695726.3020835</v>
      </c>
      <c r="G50">
        <v>1490855315.2083333</v>
      </c>
      <c r="H50">
        <v>1367853958.0729165</v>
      </c>
      <c r="I50">
        <v>8254101487.291666</v>
      </c>
      <c r="J50">
        <v>10647287133.333334</v>
      </c>
      <c r="K50">
        <v>9622211456.25</v>
      </c>
      <c r="L50">
        <v>3108680825.924479</v>
      </c>
      <c r="M50">
        <v>1402078935</v>
      </c>
      <c r="N50">
        <v>2543221871.0416665</v>
      </c>
      <c r="O50">
        <v>5</v>
      </c>
      <c r="P50">
        <v>17</v>
      </c>
      <c r="Q50" s="3">
        <v>242.9</v>
      </c>
      <c r="R50" s="3"/>
      <c r="S50" t="s">
        <v>62</v>
      </c>
      <c r="T50">
        <f t="shared" si="42"/>
        <v>8.6846410553594836E-4</v>
      </c>
      <c r="U50">
        <f t="shared" si="43"/>
        <v>1.4166387376063731E-3</v>
      </c>
      <c r="V50">
        <f t="shared" si="44"/>
        <v>4.409033613672918E-6</v>
      </c>
      <c r="W50">
        <f t="shared" si="45"/>
        <v>1.5350220102570155E-3</v>
      </c>
      <c r="X50">
        <f t="shared" si="46"/>
        <v>1.5845683836800334E-3</v>
      </c>
      <c r="Y50">
        <f t="shared" si="47"/>
        <v>1.5372123212511462E-3</v>
      </c>
      <c r="Z50" t="s">
        <v>62</v>
      </c>
      <c r="AA50">
        <f t="shared" si="49"/>
        <v>-3.0702975077942725</v>
      </c>
      <c r="AB50">
        <f t="shared" si="50"/>
        <v>7.26949898408394E-2</v>
      </c>
      <c r="AC50" t="e">
        <f>AVERAGE(#REF!)</f>
        <v>#REF!</v>
      </c>
      <c r="AD50" t="e">
        <f>AVERAGE(#REF!)</f>
        <v>#REF!</v>
      </c>
      <c r="AE50" t="s">
        <v>62</v>
      </c>
      <c r="AF50">
        <v>0</v>
      </c>
      <c r="AG50">
        <f t="shared" si="51"/>
        <v>3.1429924976351118</v>
      </c>
      <c r="AH50" t="s">
        <v>62</v>
      </c>
      <c r="AI50">
        <f t="shared" si="52"/>
        <v>0.30378624234566964</v>
      </c>
      <c r="AJ50" t="s">
        <v>62</v>
      </c>
      <c r="AK50">
        <f t="shared" si="48"/>
        <v>0.73776658855376909</v>
      </c>
      <c r="AL50" t="s">
        <v>62</v>
      </c>
      <c r="AM50" s="94">
        <f t="shared" si="53"/>
        <v>-0.76498878600696563</v>
      </c>
      <c r="AN50" s="95">
        <f t="shared" si="54"/>
        <v>-5.9055015253025089E-2</v>
      </c>
      <c r="AO50" s="25">
        <f t="shared" si="55"/>
        <v>-8.3868487221228261</v>
      </c>
      <c r="AP50" s="32">
        <f t="shared" si="56"/>
        <v>5.6732428848084687E-2</v>
      </c>
      <c r="AQ50" s="134">
        <f t="shared" si="57"/>
        <v>0.10256300875175019</v>
      </c>
      <c r="AR50" s="21">
        <f t="shared" si="58"/>
        <v>5.8789531922683318E-2</v>
      </c>
      <c r="AS50" t="s">
        <v>62</v>
      </c>
      <c r="AT50">
        <f t="shared" si="59"/>
        <v>0</v>
      </c>
      <c r="AU50" t="e">
        <f>IF(#REF!&lt;0.1,1,0)</f>
        <v>#REF!</v>
      </c>
      <c r="AV50" t="e">
        <f>IF(#REF!&lt;0.1,1,0)</f>
        <v>#REF!</v>
      </c>
      <c r="AW50" t="s">
        <v>62</v>
      </c>
      <c r="AX50">
        <f t="shared" si="60"/>
        <v>1</v>
      </c>
      <c r="AY50" t="e">
        <f>IF(ABS(#REF!)&lt;0.5,1,0)</f>
        <v>#REF!</v>
      </c>
      <c r="AZ50">
        <f t="shared" si="61"/>
        <v>3.1429924976351118</v>
      </c>
      <c r="BA50">
        <f t="shared" si="62"/>
        <v>0.30378624234566964</v>
      </c>
      <c r="BB50">
        <f t="shared" si="63"/>
        <v>0.73776658855376909</v>
      </c>
      <c r="BC50">
        <f t="shared" si="64"/>
        <v>0</v>
      </c>
      <c r="BD50" s="210" t="str">
        <f t="shared" si="23"/>
        <v/>
      </c>
      <c r="BE50" s="210">
        <f t="shared" si="24"/>
        <v>0.12753889210691716</v>
      </c>
      <c r="BF50" s="210" t="str">
        <f t="shared" si="25"/>
        <v/>
      </c>
      <c r="BH50" s="210">
        <v>5</v>
      </c>
      <c r="BI50" s="3">
        <v>242.9</v>
      </c>
      <c r="BJ50" s="251" t="s">
        <v>307</v>
      </c>
    </row>
    <row r="51" spans="1:62" x14ac:dyDescent="0.2">
      <c r="A51" s="211" t="s">
        <v>231</v>
      </c>
      <c r="B51" t="s">
        <v>232</v>
      </c>
      <c r="C51">
        <v>1998343739.583333</v>
      </c>
      <c r="D51">
        <v>4788517185</v>
      </c>
      <c r="E51">
        <v>359824.821</v>
      </c>
      <c r="F51">
        <v>6002067055.416666</v>
      </c>
      <c r="G51">
        <v>6672369958.333333</v>
      </c>
      <c r="H51">
        <v>4933480480.416666</v>
      </c>
      <c r="I51">
        <v>18500557733.333336</v>
      </c>
      <c r="J51">
        <v>21039540925</v>
      </c>
      <c r="K51">
        <v>21977957546.666664</v>
      </c>
      <c r="L51">
        <v>7293477798.75</v>
      </c>
      <c r="M51">
        <v>5088232574.999999</v>
      </c>
      <c r="N51">
        <v>6230360872.916666</v>
      </c>
      <c r="O51">
        <v>1</v>
      </c>
      <c r="P51">
        <v>22</v>
      </c>
      <c r="Q51" s="3">
        <v>229.72</v>
      </c>
      <c r="R51" s="3"/>
      <c r="S51" t="s">
        <v>231</v>
      </c>
      <c r="T51">
        <f t="shared" si="42"/>
        <v>9.0710739031967264E-3</v>
      </c>
      <c r="U51">
        <f t="shared" si="43"/>
        <v>8.2026093061166976E-3</v>
      </c>
      <c r="V51">
        <f t="shared" si="44"/>
        <v>4.409033613672918E-6</v>
      </c>
      <c r="W51">
        <f t="shared" si="45"/>
        <v>5.551201278098712E-3</v>
      </c>
      <c r="X51">
        <f t="shared" si="46"/>
        <v>7.0917857503254812E-3</v>
      </c>
      <c r="Y51">
        <f t="shared" si="47"/>
        <v>5.5443104407380392E-3</v>
      </c>
      <c r="Z51" t="s">
        <v>231</v>
      </c>
      <c r="AA51">
        <f t="shared" si="49"/>
        <v>-3.1962539616389574</v>
      </c>
      <c r="AB51">
        <f t="shared" si="50"/>
        <v>-7.027978413494769E-2</v>
      </c>
      <c r="AC51" t="e">
        <f>AVERAGE(#REF!)</f>
        <v>#REF!</v>
      </c>
      <c r="AD51" t="e">
        <f>AVERAGE(#REF!)</f>
        <v>#REF!</v>
      </c>
      <c r="AE51" t="s">
        <v>231</v>
      </c>
      <c r="AF51">
        <v>0</v>
      </c>
      <c r="AG51">
        <f t="shared" si="51"/>
        <v>3.1259741775040095</v>
      </c>
      <c r="AH51" t="s">
        <v>231</v>
      </c>
      <c r="AI51">
        <f t="shared" si="52"/>
        <v>0.43966641037567616</v>
      </c>
      <c r="AJ51" t="s">
        <v>231</v>
      </c>
      <c r="AK51">
        <f t="shared" si="48"/>
        <v>0.70346625660108186</v>
      </c>
      <c r="AL51" t="s">
        <v>231</v>
      </c>
      <c r="AM51" s="28">
        <f t="shared" si="53"/>
        <v>0.52100790876959491</v>
      </c>
      <c r="AN51" s="48">
        <f t="shared" si="54"/>
        <v>0.37581746451712933</v>
      </c>
      <c r="AO51" s="25">
        <f t="shared" si="55"/>
        <v>-10.485587258203596</v>
      </c>
      <c r="AP51" s="29">
        <f t="shared" si="56"/>
        <v>-0.18746544541105242</v>
      </c>
      <c r="AQ51" s="87">
        <f t="shared" si="57"/>
        <v>0.16588350230642013</v>
      </c>
      <c r="AR51" s="69">
        <f t="shared" si="58"/>
        <v>-0.18925740930021076</v>
      </c>
      <c r="AS51" t="s">
        <v>231</v>
      </c>
      <c r="AT51">
        <f t="shared" si="59"/>
        <v>0</v>
      </c>
      <c r="AU51" t="e">
        <f>IF(#REF!&lt;0.1,1,0)</f>
        <v>#REF!</v>
      </c>
      <c r="AV51" t="e">
        <f>IF(#REF!&lt;0.1,1,0)</f>
        <v>#REF!</v>
      </c>
      <c r="AW51" t="s">
        <v>231</v>
      </c>
      <c r="AX51">
        <f t="shared" si="60"/>
        <v>1</v>
      </c>
      <c r="AY51" t="e">
        <f>IF(ABS(#REF!)&lt;0.5,1,0)</f>
        <v>#REF!</v>
      </c>
      <c r="AZ51">
        <f t="shared" si="61"/>
        <v>3.1259741775040095</v>
      </c>
      <c r="BA51">
        <f t="shared" si="62"/>
        <v>0.43966641037567616</v>
      </c>
      <c r="BB51">
        <f t="shared" si="63"/>
        <v>0.70346625660108186</v>
      </c>
      <c r="BC51">
        <f t="shared" si="64"/>
        <v>0</v>
      </c>
      <c r="BD51" s="210" t="str">
        <f t="shared" si="23"/>
        <v/>
      </c>
      <c r="BE51" s="210">
        <f t="shared" si="24"/>
        <v>0.92269699004123518</v>
      </c>
      <c r="BF51" s="210" t="str">
        <f t="shared" si="25"/>
        <v/>
      </c>
      <c r="BH51" s="210">
        <v>1</v>
      </c>
      <c r="BI51" s="3">
        <v>229.72</v>
      </c>
      <c r="BJ51" s="252" t="s">
        <v>307</v>
      </c>
    </row>
    <row r="52" spans="1:62" x14ac:dyDescent="0.2">
      <c r="A52" s="211" t="s">
        <v>11</v>
      </c>
      <c r="B52" t="s">
        <v>158</v>
      </c>
      <c r="C52">
        <v>588526155.92773426</v>
      </c>
      <c r="D52">
        <v>2324750745</v>
      </c>
      <c r="E52">
        <v>359824.821</v>
      </c>
      <c r="F52">
        <v>3896915747.864583</v>
      </c>
      <c r="G52">
        <v>2617939449.986979</v>
      </c>
      <c r="H52">
        <v>2753042118.3723955</v>
      </c>
      <c r="I52">
        <v>1201481367.734375</v>
      </c>
      <c r="J52">
        <v>1256806987.734375</v>
      </c>
      <c r="K52">
        <v>1961184822.8125</v>
      </c>
      <c r="L52">
        <v>5674523461.536458</v>
      </c>
      <c r="M52">
        <v>5531178188.072916</v>
      </c>
      <c r="N52">
        <v>5175336721.744791</v>
      </c>
      <c r="O52">
        <v>5</v>
      </c>
      <c r="P52">
        <v>20</v>
      </c>
      <c r="Q52" s="3">
        <v>101.69</v>
      </c>
      <c r="R52" s="3"/>
      <c r="S52" t="s">
        <v>11</v>
      </c>
      <c r="T52">
        <f t="shared" si="42"/>
        <v>2.671494472466424E-3</v>
      </c>
      <c r="U52">
        <f t="shared" si="43"/>
        <v>3.9822394613247538E-3</v>
      </c>
      <c r="V52">
        <f t="shared" si="44"/>
        <v>4.409033613672918E-6</v>
      </c>
      <c r="W52">
        <f t="shared" si="45"/>
        <v>3.6041856048019661E-3</v>
      </c>
      <c r="X52">
        <f t="shared" si="46"/>
        <v>2.7824994421127821E-3</v>
      </c>
      <c r="Y52">
        <f t="shared" si="47"/>
        <v>3.093905047617522E-3</v>
      </c>
      <c r="Z52" t="s">
        <v>11</v>
      </c>
      <c r="AA52">
        <f t="shared" si="49"/>
        <v>-3.0262986376155232</v>
      </c>
      <c r="AB52">
        <f t="shared" si="50"/>
        <v>9.6894171466250054E-2</v>
      </c>
      <c r="AC52" t="e">
        <f>AVERAGE(#REF!)</f>
        <v>#REF!</v>
      </c>
      <c r="AD52" t="e">
        <f>AVERAGE(#REF!)</f>
        <v>#REF!</v>
      </c>
      <c r="AE52" t="s">
        <v>11</v>
      </c>
      <c r="AF52">
        <v>0</v>
      </c>
      <c r="AG52">
        <f t="shared" si="51"/>
        <v>3.1231928090817731</v>
      </c>
      <c r="AH52" t="s">
        <v>11</v>
      </c>
      <c r="AI52">
        <f t="shared" si="52"/>
        <v>0.38206669218259903</v>
      </c>
      <c r="AJ52" t="s">
        <v>11</v>
      </c>
      <c r="AK52">
        <f t="shared" si="48"/>
        <v>0.73184605826526017</v>
      </c>
      <c r="AL52" t="s">
        <v>11</v>
      </c>
      <c r="AM52" s="65">
        <f t="shared" si="53"/>
        <v>-0.13728667202500394</v>
      </c>
      <c r="AN52" s="127">
        <f t="shared" si="54"/>
        <v>0.4386462721380181</v>
      </c>
      <c r="AO52" s="25">
        <f t="shared" si="55"/>
        <v>-9.3802555129595842</v>
      </c>
      <c r="AP52" s="99">
        <f t="shared" si="56"/>
        <v>0.29473960341485933</v>
      </c>
      <c r="AQ52" s="35">
        <f t="shared" si="57"/>
        <v>-7.8552305829576272E-2</v>
      </c>
      <c r="AR52" s="41">
        <f t="shared" si="58"/>
        <v>7.4495216813467088E-2</v>
      </c>
      <c r="AS52" t="s">
        <v>11</v>
      </c>
      <c r="AT52">
        <f t="shared" si="59"/>
        <v>0</v>
      </c>
      <c r="AU52" t="e">
        <f>IF(#REF!&lt;0.1,1,0)</f>
        <v>#REF!</v>
      </c>
      <c r="AV52" t="e">
        <f>IF(#REF!&lt;0.1,1,0)</f>
        <v>#REF!</v>
      </c>
      <c r="AW52" t="s">
        <v>11</v>
      </c>
      <c r="AX52">
        <f t="shared" si="60"/>
        <v>1</v>
      </c>
      <c r="AY52" t="e">
        <f>IF(ABS(#REF!)&lt;0.5,1,0)</f>
        <v>#REF!</v>
      </c>
      <c r="AZ52">
        <f t="shared" si="61"/>
        <v>3.1231928090817731</v>
      </c>
      <c r="BA52">
        <f t="shared" si="62"/>
        <v>0.38206669218259903</v>
      </c>
      <c r="BB52">
        <f t="shared" si="63"/>
        <v>0.73184605826526017</v>
      </c>
      <c r="BC52">
        <f t="shared" si="64"/>
        <v>0</v>
      </c>
      <c r="BD52" s="210" t="str">
        <f t="shared" si="23"/>
        <v/>
      </c>
      <c r="BE52" s="210">
        <f t="shared" si="24"/>
        <v>0.47499947102803602</v>
      </c>
      <c r="BF52" s="210" t="str">
        <f t="shared" si="25"/>
        <v/>
      </c>
      <c r="BH52" s="210">
        <v>5</v>
      </c>
      <c r="BI52" s="3">
        <v>101.69</v>
      </c>
      <c r="BJ52" s="252" t="s">
        <v>307</v>
      </c>
    </row>
    <row r="53" spans="1:62" x14ac:dyDescent="0.2">
      <c r="A53" s="211" t="s">
        <v>136</v>
      </c>
      <c r="B53" t="s">
        <v>137</v>
      </c>
      <c r="C53">
        <v>61745801.653645821</v>
      </c>
      <c r="D53">
        <v>230432508.64583331</v>
      </c>
      <c r="E53">
        <v>359824.821</v>
      </c>
      <c r="F53">
        <v>616548851.90104163</v>
      </c>
      <c r="G53">
        <v>680316632.79947913</v>
      </c>
      <c r="H53">
        <v>538738554.0559895</v>
      </c>
      <c r="I53">
        <v>2045897881.9270833</v>
      </c>
      <c r="J53">
        <v>1654368220.3645833</v>
      </c>
      <c r="K53">
        <v>2217307122.604167</v>
      </c>
      <c r="L53">
        <v>493129916.90104163</v>
      </c>
      <c r="M53">
        <v>1040965377.3828125</v>
      </c>
      <c r="N53">
        <v>513611835.9375</v>
      </c>
      <c r="O53">
        <v>3</v>
      </c>
      <c r="P53">
        <v>4</v>
      </c>
      <c r="Q53" s="3">
        <v>96.85</v>
      </c>
      <c r="R53" s="3"/>
      <c r="S53" t="s">
        <v>136</v>
      </c>
      <c r="T53">
        <f t="shared" si="42"/>
        <v>2.8028247539091161E-4</v>
      </c>
      <c r="U53">
        <f t="shared" si="43"/>
        <v>3.9472508228037789E-4</v>
      </c>
      <c r="V53">
        <f t="shared" si="44"/>
        <v>4.409033613672918E-6</v>
      </c>
      <c r="W53">
        <f t="shared" si="45"/>
        <v>5.702346780005707E-4</v>
      </c>
      <c r="X53">
        <f t="shared" si="46"/>
        <v>7.2308037958403204E-4</v>
      </c>
      <c r="Y53">
        <f t="shared" si="47"/>
        <v>6.0544149347246837E-4</v>
      </c>
      <c r="Z53" t="s">
        <v>136</v>
      </c>
      <c r="AA53">
        <f t="shared" si="49"/>
        <v>-2.6156901068101313</v>
      </c>
      <c r="AB53">
        <f t="shared" si="50"/>
        <v>0.38409767139805889</v>
      </c>
      <c r="AC53" t="e">
        <f>AVERAGE(#REF!)</f>
        <v>#REF!</v>
      </c>
      <c r="AD53" t="e">
        <f>AVERAGE(#REF!)</f>
        <v>#REF!</v>
      </c>
      <c r="AE53" t="s">
        <v>136</v>
      </c>
      <c r="AF53">
        <v>0</v>
      </c>
      <c r="AG53">
        <f t="shared" si="51"/>
        <v>2.9997877782081903</v>
      </c>
      <c r="AH53" t="s">
        <v>136</v>
      </c>
      <c r="AI53">
        <f t="shared" si="52"/>
        <v>0.22389327436708273</v>
      </c>
      <c r="AJ53" t="s">
        <v>136</v>
      </c>
      <c r="AK53">
        <f t="shared" si="48"/>
        <v>0.9515464160601016</v>
      </c>
      <c r="AL53" t="s">
        <v>136</v>
      </c>
      <c r="AM53" s="190">
        <f t="shared" si="53"/>
        <v>-0.78358723895667093</v>
      </c>
      <c r="AN53" s="92">
        <f t="shared" si="54"/>
        <v>-0.28962058562930099</v>
      </c>
      <c r="AO53" s="25">
        <f t="shared" si="55"/>
        <v>-6.7738624958444218</v>
      </c>
      <c r="AP53" s="36">
        <f t="shared" si="56"/>
        <v>0.24108699545384704</v>
      </c>
      <c r="AQ53" s="148">
        <f t="shared" si="57"/>
        <v>0.58368724808951944</v>
      </c>
      <c r="AR53" s="99">
        <f t="shared" si="58"/>
        <v>0.32751877065081014</v>
      </c>
      <c r="AS53" t="s">
        <v>136</v>
      </c>
      <c r="AT53">
        <f t="shared" si="59"/>
        <v>0</v>
      </c>
      <c r="AU53" t="e">
        <f>IF(#REF!&lt;0.1,1,0)</f>
        <v>#REF!</v>
      </c>
      <c r="AV53" t="e">
        <f>IF(#REF!&lt;0.1,1,0)</f>
        <v>#REF!</v>
      </c>
      <c r="AW53" t="s">
        <v>136</v>
      </c>
      <c r="AX53">
        <f t="shared" si="60"/>
        <v>1</v>
      </c>
      <c r="AY53" t="e">
        <f>IF(ABS(#REF!)&lt;0.5,1,0)</f>
        <v>#REF!</v>
      </c>
      <c r="AZ53">
        <f t="shared" si="61"/>
        <v>2.9997877782081903</v>
      </c>
      <c r="BA53">
        <f t="shared" si="62"/>
        <v>0.22389327436708273</v>
      </c>
      <c r="BB53">
        <f t="shared" si="63"/>
        <v>0.9515464160601016</v>
      </c>
      <c r="BC53">
        <f t="shared" si="64"/>
        <v>0</v>
      </c>
      <c r="BD53" s="210" t="str">
        <f t="shared" si="23"/>
        <v/>
      </c>
      <c r="BE53" s="210">
        <f t="shared" si="24"/>
        <v>3.1113665418533006E-2</v>
      </c>
      <c r="BF53" s="210" t="str">
        <f t="shared" si="25"/>
        <v>*</v>
      </c>
      <c r="BH53" s="210">
        <v>3</v>
      </c>
      <c r="BI53" s="3">
        <v>96.85</v>
      </c>
      <c r="BJ53" s="253" t="s">
        <v>307</v>
      </c>
    </row>
    <row r="54" spans="1:62" x14ac:dyDescent="0.2">
      <c r="A54" s="211" t="s">
        <v>8</v>
      </c>
      <c r="B54" t="s">
        <v>181</v>
      </c>
      <c r="C54">
        <v>42819149.869791664</v>
      </c>
      <c r="D54">
        <v>624425975.31249988</v>
      </c>
      <c r="E54">
        <v>359824.821</v>
      </c>
      <c r="F54">
        <v>1606200444.6874998</v>
      </c>
      <c r="G54">
        <v>1002405997.96875</v>
      </c>
      <c r="H54">
        <v>252330518.03385416</v>
      </c>
      <c r="I54">
        <v>320343198.25520837</v>
      </c>
      <c r="J54">
        <v>156399876.66666663</v>
      </c>
      <c r="K54">
        <v>144150220.80729166</v>
      </c>
      <c r="L54">
        <v>258602218.41145831</v>
      </c>
      <c r="M54">
        <v>470873430.02604163</v>
      </c>
      <c r="N54">
        <v>258237478.56770831</v>
      </c>
      <c r="O54">
        <v>2</v>
      </c>
      <c r="P54">
        <v>15</v>
      </c>
      <c r="Q54" s="3">
        <v>81.010000000000005</v>
      </c>
      <c r="R54" s="3"/>
      <c r="S54" t="s">
        <v>8</v>
      </c>
      <c r="T54">
        <f t="shared" si="42"/>
        <v>1.9436879914459747E-4</v>
      </c>
      <c r="U54">
        <f t="shared" si="43"/>
        <v>1.069625965241118E-3</v>
      </c>
      <c r="V54">
        <f t="shared" si="44"/>
        <v>4.409033613672918E-6</v>
      </c>
      <c r="W54">
        <f t="shared" si="45"/>
        <v>1.4855452095266523E-3</v>
      </c>
      <c r="X54">
        <f t="shared" si="46"/>
        <v>1.0654158292822341E-3</v>
      </c>
      <c r="Y54">
        <f t="shared" si="47"/>
        <v>2.8357236462275018E-4</v>
      </c>
      <c r="Z54" t="s">
        <v>8</v>
      </c>
      <c r="AA54">
        <f t="shared" si="49"/>
        <v>-2.7956600090942683</v>
      </c>
      <c r="AB54">
        <f t="shared" si="50"/>
        <v>0.18285493775538009</v>
      </c>
      <c r="AC54" t="e">
        <f>AVERAGE(#REF!)</f>
        <v>#REF!</v>
      </c>
      <c r="AD54" t="e">
        <f>AVERAGE(#REF!)</f>
        <v>#REF!</v>
      </c>
      <c r="AE54" t="s">
        <v>8</v>
      </c>
      <c r="AF54">
        <v>0</v>
      </c>
      <c r="AG54">
        <f t="shared" si="51"/>
        <v>2.9785149468496481</v>
      </c>
      <c r="AH54" t="s">
        <v>8</v>
      </c>
      <c r="AI54">
        <f t="shared" si="52"/>
        <v>0.29130351701281365</v>
      </c>
      <c r="AJ54" t="s">
        <v>8</v>
      </c>
      <c r="AK54">
        <f t="shared" si="48"/>
        <v>0.7923455662748532</v>
      </c>
      <c r="AL54" t="s">
        <v>8</v>
      </c>
      <c r="AM54" s="175">
        <f t="shared" si="53"/>
        <v>-1.7950091666654835</v>
      </c>
      <c r="AN54" s="83">
        <f t="shared" si="54"/>
        <v>0.66522867034517952</v>
      </c>
      <c r="AO54" s="25">
        <f t="shared" si="55"/>
        <v>-7.2571995309625006</v>
      </c>
      <c r="AP54" s="114">
        <f t="shared" si="56"/>
        <v>1.1391147891695041</v>
      </c>
      <c r="AQ54" s="159">
        <f t="shared" si="57"/>
        <v>0.65953889869036419</v>
      </c>
      <c r="AR54" s="17">
        <f t="shared" si="58"/>
        <v>-1.2500888745937282</v>
      </c>
      <c r="AS54" t="s">
        <v>8</v>
      </c>
      <c r="AT54">
        <f t="shared" si="59"/>
        <v>0</v>
      </c>
      <c r="AU54" t="e">
        <f>IF(#REF!&lt;0.1,1,0)</f>
        <v>#REF!</v>
      </c>
      <c r="AV54" t="e">
        <f>IF(#REF!&lt;0.1,1,0)</f>
        <v>#REF!</v>
      </c>
      <c r="AW54" t="s">
        <v>8</v>
      </c>
      <c r="AX54">
        <f t="shared" si="60"/>
        <v>1</v>
      </c>
      <c r="AY54" t="e">
        <f>IF(ABS(#REF!)&lt;0.5,1,0)</f>
        <v>#REF!</v>
      </c>
      <c r="AZ54">
        <f t="shared" si="61"/>
        <v>2.9785149468496481</v>
      </c>
      <c r="BA54">
        <f t="shared" si="62"/>
        <v>0.29130351701281365</v>
      </c>
      <c r="BB54">
        <f t="shared" si="63"/>
        <v>0.7923455662748532</v>
      </c>
      <c r="BC54">
        <f t="shared" si="64"/>
        <v>0</v>
      </c>
      <c r="BD54" s="210" t="str">
        <f t="shared" si="23"/>
        <v/>
      </c>
      <c r="BE54" s="210">
        <f t="shared" si="24"/>
        <v>0.33906059414318979</v>
      </c>
      <c r="BF54" s="210" t="str">
        <f t="shared" si="25"/>
        <v/>
      </c>
      <c r="BH54" s="210">
        <v>2</v>
      </c>
      <c r="BI54" s="3">
        <v>81.010000000000005</v>
      </c>
      <c r="BJ54" s="254" t="s">
        <v>307</v>
      </c>
    </row>
    <row r="55" spans="1:62" x14ac:dyDescent="0.2">
      <c r="A55" s="211" t="s">
        <v>165</v>
      </c>
      <c r="B55" t="s">
        <v>166</v>
      </c>
      <c r="C55">
        <v>137184151.875</v>
      </c>
      <c r="D55">
        <v>483066468.09895831</v>
      </c>
      <c r="E55">
        <v>359824.821</v>
      </c>
      <c r="F55">
        <v>895450317.13541675</v>
      </c>
      <c r="G55">
        <v>770949405.10416651</v>
      </c>
      <c r="H55">
        <v>1335604360.625</v>
      </c>
      <c r="I55">
        <v>1489484751.7708333</v>
      </c>
      <c r="J55">
        <v>857569250.31249976</v>
      </c>
      <c r="K55">
        <v>1235185108.90625</v>
      </c>
      <c r="L55">
        <v>788357244.6875</v>
      </c>
      <c r="M55">
        <v>536051822.68229169</v>
      </c>
      <c r="N55">
        <v>275133738.80208331</v>
      </c>
      <c r="O55">
        <v>2</v>
      </c>
      <c r="P55">
        <v>13</v>
      </c>
      <c r="Q55" s="3">
        <v>156.15</v>
      </c>
      <c r="R55" s="3"/>
      <c r="S55" t="s">
        <v>165</v>
      </c>
      <c r="T55">
        <f t="shared" si="42"/>
        <v>6.2271948281778357E-4</v>
      </c>
      <c r="U55">
        <f t="shared" si="43"/>
        <v>8.274806904971857E-4</v>
      </c>
      <c r="V55">
        <f t="shared" si="44"/>
        <v>4.409033613672918E-6</v>
      </c>
      <c r="W55">
        <f t="shared" si="45"/>
        <v>8.2818550660309904E-4</v>
      </c>
      <c r="X55">
        <f t="shared" si="46"/>
        <v>8.1941020049573494E-4</v>
      </c>
      <c r="Y55">
        <f t="shared" si="47"/>
        <v>1.5009697982392822E-3</v>
      </c>
      <c r="Z55" t="s">
        <v>165</v>
      </c>
      <c r="AA55">
        <f t="shared" si="49"/>
        <v>-2.647034955823051</v>
      </c>
      <c r="AB55">
        <f t="shared" si="50"/>
        <v>0.28911454457103919</v>
      </c>
      <c r="AC55" t="e">
        <f>AVERAGE(#REF!)</f>
        <v>#REF!</v>
      </c>
      <c r="AD55" t="e">
        <f>AVERAGE(#REF!)</f>
        <v>#REF!</v>
      </c>
      <c r="AE55" t="s">
        <v>165</v>
      </c>
      <c r="AF55">
        <v>0</v>
      </c>
      <c r="AG55">
        <f t="shared" si="51"/>
        <v>2.9361495003940901</v>
      </c>
      <c r="AH55" t="s">
        <v>165</v>
      </c>
      <c r="AI55">
        <f t="shared" si="52"/>
        <v>0.30009257749178136</v>
      </c>
      <c r="AJ55" t="s">
        <v>165</v>
      </c>
      <c r="AK55">
        <f t="shared" si="48"/>
        <v>0.77004887809211831</v>
      </c>
      <c r="AL55" t="s">
        <v>165</v>
      </c>
      <c r="AM55" s="110">
        <f t="shared" si="53"/>
        <v>-0.40309065535162319</v>
      </c>
      <c r="AN55" s="15">
        <f t="shared" si="54"/>
        <v>7.0525742100187461E-3</v>
      </c>
      <c r="AO55" s="25">
        <f t="shared" si="55"/>
        <v>-7.5450667863275482</v>
      </c>
      <c r="AP55" s="18">
        <f t="shared" si="56"/>
        <v>8.2808831094143033E-3</v>
      </c>
      <c r="AQ55" s="59">
        <f t="shared" si="57"/>
        <v>-7.0872199551603593E-3</v>
      </c>
      <c r="AR55" s="50">
        <f t="shared" si="58"/>
        <v>0.86614997055886356</v>
      </c>
      <c r="AS55" t="s">
        <v>165</v>
      </c>
      <c r="AT55">
        <f t="shared" si="59"/>
        <v>0</v>
      </c>
      <c r="AU55" t="e">
        <f>IF(#REF!&lt;0.1,1,0)</f>
        <v>#REF!</v>
      </c>
      <c r="AV55" t="e">
        <f>IF(#REF!&lt;0.1,1,0)</f>
        <v>#REF!</v>
      </c>
      <c r="AW55" t="s">
        <v>165</v>
      </c>
      <c r="AX55">
        <f t="shared" si="60"/>
        <v>1</v>
      </c>
      <c r="AY55" t="e">
        <f>IF(ABS(#REF!)&lt;0.5,1,0)</f>
        <v>#REF!</v>
      </c>
      <c r="AZ55">
        <f t="shared" si="61"/>
        <v>2.9361495003940901</v>
      </c>
      <c r="BA55">
        <f t="shared" si="62"/>
        <v>0.30009257749178136</v>
      </c>
      <c r="BB55">
        <f t="shared" si="63"/>
        <v>0.77004887809211831</v>
      </c>
      <c r="BC55">
        <f t="shared" si="64"/>
        <v>0</v>
      </c>
      <c r="BD55" s="210" t="str">
        <f t="shared" si="23"/>
        <v/>
      </c>
      <c r="BE55" s="210">
        <f t="shared" si="24"/>
        <v>0.16707482816238492</v>
      </c>
      <c r="BF55" s="210" t="str">
        <f t="shared" si="25"/>
        <v/>
      </c>
      <c r="BH55" s="210">
        <v>2</v>
      </c>
      <c r="BI55" s="3">
        <v>156.15</v>
      </c>
      <c r="BJ55" s="255" t="s">
        <v>307</v>
      </c>
    </row>
    <row r="56" spans="1:62" x14ac:dyDescent="0.2">
      <c r="A56" s="211" t="s">
        <v>123</v>
      </c>
      <c r="B56" t="s">
        <v>124</v>
      </c>
      <c r="C56">
        <v>271509274.078776</v>
      </c>
      <c r="D56">
        <v>1519831504.7916667</v>
      </c>
      <c r="E56">
        <v>359824.821</v>
      </c>
      <c r="F56">
        <v>3011681948.307291</v>
      </c>
      <c r="G56">
        <v>2726807813.372396</v>
      </c>
      <c r="H56">
        <v>697168696.25</v>
      </c>
      <c r="I56">
        <v>5703723535.755208</v>
      </c>
      <c r="J56">
        <v>1575631756.0937498</v>
      </c>
      <c r="K56">
        <v>4908585581.015625</v>
      </c>
      <c r="L56">
        <v>3386110190.1562495</v>
      </c>
      <c r="M56">
        <v>2678446442.799479</v>
      </c>
      <c r="N56">
        <v>3315985638.3593745</v>
      </c>
      <c r="O56">
        <v>5</v>
      </c>
      <c r="P56">
        <v>7</v>
      </c>
      <c r="Q56" s="3">
        <v>119.66</v>
      </c>
      <c r="R56" s="3"/>
      <c r="S56" t="s">
        <v>123</v>
      </c>
      <c r="T56">
        <f t="shared" si="42"/>
        <v>1.2324609834569293E-3</v>
      </c>
      <c r="U56">
        <f t="shared" si="43"/>
        <v>2.6034330802831751E-3</v>
      </c>
      <c r="V56">
        <f t="shared" si="44"/>
        <v>4.409033613672918E-6</v>
      </c>
      <c r="W56">
        <f t="shared" si="45"/>
        <v>2.7854491671469093E-3</v>
      </c>
      <c r="X56">
        <f t="shared" si="46"/>
        <v>2.8982111177151956E-3</v>
      </c>
      <c r="Y56">
        <f t="shared" si="47"/>
        <v>7.83487377099777E-4</v>
      </c>
      <c r="Z56" t="s">
        <v>123</v>
      </c>
      <c r="AA56">
        <f t="shared" si="49"/>
        <v>-2.9873510478335774</v>
      </c>
      <c r="AB56">
        <f t="shared" si="50"/>
        <v>-5.2544672864545415E-2</v>
      </c>
      <c r="AC56" t="e">
        <f>AVERAGE(#REF!)</f>
        <v>#REF!</v>
      </c>
      <c r="AD56" t="e">
        <f>AVERAGE(#REF!)</f>
        <v>#REF!</v>
      </c>
      <c r="AE56" t="s">
        <v>123</v>
      </c>
      <c r="AF56">
        <v>0</v>
      </c>
      <c r="AG56">
        <f t="shared" si="51"/>
        <v>2.9348063749690319</v>
      </c>
      <c r="AH56" t="s">
        <v>123</v>
      </c>
      <c r="AI56">
        <f t="shared" si="52"/>
        <v>0.37914373337373669</v>
      </c>
      <c r="AJ56" t="s">
        <v>123</v>
      </c>
      <c r="AK56">
        <f t="shared" si="48"/>
        <v>0.7366221105546884</v>
      </c>
      <c r="AL56" t="s">
        <v>123</v>
      </c>
      <c r="AM56" s="140">
        <f t="shared" si="53"/>
        <v>-0.63802090254297872</v>
      </c>
      <c r="AN56" s="107">
        <f t="shared" si="54"/>
        <v>0.44085244572008958</v>
      </c>
      <c r="AO56" s="25">
        <f t="shared" si="55"/>
        <v>-8.7648846866778438</v>
      </c>
      <c r="AP56" s="159">
        <f t="shared" si="56"/>
        <v>0.53834711001915891</v>
      </c>
      <c r="AQ56" s="66">
        <f t="shared" si="57"/>
        <v>0.59559981275480511</v>
      </c>
      <c r="AR56" s="140">
        <f t="shared" si="58"/>
        <v>-1.2915809413676003</v>
      </c>
      <c r="AS56" t="s">
        <v>123</v>
      </c>
      <c r="AT56">
        <f t="shared" si="59"/>
        <v>0</v>
      </c>
      <c r="AU56" t="e">
        <f>IF(#REF!&lt;0.1,1,0)</f>
        <v>#REF!</v>
      </c>
      <c r="AV56" t="e">
        <f>IF(#REF!&lt;0.1,1,0)</f>
        <v>#REF!</v>
      </c>
      <c r="AW56" t="s">
        <v>123</v>
      </c>
      <c r="AX56">
        <f t="shared" si="60"/>
        <v>1</v>
      </c>
      <c r="AY56" t="e">
        <f>IF(ABS(#REF!)&lt;0.5,1,0)</f>
        <v>#REF!</v>
      </c>
      <c r="AZ56">
        <f t="shared" si="61"/>
        <v>2.9348063749690319</v>
      </c>
      <c r="BA56">
        <f t="shared" si="62"/>
        <v>0.37914373337373669</v>
      </c>
      <c r="BB56">
        <f t="shared" si="63"/>
        <v>0.7366221105546884</v>
      </c>
      <c r="BC56">
        <f t="shared" si="64"/>
        <v>0</v>
      </c>
      <c r="BD56" s="210" t="str">
        <f t="shared" si="23"/>
        <v/>
      </c>
      <c r="BE56" s="210">
        <f t="shared" si="24"/>
        <v>0.43800418461034302</v>
      </c>
      <c r="BF56" s="210" t="str">
        <f t="shared" si="25"/>
        <v/>
      </c>
      <c r="BH56" s="210">
        <v>5</v>
      </c>
      <c r="BI56" s="3">
        <v>119.66</v>
      </c>
      <c r="BJ56" s="255" t="s">
        <v>307</v>
      </c>
    </row>
    <row r="57" spans="1:62" x14ac:dyDescent="0.2">
      <c r="A57" s="211" t="s">
        <v>196</v>
      </c>
      <c r="B57" t="s">
        <v>197</v>
      </c>
      <c r="C57">
        <v>11883994.31640625</v>
      </c>
      <c r="D57">
        <v>153949805.1953125</v>
      </c>
      <c r="E57">
        <v>359824.821</v>
      </c>
      <c r="F57">
        <v>320923946.25</v>
      </c>
      <c r="G57">
        <v>223118969.38802081</v>
      </c>
      <c r="H57">
        <v>354111189.73958331</v>
      </c>
      <c r="I57">
        <v>149908275.20833331</v>
      </c>
      <c r="J57">
        <v>48536905.833333328</v>
      </c>
      <c r="K57">
        <v>51328459.114583328</v>
      </c>
      <c r="L57">
        <v>297340962.734375</v>
      </c>
      <c r="M57">
        <v>123210932.5</v>
      </c>
      <c r="N57">
        <v>64324242.643229164</v>
      </c>
      <c r="O57">
        <v>2</v>
      </c>
      <c r="P57">
        <v>2</v>
      </c>
      <c r="Q57" s="3">
        <v>117.94</v>
      </c>
      <c r="R57" s="3"/>
      <c r="S57" t="s">
        <v>196</v>
      </c>
      <c r="T57">
        <f t="shared" si="42"/>
        <v>5.3944968812907052E-5</v>
      </c>
      <c r="U57">
        <f t="shared" si="43"/>
        <v>2.6371213801333008E-4</v>
      </c>
      <c r="V57">
        <f t="shared" si="44"/>
        <v>4.409033613672918E-6</v>
      </c>
      <c r="W57">
        <f t="shared" si="45"/>
        <v>2.9681664735613472E-4</v>
      </c>
      <c r="X57">
        <f t="shared" si="46"/>
        <v>2.3714391402369317E-4</v>
      </c>
      <c r="Y57">
        <f t="shared" si="47"/>
        <v>3.9795482606014613E-4</v>
      </c>
      <c r="Z57" t="s">
        <v>196</v>
      </c>
      <c r="AA57">
        <f t="shared" si="49"/>
        <v>-2.6560191667519941</v>
      </c>
      <c r="AB57">
        <f t="shared" si="50"/>
        <v>0.27825048178559741</v>
      </c>
      <c r="AC57" t="e">
        <f>AVERAGE(#REF!)</f>
        <v>#REF!</v>
      </c>
      <c r="AD57" t="e">
        <f>AVERAGE(#REF!)</f>
        <v>#REF!</v>
      </c>
      <c r="AE57" t="s">
        <v>196</v>
      </c>
      <c r="AF57">
        <v>0</v>
      </c>
      <c r="AG57">
        <f t="shared" si="51"/>
        <v>2.9342696485375916</v>
      </c>
      <c r="AH57" t="s">
        <v>196</v>
      </c>
      <c r="AI57">
        <f t="shared" si="52"/>
        <v>0.16541669614914081</v>
      </c>
      <c r="AJ57" t="s">
        <v>196</v>
      </c>
      <c r="AK57">
        <f t="shared" si="48"/>
        <v>1.1248335338141575</v>
      </c>
      <c r="AL57" t="s">
        <v>196</v>
      </c>
      <c r="AM57" s="195">
        <f t="shared" si="53"/>
        <v>-2.2148357089776134</v>
      </c>
      <c r="AN57" s="26">
        <f t="shared" si="54"/>
        <v>7.4567949523950572E-2</v>
      </c>
      <c r="AO57" s="25">
        <f t="shared" si="55"/>
        <v>-5.8277897408023192</v>
      </c>
      <c r="AP57" s="49">
        <f t="shared" si="56"/>
        <v>0.2451759828280152</v>
      </c>
      <c r="AQ57" s="37">
        <f t="shared" si="57"/>
        <v>-7.8633182783882871E-2</v>
      </c>
      <c r="AR57" s="75">
        <f t="shared" si="58"/>
        <v>0.66820864531265989</v>
      </c>
      <c r="AS57" t="s">
        <v>196</v>
      </c>
      <c r="AT57">
        <f t="shared" si="59"/>
        <v>0</v>
      </c>
      <c r="AU57" t="e">
        <f>IF(#REF!&lt;0.1,1,0)</f>
        <v>#REF!</v>
      </c>
      <c r="AV57" t="e">
        <f>IF(#REF!&lt;0.1,1,0)</f>
        <v>#REF!</v>
      </c>
      <c r="AW57" t="s">
        <v>196</v>
      </c>
      <c r="AX57">
        <f t="shared" si="60"/>
        <v>1</v>
      </c>
      <c r="AY57" t="e">
        <f>IF(ABS(#REF!)&lt;0.5,1,0)</f>
        <v>#REF!</v>
      </c>
      <c r="AZ57">
        <f t="shared" si="61"/>
        <v>2.9342696485375916</v>
      </c>
      <c r="BA57">
        <f t="shared" si="62"/>
        <v>0.16541669614914081</v>
      </c>
      <c r="BB57">
        <f t="shared" si="63"/>
        <v>1.1248335338141575</v>
      </c>
      <c r="BC57">
        <f t="shared" si="64"/>
        <v>0</v>
      </c>
      <c r="BD57" s="210" t="str">
        <f t="shared" si="23"/>
        <v/>
      </c>
      <c r="BE57" s="210">
        <f t="shared" si="24"/>
        <v>9.2401073107328077E-2</v>
      </c>
      <c r="BF57" s="210" t="str">
        <f t="shared" si="25"/>
        <v/>
      </c>
      <c r="BH57" s="210">
        <v>2</v>
      </c>
      <c r="BI57" s="3">
        <v>117.94</v>
      </c>
      <c r="BJ57" s="255" t="s">
        <v>307</v>
      </c>
    </row>
    <row r="58" spans="1:62" x14ac:dyDescent="0.2">
      <c r="A58" s="211" t="s">
        <v>79</v>
      </c>
      <c r="B58" t="s">
        <v>80</v>
      </c>
      <c r="C58">
        <v>237488051.07421875</v>
      </c>
      <c r="D58">
        <v>1851314963.1640623</v>
      </c>
      <c r="E58">
        <v>359824.821</v>
      </c>
      <c r="F58">
        <v>2149993763.2552085</v>
      </c>
      <c r="G58">
        <v>1916791128.3333333</v>
      </c>
      <c r="H58">
        <v>1151776524.3229165</v>
      </c>
      <c r="I58">
        <v>2949178119.9479165</v>
      </c>
      <c r="J58">
        <v>4690942845.625</v>
      </c>
      <c r="K58">
        <v>3468582891.2499995</v>
      </c>
      <c r="L58">
        <v>1876349481.5885415</v>
      </c>
      <c r="M58">
        <v>1379195789.6484373</v>
      </c>
      <c r="N58">
        <v>1826013088.8020833</v>
      </c>
      <c r="O58">
        <v>4</v>
      </c>
      <c r="P58">
        <v>16</v>
      </c>
      <c r="Q58" s="3">
        <v>109.39</v>
      </c>
      <c r="R58" s="3"/>
      <c r="S58" t="s">
        <v>79</v>
      </c>
      <c r="T58">
        <f t="shared" si="42"/>
        <v>1.0780285792421156E-3</v>
      </c>
      <c r="U58">
        <f t="shared" si="43"/>
        <v>3.1712558937809529E-3</v>
      </c>
      <c r="V58">
        <f t="shared" si="44"/>
        <v>4.409033613672918E-6</v>
      </c>
      <c r="W58">
        <f t="shared" si="45"/>
        <v>1.9884896347026962E-3</v>
      </c>
      <c r="X58">
        <f t="shared" si="46"/>
        <v>2.0372779230095474E-3</v>
      </c>
      <c r="Y58">
        <f t="shared" si="47"/>
        <v>1.2943816509559173E-3</v>
      </c>
      <c r="Z58" t="s">
        <v>79</v>
      </c>
      <c r="AA58">
        <f t="shared" si="49"/>
        <v>-2.7322488820064574</v>
      </c>
      <c r="AB58">
        <f t="shared" si="50"/>
        <v>8.1901449911485125E-2</v>
      </c>
      <c r="AC58" t="e">
        <f>AVERAGE(#REF!)</f>
        <v>#REF!</v>
      </c>
      <c r="AD58" t="e">
        <f>AVERAGE(#REF!)</f>
        <v>#REF!</v>
      </c>
      <c r="AE58" t="s">
        <v>79</v>
      </c>
      <c r="AF58">
        <v>0</v>
      </c>
      <c r="AG58">
        <f t="shared" si="51"/>
        <v>2.8141503319179426</v>
      </c>
      <c r="AH58" t="s">
        <v>79</v>
      </c>
      <c r="AI58">
        <f t="shared" si="52"/>
        <v>0.39358495528543291</v>
      </c>
      <c r="AJ58" t="s">
        <v>79</v>
      </c>
      <c r="AK58">
        <f t="shared" si="48"/>
        <v>0.71370071891758502</v>
      </c>
      <c r="AL58" t="s">
        <v>79</v>
      </c>
      <c r="AM58" s="73">
        <f t="shared" si="53"/>
        <v>-0.6065627606560523</v>
      </c>
      <c r="AN58" s="83">
        <f t="shared" si="54"/>
        <v>0.9500961094995195</v>
      </c>
      <c r="AO58" s="25">
        <f t="shared" si="55"/>
        <v>-8.5402799948628392</v>
      </c>
      <c r="AP58" s="99">
        <f t="shared" si="56"/>
        <v>0.27671485585896161</v>
      </c>
      <c r="AQ58" s="134">
        <f t="shared" si="57"/>
        <v>0.31168461841385164</v>
      </c>
      <c r="AR58" s="46">
        <f t="shared" si="58"/>
        <v>-0.34269512453835788</v>
      </c>
      <c r="AS58" t="s">
        <v>79</v>
      </c>
      <c r="AT58">
        <f t="shared" si="59"/>
        <v>0</v>
      </c>
      <c r="AU58" t="e">
        <f>IF(#REF!&lt;0.1,1,0)</f>
        <v>#REF!</v>
      </c>
      <c r="AV58" t="e">
        <f>IF(#REF!&lt;0.1,1,0)</f>
        <v>#REF!</v>
      </c>
      <c r="AW58" t="s">
        <v>79</v>
      </c>
      <c r="AX58">
        <f t="shared" si="60"/>
        <v>1</v>
      </c>
      <c r="AY58" t="e">
        <f>IF(ABS(#REF!)&lt;0.5,1,0)</f>
        <v>#REF!</v>
      </c>
      <c r="AZ58">
        <f t="shared" si="61"/>
        <v>2.8141503319179426</v>
      </c>
      <c r="BA58">
        <f t="shared" si="62"/>
        <v>0.39358495528543291</v>
      </c>
      <c r="BB58">
        <f t="shared" si="63"/>
        <v>0.71370071891758502</v>
      </c>
      <c r="BC58">
        <f t="shared" si="64"/>
        <v>0</v>
      </c>
      <c r="BD58" s="210" t="str">
        <f t="shared" si="23"/>
        <v/>
      </c>
      <c r="BE58" s="210">
        <f t="shared" si="24"/>
        <v>0.73001561924185898</v>
      </c>
      <c r="BF58" s="210" t="str">
        <f t="shared" si="25"/>
        <v/>
      </c>
      <c r="BH58" s="210">
        <v>4</v>
      </c>
      <c r="BI58" s="3">
        <v>109.39</v>
      </c>
      <c r="BJ58" s="256" t="s">
        <v>307</v>
      </c>
    </row>
    <row r="59" spans="1:62" x14ac:dyDescent="0.2">
      <c r="A59" s="211" t="s">
        <v>275</v>
      </c>
      <c r="B59" t="s">
        <v>276</v>
      </c>
      <c r="C59">
        <v>115329672.29492186</v>
      </c>
      <c r="D59">
        <v>370862631.80989581</v>
      </c>
      <c r="E59">
        <v>359824.821</v>
      </c>
      <c r="F59">
        <v>1027067173.5416666</v>
      </c>
      <c r="G59">
        <v>890652561.04166675</v>
      </c>
      <c r="H59">
        <v>455339566.69270837</v>
      </c>
      <c r="I59">
        <v>1001220398.4375</v>
      </c>
      <c r="J59">
        <v>843390339.89583337</v>
      </c>
      <c r="K59">
        <v>774835705.10416663</v>
      </c>
      <c r="L59">
        <v>492101959.47916663</v>
      </c>
      <c r="M59">
        <v>431135798.64583331</v>
      </c>
      <c r="N59">
        <v>537314833.64583337</v>
      </c>
      <c r="O59">
        <v>1</v>
      </c>
      <c r="P59">
        <v>7</v>
      </c>
      <c r="Q59" s="3">
        <v>59.28</v>
      </c>
      <c r="R59" s="3"/>
      <c r="S59" t="s">
        <v>275</v>
      </c>
      <c r="T59">
        <f t="shared" si="42"/>
        <v>5.2351552933372107E-4</v>
      </c>
      <c r="U59">
        <f t="shared" si="43"/>
        <v>6.3527834556049143E-4</v>
      </c>
      <c r="V59">
        <f t="shared" si="44"/>
        <v>4.409033613672918E-6</v>
      </c>
      <c r="W59">
        <f t="shared" si="45"/>
        <v>9.4991551307517573E-4</v>
      </c>
      <c r="X59">
        <f t="shared" si="46"/>
        <v>9.4663772847270562E-4</v>
      </c>
      <c r="Y59">
        <f t="shared" si="47"/>
        <v>5.1171661136932328E-4</v>
      </c>
      <c r="Z59" t="s">
        <v>275</v>
      </c>
      <c r="AA59">
        <f t="shared" si="49"/>
        <v>-2.3504762379481257</v>
      </c>
      <c r="AB59">
        <f t="shared" si="50"/>
        <v>0.41410017204013366</v>
      </c>
      <c r="AC59" t="e">
        <f>AVERAGE(#REF!)</f>
        <v>#REF!</v>
      </c>
      <c r="AD59" t="e">
        <f>AVERAGE(#REF!)</f>
        <v>#REF!</v>
      </c>
      <c r="AE59" t="s">
        <v>275</v>
      </c>
      <c r="AF59">
        <v>0</v>
      </c>
      <c r="AG59">
        <f t="shared" si="51"/>
        <v>2.7645764099882593</v>
      </c>
      <c r="AH59" t="s">
        <v>275</v>
      </c>
      <c r="AI59">
        <f t="shared" si="52"/>
        <v>0.30712061003752211</v>
      </c>
      <c r="AJ59" t="s">
        <v>275</v>
      </c>
      <c r="AK59">
        <f t="shared" si="48"/>
        <v>0.73277899938777202</v>
      </c>
      <c r="AL59" t="s">
        <v>275</v>
      </c>
      <c r="AM59" s="142">
        <f t="shared" si="53"/>
        <v>-0.14631972562928544</v>
      </c>
      <c r="AN59" s="35">
        <f t="shared" si="54"/>
        <v>0.13283678460799681</v>
      </c>
      <c r="AO59" s="25">
        <f t="shared" si="55"/>
        <v>-7.0379457728230888</v>
      </c>
      <c r="AP59" s="60">
        <f t="shared" si="56"/>
        <v>0.71324714477757667</v>
      </c>
      <c r="AQ59" s="11">
        <f t="shared" si="57"/>
        <v>0.7082603632880804</v>
      </c>
      <c r="AR59" s="41">
        <f t="shared" si="58"/>
        <v>-0.17920699194525608</v>
      </c>
      <c r="AS59" t="s">
        <v>275</v>
      </c>
      <c r="AT59">
        <f t="shared" si="59"/>
        <v>0</v>
      </c>
      <c r="AU59" t="e">
        <f>IF(#REF!&lt;0.1,1,0)</f>
        <v>#REF!</v>
      </c>
      <c r="AV59" t="e">
        <f>IF(#REF!&lt;0.1,1,0)</f>
        <v>#REF!</v>
      </c>
      <c r="AW59" t="s">
        <v>275</v>
      </c>
      <c r="AX59">
        <f t="shared" si="60"/>
        <v>1</v>
      </c>
      <c r="AY59" t="e">
        <f>IF(ABS(#REF!)&lt;0.5,1,0)</f>
        <v>#REF!</v>
      </c>
      <c r="AZ59">
        <f t="shared" si="61"/>
        <v>2.7645764099882593</v>
      </c>
      <c r="BA59">
        <f t="shared" si="62"/>
        <v>0.30712061003752211</v>
      </c>
      <c r="BB59">
        <f t="shared" si="63"/>
        <v>0.73277899938777202</v>
      </c>
      <c r="BC59">
        <f t="shared" si="64"/>
        <v>0</v>
      </c>
      <c r="BD59" s="210" t="str">
        <f t="shared" si="23"/>
        <v/>
      </c>
      <c r="BE59" s="210">
        <f t="shared" si="24"/>
        <v>0.1625722834385272</v>
      </c>
      <c r="BF59" s="210" t="str">
        <f t="shared" si="25"/>
        <v/>
      </c>
      <c r="BH59" s="210">
        <v>1</v>
      </c>
      <c r="BI59" s="3">
        <v>59.28</v>
      </c>
      <c r="BJ59" s="257" t="s">
        <v>307</v>
      </c>
    </row>
    <row r="60" spans="1:62" x14ac:dyDescent="0.2">
      <c r="A60" s="211" t="s">
        <v>271</v>
      </c>
      <c r="B60" t="s">
        <v>272</v>
      </c>
      <c r="C60">
        <v>56311583.554687493</v>
      </c>
      <c r="D60">
        <v>436881277.33072913</v>
      </c>
      <c r="E60">
        <v>359824.821</v>
      </c>
      <c r="F60">
        <v>1575582163.75</v>
      </c>
      <c r="G60">
        <v>489234644.59635413</v>
      </c>
      <c r="H60">
        <v>292709717.34375</v>
      </c>
      <c r="I60">
        <v>1414332604.7135415</v>
      </c>
      <c r="J60">
        <v>663860166.71875</v>
      </c>
      <c r="K60">
        <v>875764378.25520825</v>
      </c>
      <c r="L60">
        <v>502253449.08854163</v>
      </c>
      <c r="M60">
        <v>609553085.91145825</v>
      </c>
      <c r="N60">
        <v>744496734.765625</v>
      </c>
      <c r="O60">
        <v>3</v>
      </c>
      <c r="P60">
        <v>4</v>
      </c>
      <c r="Q60" s="3">
        <v>60.24</v>
      </c>
      <c r="R60" s="3"/>
      <c r="S60" t="s">
        <v>271</v>
      </c>
      <c r="T60">
        <f t="shared" si="42"/>
        <v>2.556149504774959E-4</v>
      </c>
      <c r="U60">
        <f t="shared" si="43"/>
        <v>7.4836662220335924E-4</v>
      </c>
      <c r="V60">
        <f t="shared" si="44"/>
        <v>4.409033613672918E-6</v>
      </c>
      <c r="W60">
        <f t="shared" si="45"/>
        <v>1.4572269253915154E-3</v>
      </c>
      <c r="X60">
        <f t="shared" si="46"/>
        <v>5.1998724632778322E-4</v>
      </c>
      <c r="Y60">
        <f t="shared" si="47"/>
        <v>3.2895104144353899E-4</v>
      </c>
      <c r="Z60" t="s">
        <v>271</v>
      </c>
      <c r="AA60">
        <f t="shared" si="49"/>
        <v>-2.1675517764401451</v>
      </c>
      <c r="AB60">
        <f t="shared" si="50"/>
        <v>0.56817457395331894</v>
      </c>
      <c r="AC60" t="e">
        <f>AVERAGE(#REF!)</f>
        <v>#REF!</v>
      </c>
      <c r="AD60" t="e">
        <f>AVERAGE(#REF!)</f>
        <v>#REF!</v>
      </c>
      <c r="AE60" t="s">
        <v>271</v>
      </c>
      <c r="AF60">
        <v>0</v>
      </c>
      <c r="AG60">
        <f t="shared" si="51"/>
        <v>2.7357263503934641</v>
      </c>
      <c r="AH60" t="s">
        <v>271</v>
      </c>
      <c r="AI60">
        <f t="shared" si="52"/>
        <v>0.30785637644764557</v>
      </c>
      <c r="AJ60" t="s">
        <v>271</v>
      </c>
      <c r="AK60">
        <f t="shared" si="48"/>
        <v>0.72187012408413442</v>
      </c>
      <c r="AL60" t="s">
        <v>271</v>
      </c>
      <c r="AM60" s="54">
        <f t="shared" si="53"/>
        <v>-0.73168746365462534</v>
      </c>
      <c r="AN60" s="36">
        <f t="shared" si="54"/>
        <v>0.81808553141933504</v>
      </c>
      <c r="AO60" s="25">
        <f t="shared" si="55"/>
        <v>-6.589053397085145</v>
      </c>
      <c r="AP60" s="189">
        <f t="shared" si="56"/>
        <v>1.7794939690593237</v>
      </c>
      <c r="AQ60" s="108">
        <f t="shared" si="57"/>
        <v>0.29281655570747767</v>
      </c>
      <c r="AR60" s="122">
        <f t="shared" si="58"/>
        <v>-0.36778680290684468</v>
      </c>
      <c r="AS60" t="s">
        <v>271</v>
      </c>
      <c r="AT60">
        <f t="shared" si="59"/>
        <v>0</v>
      </c>
      <c r="AU60" t="e">
        <f>IF(#REF!&lt;0.1,1,0)</f>
        <v>#REF!</v>
      </c>
      <c r="AV60" t="e">
        <f>IF(#REF!&lt;0.1,1,0)</f>
        <v>#REF!</v>
      </c>
      <c r="AW60" t="s">
        <v>271</v>
      </c>
      <c r="AX60">
        <f t="shared" si="60"/>
        <v>1</v>
      </c>
      <c r="AY60" t="e">
        <f>IF(ABS(#REF!)&lt;0.5,1,0)</f>
        <v>#REF!</v>
      </c>
      <c r="AZ60">
        <f t="shared" si="61"/>
        <v>2.7357263503934641</v>
      </c>
      <c r="BA60">
        <f t="shared" si="62"/>
        <v>0.30785637644764557</v>
      </c>
      <c r="BB60">
        <f t="shared" si="63"/>
        <v>0.72187012408413442</v>
      </c>
      <c r="BC60">
        <f t="shared" si="64"/>
        <v>0</v>
      </c>
      <c r="BD60" s="210" t="str">
        <f t="shared" si="23"/>
        <v/>
      </c>
      <c r="BE60" s="210">
        <f t="shared" si="24"/>
        <v>0.35240792771192547</v>
      </c>
      <c r="BF60" s="210" t="str">
        <f t="shared" si="25"/>
        <v/>
      </c>
      <c r="BH60" s="210">
        <v>3</v>
      </c>
      <c r="BI60" s="3">
        <v>60.24</v>
      </c>
      <c r="BJ60" s="258" t="s">
        <v>307</v>
      </c>
    </row>
    <row r="61" spans="1:62" x14ac:dyDescent="0.2">
      <c r="A61" s="211" t="s">
        <v>147</v>
      </c>
      <c r="B61" t="s">
        <v>148</v>
      </c>
      <c r="C61">
        <v>55167854.986979157</v>
      </c>
      <c r="D61">
        <v>229915449.1015625</v>
      </c>
      <c r="E61">
        <v>359824.821</v>
      </c>
      <c r="F61">
        <v>417750353.74999994</v>
      </c>
      <c r="G61">
        <v>387311317.23958331</v>
      </c>
      <c r="H61">
        <v>683855265.02604163</v>
      </c>
      <c r="I61">
        <v>528240561.38020825</v>
      </c>
      <c r="J61">
        <v>259155530.98958337</v>
      </c>
      <c r="K61">
        <v>289159745.05208331</v>
      </c>
      <c r="L61">
        <v>626502583.46354163</v>
      </c>
      <c r="M61">
        <v>200439116.82291669</v>
      </c>
      <c r="N61">
        <v>112123923.15104166</v>
      </c>
      <c r="O61">
        <v>3</v>
      </c>
      <c r="P61">
        <v>5</v>
      </c>
      <c r="Q61" s="3">
        <v>158.19999999999999</v>
      </c>
      <c r="R61" s="3"/>
      <c r="S61" t="s">
        <v>147</v>
      </c>
      <c r="T61">
        <f t="shared" si="42"/>
        <v>2.5042322787373464E-4</v>
      </c>
      <c r="U61">
        <f t="shared" si="43"/>
        <v>3.9383937230674809E-4</v>
      </c>
      <c r="V61">
        <f t="shared" si="44"/>
        <v>4.409033613672918E-6</v>
      </c>
      <c r="W61">
        <f t="shared" si="45"/>
        <v>3.8636960837855913E-4</v>
      </c>
      <c r="X61">
        <f t="shared" si="46"/>
        <v>4.1165716195172791E-4</v>
      </c>
      <c r="Y61">
        <f t="shared" si="47"/>
        <v>7.6852556747469738E-4</v>
      </c>
      <c r="Z61" t="s">
        <v>147</v>
      </c>
      <c r="AA61">
        <f t="shared" si="49"/>
        <v>-2.3643332659968102</v>
      </c>
      <c r="AB61">
        <f t="shared" si="50"/>
        <v>0.34731212848343168</v>
      </c>
      <c r="AC61" t="e">
        <f>AVERAGE(#REF!)</f>
        <v>#REF!</v>
      </c>
      <c r="AD61" t="e">
        <f>AVERAGE(#REF!)</f>
        <v>#REF!</v>
      </c>
      <c r="AE61" t="s">
        <v>147</v>
      </c>
      <c r="AF61">
        <v>0</v>
      </c>
      <c r="AG61">
        <f t="shared" si="51"/>
        <v>2.7116453944802417</v>
      </c>
      <c r="AH61" t="s">
        <v>147</v>
      </c>
      <c r="AI61">
        <f t="shared" si="52"/>
        <v>0.26314327795696796</v>
      </c>
      <c r="AJ61" t="s">
        <v>147</v>
      </c>
      <c r="AK61">
        <f t="shared" si="48"/>
        <v>0.83226711167785217</v>
      </c>
      <c r="AL61" t="s">
        <v>147</v>
      </c>
      <c r="AM61" s="125">
        <f t="shared" si="53"/>
        <v>-0.63949221987483873</v>
      </c>
      <c r="AN61" s="55">
        <f t="shared" si="54"/>
        <v>1.3746740583546526E-2</v>
      </c>
      <c r="AO61" s="25">
        <f t="shared" si="55"/>
        <v>-6.4672543186991387</v>
      </c>
      <c r="AP61" s="120">
        <f t="shared" si="56"/>
        <v>-1.3878987729265482E-2</v>
      </c>
      <c r="AQ61" s="53">
        <f t="shared" si="57"/>
        <v>7.7582721340098401E-2</v>
      </c>
      <c r="AR61" s="154">
        <f t="shared" si="58"/>
        <v>0.97823265183946195</v>
      </c>
      <c r="AS61" t="s">
        <v>147</v>
      </c>
      <c r="AT61">
        <f t="shared" si="59"/>
        <v>0</v>
      </c>
      <c r="AU61" t="e">
        <f>IF(#REF!&lt;0.1,1,0)</f>
        <v>#REF!</v>
      </c>
      <c r="AV61" t="e">
        <f>IF(#REF!&lt;0.1,1,0)</f>
        <v>#REF!</v>
      </c>
      <c r="AW61" t="s">
        <v>147</v>
      </c>
      <c r="AX61">
        <f t="shared" si="60"/>
        <v>1</v>
      </c>
      <c r="AY61" t="e">
        <f>IF(ABS(#REF!)&lt;0.5,1,0)</f>
        <v>#REF!</v>
      </c>
      <c r="AZ61">
        <f t="shared" si="61"/>
        <v>2.7116453944802417</v>
      </c>
      <c r="BA61">
        <f t="shared" si="62"/>
        <v>0.26314327795696796</v>
      </c>
      <c r="BB61">
        <f t="shared" si="63"/>
        <v>0.83226711167785217</v>
      </c>
      <c r="BC61">
        <f t="shared" si="64"/>
        <v>0</v>
      </c>
      <c r="BD61" s="210" t="str">
        <f t="shared" si="23"/>
        <v/>
      </c>
      <c r="BE61" s="210">
        <f t="shared" si="24"/>
        <v>0.14230876463706321</v>
      </c>
      <c r="BF61" s="210" t="str">
        <f t="shared" si="25"/>
        <v/>
      </c>
      <c r="BH61" s="210">
        <v>3</v>
      </c>
      <c r="BI61" s="3">
        <v>158.19999999999999</v>
      </c>
      <c r="BJ61" s="259" t="s">
        <v>307</v>
      </c>
    </row>
    <row r="62" spans="1:62" x14ac:dyDescent="0.2">
      <c r="A62" s="211" t="s">
        <v>269</v>
      </c>
      <c r="B62" t="s">
        <v>270</v>
      </c>
      <c r="C62">
        <v>132509754.83723956</v>
      </c>
      <c r="D62">
        <v>449800434.609375</v>
      </c>
      <c r="E62">
        <v>359824.821</v>
      </c>
      <c r="F62">
        <v>748238731.45833313</v>
      </c>
      <c r="G62">
        <v>805364354.50520825</v>
      </c>
      <c r="H62">
        <v>823765093.64583349</v>
      </c>
      <c r="I62">
        <v>288494195.98958331</v>
      </c>
      <c r="J62">
        <v>260630426.35416666</v>
      </c>
      <c r="K62">
        <v>108024781.26302083</v>
      </c>
      <c r="L62">
        <v>377578918.07291663</v>
      </c>
      <c r="M62">
        <v>290155964.54427081</v>
      </c>
      <c r="N62">
        <v>155382846.015625</v>
      </c>
      <c r="O62">
        <v>3</v>
      </c>
      <c r="P62">
        <v>7</v>
      </c>
      <c r="Q62" s="3">
        <v>60.59</v>
      </c>
      <c r="R62" s="3"/>
      <c r="S62" t="s">
        <v>269</v>
      </c>
      <c r="T62">
        <f t="shared" si="42"/>
        <v>6.0150101066881788E-4</v>
      </c>
      <c r="U62">
        <f t="shared" si="43"/>
        <v>7.7049681316371721E-4</v>
      </c>
      <c r="V62">
        <f t="shared" si="44"/>
        <v>4.409033613672918E-6</v>
      </c>
      <c r="W62">
        <f t="shared" si="45"/>
        <v>6.9203222224016158E-4</v>
      </c>
      <c r="X62">
        <f t="shared" si="46"/>
        <v>8.559884252171716E-4</v>
      </c>
      <c r="Y62">
        <f t="shared" si="47"/>
        <v>9.2575807840845274E-4</v>
      </c>
      <c r="Z62" t="s">
        <v>269</v>
      </c>
      <c r="AA62">
        <f t="shared" si="49"/>
        <v>-2.5267392157761983</v>
      </c>
      <c r="AB62">
        <f t="shared" si="50"/>
        <v>0.16262855052132005</v>
      </c>
      <c r="AC62" t="e">
        <f>AVERAGE(#REF!)</f>
        <v>#REF!</v>
      </c>
      <c r="AD62" t="e">
        <f>AVERAGE(#REF!)</f>
        <v>#REF!</v>
      </c>
      <c r="AE62" t="s">
        <v>269</v>
      </c>
      <c r="AF62">
        <v>0</v>
      </c>
      <c r="AG62">
        <f t="shared" si="51"/>
        <v>2.6893677662975182</v>
      </c>
      <c r="AH62" t="s">
        <v>269</v>
      </c>
      <c r="AI62">
        <f t="shared" si="52"/>
        <v>0.33030095417647254</v>
      </c>
      <c r="AJ62" t="s">
        <v>269</v>
      </c>
      <c r="AK62">
        <f t="shared" si="48"/>
        <v>0.7130306312380994</v>
      </c>
      <c r="AL62" t="s">
        <v>269</v>
      </c>
      <c r="AM62" s="65">
        <f t="shared" si="53"/>
        <v>-0.28182620002589021</v>
      </c>
      <c r="AN62" s="86">
        <f t="shared" si="54"/>
        <v>7.539562814081284E-2</v>
      </c>
      <c r="AO62" s="25">
        <f t="shared" si="55"/>
        <v>-7.3737870754435182</v>
      </c>
      <c r="AP62" s="116">
        <f t="shared" si="56"/>
        <v>-7.955414765964057E-2</v>
      </c>
      <c r="AQ62" s="135">
        <f t="shared" si="57"/>
        <v>0.22719792694524529</v>
      </c>
      <c r="AR62" s="99">
        <f t="shared" si="58"/>
        <v>0.3402418722783554</v>
      </c>
      <c r="AS62" t="s">
        <v>269</v>
      </c>
      <c r="AT62">
        <f t="shared" si="59"/>
        <v>0</v>
      </c>
      <c r="AU62" t="e">
        <f>IF(#REF!&lt;0.1,1,0)</f>
        <v>#REF!</v>
      </c>
      <c r="AV62" t="e">
        <f>IF(#REF!&lt;0.1,1,0)</f>
        <v>#REF!</v>
      </c>
      <c r="AW62" t="s">
        <v>269</v>
      </c>
      <c r="AX62">
        <f t="shared" si="60"/>
        <v>1</v>
      </c>
      <c r="AY62" t="e">
        <f>IF(ABS(#REF!)&lt;0.5,1,0)</f>
        <v>#REF!</v>
      </c>
      <c r="AZ62">
        <f t="shared" si="61"/>
        <v>2.6893677662975182</v>
      </c>
      <c r="BA62">
        <f t="shared" si="62"/>
        <v>0.33030095417647254</v>
      </c>
      <c r="BB62">
        <f t="shared" si="63"/>
        <v>0.7130306312380994</v>
      </c>
      <c r="BC62">
        <f t="shared" si="64"/>
        <v>0</v>
      </c>
      <c r="BD62" s="210" t="str">
        <f t="shared" si="23"/>
        <v/>
      </c>
      <c r="BE62" s="210">
        <f t="shared" si="24"/>
        <v>0.20591351230402349</v>
      </c>
      <c r="BF62" s="210" t="str">
        <f t="shared" si="25"/>
        <v/>
      </c>
      <c r="BH62" s="210">
        <v>3</v>
      </c>
      <c r="BI62" s="3">
        <v>60.59</v>
      </c>
      <c r="BJ62" s="260" t="s">
        <v>307</v>
      </c>
    </row>
    <row r="63" spans="1:62" x14ac:dyDescent="0.2">
      <c r="A63" s="211" t="s">
        <v>133</v>
      </c>
      <c r="B63" t="s">
        <v>134</v>
      </c>
      <c r="C63">
        <v>61520093.854166664</v>
      </c>
      <c r="D63">
        <v>118697621.57552084</v>
      </c>
      <c r="E63">
        <v>359824.821</v>
      </c>
      <c r="F63">
        <v>443872999.16666663</v>
      </c>
      <c r="G63">
        <v>331851145.36458325</v>
      </c>
      <c r="H63">
        <v>368515638.828125</v>
      </c>
      <c r="I63">
        <v>1320771700.5989583</v>
      </c>
      <c r="J63">
        <v>1759647112.5</v>
      </c>
      <c r="K63">
        <v>1279713130.2083333</v>
      </c>
      <c r="L63">
        <v>329524409.63541663</v>
      </c>
      <c r="M63">
        <v>246811305.28645828</v>
      </c>
      <c r="N63">
        <v>319580303.17708331</v>
      </c>
      <c r="O63">
        <v>3</v>
      </c>
      <c r="P63">
        <v>7</v>
      </c>
      <c r="Q63" s="3">
        <v>78.209999999999994</v>
      </c>
      <c r="R63" s="3"/>
      <c r="S63" t="s">
        <v>133</v>
      </c>
      <c r="T63">
        <f t="shared" si="42"/>
        <v>2.792579208615541E-4</v>
      </c>
      <c r="U63">
        <f t="shared" si="43"/>
        <v>2.0332603554168622E-4</v>
      </c>
      <c r="V63">
        <f t="shared" si="44"/>
        <v>4.409033613672918E-6</v>
      </c>
      <c r="W63">
        <f t="shared" si="45"/>
        <v>4.1052996201763604E-4</v>
      </c>
      <c r="X63">
        <f t="shared" si="46"/>
        <v>3.5271084166825679E-4</v>
      </c>
      <c r="Y63">
        <f t="shared" si="47"/>
        <v>4.1414273595290733E-4</v>
      </c>
      <c r="Z63" t="s">
        <v>133</v>
      </c>
      <c r="AA63">
        <f t="shared" si="49"/>
        <v>-2.3258534329572833</v>
      </c>
      <c r="AB63">
        <f t="shared" si="50"/>
        <v>0.30884725900872634</v>
      </c>
      <c r="AC63" t="e">
        <f>AVERAGE(#REF!)</f>
        <v>#REF!</v>
      </c>
      <c r="AD63" t="e">
        <f>AVERAGE(#REF!)</f>
        <v>#REF!</v>
      </c>
      <c r="AE63" t="s">
        <v>133</v>
      </c>
      <c r="AF63">
        <v>0</v>
      </c>
      <c r="AG63">
        <f t="shared" si="51"/>
        <v>2.6347006919660094</v>
      </c>
      <c r="AH63" t="s">
        <v>133</v>
      </c>
      <c r="AI63">
        <f t="shared" si="52"/>
        <v>0.24287206007710552</v>
      </c>
      <c r="AJ63" t="s">
        <v>133</v>
      </c>
      <c r="AK63">
        <f t="shared" si="48"/>
        <v>0.89271892352665816</v>
      </c>
      <c r="AL63" t="s">
        <v>133</v>
      </c>
      <c r="AM63" s="97">
        <f t="shared" si="53"/>
        <v>-0.17825504761244737</v>
      </c>
      <c r="AN63" s="162">
        <f t="shared" si="54"/>
        <v>-0.63605828787442176</v>
      </c>
      <c r="AO63" s="25">
        <f t="shared" si="55"/>
        <v>-6.1632469633849807</v>
      </c>
      <c r="AP63" s="70">
        <f t="shared" si="56"/>
        <v>0.37763426969387548</v>
      </c>
      <c r="AQ63" s="135">
        <f t="shared" si="57"/>
        <v>0.15863267272807349</v>
      </c>
      <c r="AR63" s="135">
        <f t="shared" si="58"/>
        <v>0.39027483460423001</v>
      </c>
      <c r="AS63" t="s">
        <v>133</v>
      </c>
      <c r="AT63">
        <f t="shared" si="59"/>
        <v>0</v>
      </c>
      <c r="AU63" t="e">
        <f>IF(#REF!&lt;0.1,1,0)</f>
        <v>#REF!</v>
      </c>
      <c r="AV63" t="e">
        <f>IF(#REF!&lt;0.1,1,0)</f>
        <v>#REF!</v>
      </c>
      <c r="AW63" t="s">
        <v>133</v>
      </c>
      <c r="AX63">
        <f t="shared" si="60"/>
        <v>1</v>
      </c>
      <c r="AY63" t="e">
        <f>IF(ABS(#REF!)&lt;0.5,1,0)</f>
        <v>#REF!</v>
      </c>
      <c r="AZ63">
        <f t="shared" si="61"/>
        <v>2.6347006919660094</v>
      </c>
      <c r="BA63">
        <f t="shared" si="62"/>
        <v>0.24287206007710552</v>
      </c>
      <c r="BB63">
        <f t="shared" si="63"/>
        <v>0.89271892352665816</v>
      </c>
      <c r="BC63">
        <f t="shared" si="64"/>
        <v>0</v>
      </c>
      <c r="BD63" s="210" t="str">
        <f t="shared" si="23"/>
        <v/>
      </c>
      <c r="BE63" s="210">
        <f t="shared" si="24"/>
        <v>5.2499803946399491E-2</v>
      </c>
      <c r="BF63" s="210" t="str">
        <f t="shared" si="25"/>
        <v/>
      </c>
      <c r="BH63" s="210">
        <v>3</v>
      </c>
      <c r="BI63" s="3">
        <v>78.209999999999994</v>
      </c>
      <c r="BJ63" s="261" t="s">
        <v>307</v>
      </c>
    </row>
    <row r="64" spans="1:62" x14ac:dyDescent="0.2">
      <c r="A64" s="211" t="s">
        <v>14</v>
      </c>
      <c r="B64" t="s">
        <v>194</v>
      </c>
      <c r="C64">
        <v>176404171.17187497</v>
      </c>
      <c r="D64">
        <v>295274149.76562506</v>
      </c>
      <c r="E64">
        <v>359824.821</v>
      </c>
      <c r="F64">
        <v>736262563.28125</v>
      </c>
      <c r="G64">
        <v>607292981.66666675</v>
      </c>
      <c r="H64">
        <v>806689668.28125</v>
      </c>
      <c r="I64">
        <v>991397494.68749988</v>
      </c>
      <c r="J64">
        <v>1142878832.8645835</v>
      </c>
      <c r="K64">
        <v>1322697620.4166667</v>
      </c>
      <c r="L64">
        <v>634869286.69270837</v>
      </c>
      <c r="M64">
        <v>471874419.76562494</v>
      </c>
      <c r="N64">
        <v>386890049.16666663</v>
      </c>
      <c r="O64">
        <v>3</v>
      </c>
      <c r="P64">
        <v>9</v>
      </c>
      <c r="Q64" s="3">
        <v>88.87</v>
      </c>
      <c r="R64" s="3"/>
      <c r="S64" t="s">
        <v>14</v>
      </c>
      <c r="T64">
        <f t="shared" si="42"/>
        <v>8.0075076266202807E-4</v>
      </c>
      <c r="U64">
        <f t="shared" si="43"/>
        <v>5.0579718003522446E-4</v>
      </c>
      <c r="V64">
        <f t="shared" si="44"/>
        <v>4.409033613672918E-6</v>
      </c>
      <c r="W64">
        <f t="shared" si="45"/>
        <v>6.8095568486103465E-4</v>
      </c>
      <c r="X64">
        <f t="shared" si="46"/>
        <v>6.4546656443674152E-4</v>
      </c>
      <c r="Y64">
        <f t="shared" si="47"/>
        <v>9.0656849014420404E-4</v>
      </c>
      <c r="Z64" t="s">
        <v>14</v>
      </c>
      <c r="AA64">
        <f t="shared" si="49"/>
        <v>-2.4506286911106412</v>
      </c>
      <c r="AB64">
        <f t="shared" si="50"/>
        <v>0.1499715588838956</v>
      </c>
      <c r="AC64" t="e">
        <f>AVERAGE(#REF!)</f>
        <v>#REF!</v>
      </c>
      <c r="AD64" t="e">
        <f>AVERAGE(#REF!)</f>
        <v>#REF!</v>
      </c>
      <c r="AE64" t="s">
        <v>14</v>
      </c>
      <c r="AF64">
        <v>0</v>
      </c>
      <c r="AG64">
        <f t="shared" si="51"/>
        <v>2.6006002499945367</v>
      </c>
      <c r="AH64" t="s">
        <v>14</v>
      </c>
      <c r="AI64">
        <f t="shared" si="52"/>
        <v>0.34013443162113716</v>
      </c>
      <c r="AJ64" t="s">
        <v>14</v>
      </c>
      <c r="AK64">
        <f t="shared" si="48"/>
        <v>0.72278566719491644</v>
      </c>
      <c r="AL64" t="s">
        <v>14</v>
      </c>
      <c r="AM64" s="33">
        <f t="shared" si="53"/>
        <v>0.27188506038736693</v>
      </c>
      <c r="AN64" s="157">
        <f t="shared" si="54"/>
        <v>-0.39090921310093446</v>
      </c>
      <c r="AO64" s="25">
        <f t="shared" si="55"/>
        <v>-7.2328619206183564</v>
      </c>
      <c r="AP64" s="146">
        <f t="shared" si="56"/>
        <v>3.8092707101159431E-2</v>
      </c>
      <c r="AQ64" s="19">
        <f t="shared" si="57"/>
        <v>-3.9125841703141796E-2</v>
      </c>
      <c r="AR64" s="131">
        <f t="shared" si="58"/>
        <v>0.45094781125366917</v>
      </c>
      <c r="AS64" t="s">
        <v>14</v>
      </c>
      <c r="AT64">
        <f t="shared" si="59"/>
        <v>0</v>
      </c>
      <c r="AU64" t="e">
        <f>IF(#REF!&lt;0.1,1,0)</f>
        <v>#REF!</v>
      </c>
      <c r="AV64" t="e">
        <f>IF(#REF!&lt;0.1,1,0)</f>
        <v>#REF!</v>
      </c>
      <c r="AW64" t="s">
        <v>14</v>
      </c>
      <c r="AX64">
        <f t="shared" si="60"/>
        <v>1</v>
      </c>
      <c r="AY64" t="e">
        <f>IF(ABS(#REF!)&lt;0.5,1,0)</f>
        <v>#REF!</v>
      </c>
      <c r="AZ64">
        <f t="shared" si="61"/>
        <v>2.6006002499945367</v>
      </c>
      <c r="BA64">
        <f t="shared" si="62"/>
        <v>0.34013443162113716</v>
      </c>
      <c r="BB64">
        <f t="shared" si="63"/>
        <v>0.72278566719491644</v>
      </c>
      <c r="BC64">
        <f t="shared" si="64"/>
        <v>0</v>
      </c>
      <c r="BD64" s="210" t="str">
        <f t="shared" si="23"/>
        <v/>
      </c>
      <c r="BE64" s="210">
        <f t="shared" si="24"/>
        <v>0.28032505158286547</v>
      </c>
      <c r="BF64" s="210" t="str">
        <f t="shared" si="25"/>
        <v/>
      </c>
      <c r="BH64" s="210">
        <v>3</v>
      </c>
      <c r="BI64" s="3">
        <v>88.87</v>
      </c>
      <c r="BJ64" s="262" t="s">
        <v>307</v>
      </c>
    </row>
    <row r="65" spans="1:62" x14ac:dyDescent="0.2">
      <c r="A65" s="211" t="s">
        <v>205</v>
      </c>
      <c r="B65" t="s">
        <v>206</v>
      </c>
      <c r="C65">
        <v>158648160.13020834</v>
      </c>
      <c r="D65">
        <v>219525796.06770831</v>
      </c>
      <c r="E65">
        <v>359824.821</v>
      </c>
      <c r="F65">
        <v>643181432.78645825</v>
      </c>
      <c r="G65">
        <v>590030222.63020825</v>
      </c>
      <c r="H65">
        <v>599041464.73958325</v>
      </c>
      <c r="I65">
        <v>1261356918.5416665</v>
      </c>
      <c r="J65">
        <v>977703746.09374976</v>
      </c>
      <c r="K65">
        <v>1098253089.9739583</v>
      </c>
      <c r="L65">
        <v>591332855.65104163</v>
      </c>
      <c r="M65">
        <v>418701273.17708331</v>
      </c>
      <c r="N65">
        <v>424093419.6875</v>
      </c>
      <c r="O65">
        <v>3</v>
      </c>
      <c r="P65">
        <v>10</v>
      </c>
      <c r="Q65" s="3">
        <v>77.843305028184119</v>
      </c>
      <c r="R65" s="3"/>
      <c r="S65" t="s">
        <v>205</v>
      </c>
      <c r="T65">
        <f t="shared" si="42"/>
        <v>7.2015097134758778E-4</v>
      </c>
      <c r="U65">
        <f t="shared" si="43"/>
        <v>3.7604215839473081E-4</v>
      </c>
      <c r="V65">
        <f t="shared" si="44"/>
        <v>4.409033613672918E-6</v>
      </c>
      <c r="W65">
        <f t="shared" si="45"/>
        <v>5.9486666156309499E-4</v>
      </c>
      <c r="X65">
        <f t="shared" si="46"/>
        <v>6.2711869264447679E-4</v>
      </c>
      <c r="Y65">
        <f t="shared" si="47"/>
        <v>6.7321069994588797E-4</v>
      </c>
      <c r="Z65" t="s">
        <v>205</v>
      </c>
      <c r="AA65">
        <f t="shared" si="49"/>
        <v>-2.5258883952949795</v>
      </c>
      <c r="AB65">
        <f t="shared" si="50"/>
        <v>4.6299229777455132E-2</v>
      </c>
      <c r="AC65" t="e">
        <f>AVERAGE(#REF!)</f>
        <v>#REF!</v>
      </c>
      <c r="AD65" t="e">
        <f>AVERAGE(#REF!)</f>
        <v>#REF!</v>
      </c>
      <c r="AE65" t="s">
        <v>205</v>
      </c>
      <c r="AF65">
        <v>0</v>
      </c>
      <c r="AG65">
        <f t="shared" si="51"/>
        <v>2.5721876250724347</v>
      </c>
      <c r="AH65" t="s">
        <v>205</v>
      </c>
      <c r="AI65">
        <f t="shared" si="52"/>
        <v>0.32804045122643144</v>
      </c>
      <c r="AJ65" t="s">
        <v>205</v>
      </c>
      <c r="AK65">
        <f t="shared" si="48"/>
        <v>0.71957260269023682</v>
      </c>
      <c r="AL65" t="s">
        <v>205</v>
      </c>
      <c r="AM65" s="22">
        <f t="shared" si="53"/>
        <v>0.237144293546205</v>
      </c>
      <c r="AN65" s="178">
        <f t="shared" si="54"/>
        <v>-0.70026067640165612</v>
      </c>
      <c r="AO65" s="25">
        <f t="shared" si="55"/>
        <v>-7.1145488030294883</v>
      </c>
      <c r="AP65" s="19">
        <f t="shared" si="56"/>
        <v>-3.8588762287674154E-2</v>
      </c>
      <c r="AQ65" s="108">
        <f t="shared" si="57"/>
        <v>3.7583433810001711E-2</v>
      </c>
      <c r="AR65" s="19">
        <f t="shared" si="58"/>
        <v>0.13990301781003786</v>
      </c>
      <c r="AS65" t="s">
        <v>205</v>
      </c>
      <c r="AT65">
        <f t="shared" si="59"/>
        <v>0</v>
      </c>
      <c r="AU65" t="e">
        <f>IF(#REF!&lt;0.1,1,0)</f>
        <v>#REF!</v>
      </c>
      <c r="AV65" t="e">
        <f>IF(#REF!&lt;0.1,1,0)</f>
        <v>#REF!</v>
      </c>
      <c r="AW65" t="s">
        <v>205</v>
      </c>
      <c r="AX65">
        <f t="shared" si="60"/>
        <v>1</v>
      </c>
      <c r="AY65" t="e">
        <f>IF(ABS(#REF!)&lt;0.5,1,0)</f>
        <v>#REF!</v>
      </c>
      <c r="AZ65">
        <f t="shared" si="61"/>
        <v>2.5721876250724347</v>
      </c>
      <c r="BA65">
        <f t="shared" si="62"/>
        <v>0.32804045122643144</v>
      </c>
      <c r="BB65">
        <f t="shared" si="63"/>
        <v>0.71957260269023682</v>
      </c>
      <c r="BC65">
        <f t="shared" si="64"/>
        <v>0</v>
      </c>
      <c r="BD65" s="210" t="str">
        <f t="shared" si="23"/>
        <v/>
      </c>
      <c r="BE65" s="210">
        <f t="shared" si="24"/>
        <v>0.27168047444812066</v>
      </c>
      <c r="BF65" s="210" t="str">
        <f t="shared" si="25"/>
        <v/>
      </c>
      <c r="BH65" s="210">
        <v>3</v>
      </c>
      <c r="BI65" s="3">
        <v>77.843305028184119</v>
      </c>
      <c r="BJ65" s="263" t="s">
        <v>307</v>
      </c>
    </row>
    <row r="66" spans="1:62" x14ac:dyDescent="0.2">
      <c r="A66" s="211" t="s">
        <v>152</v>
      </c>
      <c r="B66" t="s">
        <v>153</v>
      </c>
      <c r="C66">
        <v>112934294.7298177</v>
      </c>
      <c r="D66">
        <v>359824.821</v>
      </c>
      <c r="E66">
        <v>359824.821</v>
      </c>
      <c r="F66">
        <v>359824.821</v>
      </c>
      <c r="G66">
        <v>877290816.90104163</v>
      </c>
      <c r="H66">
        <v>832793206.95312488</v>
      </c>
      <c r="I66">
        <v>359824.821</v>
      </c>
      <c r="J66">
        <v>1282843835.221354</v>
      </c>
      <c r="K66">
        <v>2634661094.4466147</v>
      </c>
      <c r="L66">
        <v>508831366.2109375</v>
      </c>
      <c r="M66">
        <v>5939805.46875</v>
      </c>
      <c r="N66">
        <v>400259138.28125</v>
      </c>
      <c r="O66">
        <v>2</v>
      </c>
      <c r="P66">
        <v>5</v>
      </c>
      <c r="Q66" s="3">
        <v>65.900000000000006</v>
      </c>
      <c r="R66" s="3"/>
      <c r="S66" t="s">
        <v>152</v>
      </c>
      <c r="T66">
        <f t="shared" si="42"/>
        <v>5.1264220134278695E-4</v>
      </c>
      <c r="U66">
        <f t="shared" si="43"/>
        <v>6.1637085370643287E-7</v>
      </c>
      <c r="V66">
        <f t="shared" si="44"/>
        <v>4.409033613672918E-6</v>
      </c>
      <c r="W66">
        <f t="shared" si="45"/>
        <v>3.3279534996600866E-7</v>
      </c>
      <c r="X66">
        <f t="shared" si="46"/>
        <v>9.3243608388649186E-4</v>
      </c>
      <c r="Y66">
        <f t="shared" si="47"/>
        <v>9.3590399123175713E-4</v>
      </c>
      <c r="Z66" t="s">
        <v>152</v>
      </c>
      <c r="AA66">
        <f t="shared" si="49"/>
        <v>-4.5327829478514952</v>
      </c>
      <c r="AB66">
        <f t="shared" si="50"/>
        <v>-1.9649017897984038</v>
      </c>
      <c r="AC66" t="e">
        <f>AVERAGE(#REF!)</f>
        <v>#REF!</v>
      </c>
      <c r="AD66" t="e">
        <f>AVERAGE(#REF!)</f>
        <v>#REF!</v>
      </c>
      <c r="AE66" t="s">
        <v>152</v>
      </c>
      <c r="AF66">
        <v>0</v>
      </c>
      <c r="AG66">
        <f t="shared" si="51"/>
        <v>2.5678811580530914</v>
      </c>
      <c r="AH66" t="s">
        <v>152</v>
      </c>
      <c r="AI66">
        <f t="shared" si="52"/>
        <v>0.61976726779853397</v>
      </c>
      <c r="AJ66" t="s">
        <v>152</v>
      </c>
      <c r="AK66">
        <f t="shared" si="48"/>
        <v>0.70240290350500512</v>
      </c>
      <c r="AL66" t="s">
        <v>152</v>
      </c>
      <c r="AM66" s="154">
        <f t="shared" si="53"/>
        <v>0.98764500271537325</v>
      </c>
      <c r="AN66" s="25">
        <f t="shared" si="54"/>
        <v>-8.7122928870855585</v>
      </c>
      <c r="AO66" s="25">
        <f t="shared" si="55"/>
        <v>-5.8737009591843012</v>
      </c>
      <c r="AP66" s="25">
        <f t="shared" si="56"/>
        <v>-9.6014562545702393</v>
      </c>
      <c r="AQ66" s="182">
        <f t="shared" si="57"/>
        <v>1.8506975904439826</v>
      </c>
      <c r="AR66" s="101">
        <f t="shared" si="58"/>
        <v>1.8560532947310451</v>
      </c>
      <c r="AS66" t="s">
        <v>152</v>
      </c>
      <c r="AT66">
        <f t="shared" si="59"/>
        <v>0</v>
      </c>
      <c r="AU66" t="e">
        <f>IF(#REF!&lt;0.1,1,0)</f>
        <v>#REF!</v>
      </c>
      <c r="AV66" t="e">
        <f>IF(#REF!&lt;0.1,1,0)</f>
        <v>#REF!</v>
      </c>
      <c r="AW66" t="s">
        <v>152</v>
      </c>
      <c r="AX66">
        <f t="shared" si="60"/>
        <v>1</v>
      </c>
      <c r="AY66" t="e">
        <f>IF(ABS(#REF!)&lt;0.5,1,0)</f>
        <v>#REF!</v>
      </c>
      <c r="AZ66">
        <f t="shared" si="61"/>
        <v>2.5678811580530914</v>
      </c>
      <c r="BA66">
        <f t="shared" si="62"/>
        <v>0.61976726779853397</v>
      </c>
      <c r="BB66">
        <f t="shared" si="63"/>
        <v>0.70240290350500512</v>
      </c>
      <c r="BC66">
        <f t="shared" si="64"/>
        <v>0</v>
      </c>
      <c r="BD66" s="210" t="str">
        <f t="shared" si="23"/>
        <v/>
      </c>
      <c r="BE66" s="210">
        <f t="shared" si="24"/>
        <v>0.27305612283602948</v>
      </c>
      <c r="BF66" s="210" t="str">
        <f t="shared" si="25"/>
        <v/>
      </c>
      <c r="BH66" s="210">
        <v>2</v>
      </c>
      <c r="BI66" s="3">
        <v>65.900000000000006</v>
      </c>
      <c r="BJ66" s="263" t="s">
        <v>307</v>
      </c>
    </row>
    <row r="67" spans="1:62" x14ac:dyDescent="0.2">
      <c r="A67" s="211" t="s">
        <v>172</v>
      </c>
      <c r="B67" t="s">
        <v>173</v>
      </c>
      <c r="C67">
        <v>299006048.64583331</v>
      </c>
      <c r="D67">
        <v>710566578.671875</v>
      </c>
      <c r="E67">
        <v>359824.821</v>
      </c>
      <c r="F67">
        <v>1202656333.8802083</v>
      </c>
      <c r="G67">
        <v>801972590.20833325</v>
      </c>
      <c r="H67">
        <v>1329839395.3385415</v>
      </c>
      <c r="I67">
        <v>474877164.94791663</v>
      </c>
      <c r="J67">
        <v>446148102.29166663</v>
      </c>
      <c r="K67">
        <v>378497577.78645837</v>
      </c>
      <c r="L67">
        <v>607021038.64583337</v>
      </c>
      <c r="M67">
        <v>404537509.14062494</v>
      </c>
      <c r="N67">
        <v>249994563.81510416</v>
      </c>
      <c r="O67">
        <v>3</v>
      </c>
      <c r="P67">
        <v>8</v>
      </c>
      <c r="Q67" s="3">
        <v>133.97</v>
      </c>
      <c r="R67" s="3"/>
      <c r="S67" t="s">
        <v>172</v>
      </c>
      <c r="T67">
        <f t="shared" si="42"/>
        <v>1.3572769844564989E-3</v>
      </c>
      <c r="U67">
        <f t="shared" si="43"/>
        <v>1.2171826487513012E-3</v>
      </c>
      <c r="V67">
        <f t="shared" si="44"/>
        <v>4.409033613672918E-6</v>
      </c>
      <c r="W67">
        <f t="shared" si="45"/>
        <v>1.1123146936061446E-3</v>
      </c>
      <c r="X67">
        <f t="shared" si="46"/>
        <v>8.5238345938655263E-4</v>
      </c>
      <c r="Y67">
        <f t="shared" si="47"/>
        <v>1.4944910542055154E-3</v>
      </c>
      <c r="Z67" t="s">
        <v>172</v>
      </c>
      <c r="AA67">
        <f t="shared" si="49"/>
        <v>-2.5870390074807417</v>
      </c>
      <c r="AB67">
        <f t="shared" si="50"/>
        <v>-5.2420759860106914E-2</v>
      </c>
      <c r="AC67" t="e">
        <f>AVERAGE(#REF!)</f>
        <v>#REF!</v>
      </c>
      <c r="AD67" t="e">
        <f>AVERAGE(#REF!)</f>
        <v>#REF!</v>
      </c>
      <c r="AE67" t="s">
        <v>172</v>
      </c>
      <c r="AF67">
        <v>0</v>
      </c>
      <c r="AG67">
        <f t="shared" si="51"/>
        <v>2.5346182476206347</v>
      </c>
      <c r="AH67" t="s">
        <v>172</v>
      </c>
      <c r="AI67">
        <f t="shared" si="52"/>
        <v>0.40722658973415832</v>
      </c>
      <c r="AJ67" t="s">
        <v>172</v>
      </c>
      <c r="AK67">
        <f t="shared" si="48"/>
        <v>0.69228520254806913</v>
      </c>
      <c r="AL67" t="s">
        <v>172</v>
      </c>
      <c r="AM67" s="43">
        <f t="shared" si="53"/>
        <v>0.2206964823057608</v>
      </c>
      <c r="AN67" s="67">
        <f t="shared" si="54"/>
        <v>6.3526988599760983E-2</v>
      </c>
      <c r="AO67" s="25">
        <f t="shared" si="55"/>
        <v>-8.0453404933477461</v>
      </c>
      <c r="AP67" s="88">
        <f t="shared" si="56"/>
        <v>-6.645367463467132E-2</v>
      </c>
      <c r="AQ67" s="91">
        <f t="shared" si="57"/>
        <v>-0.45044418170933936</v>
      </c>
      <c r="AR67" s="167">
        <f t="shared" si="58"/>
        <v>0.3596355767636899</v>
      </c>
      <c r="AS67" t="s">
        <v>172</v>
      </c>
      <c r="AT67">
        <f t="shared" si="59"/>
        <v>0</v>
      </c>
      <c r="AU67" t="e">
        <f>IF(#REF!&lt;0.1,1,0)</f>
        <v>#REF!</v>
      </c>
      <c r="AV67" t="e">
        <f>IF(#REF!&lt;0.1,1,0)</f>
        <v>#REF!</v>
      </c>
      <c r="AW67" t="s">
        <v>172</v>
      </c>
      <c r="AX67">
        <f t="shared" si="60"/>
        <v>1</v>
      </c>
      <c r="AY67" t="e">
        <f>IF(ABS(#REF!)&lt;0.5,1,0)</f>
        <v>#REF!</v>
      </c>
      <c r="AZ67">
        <f t="shared" si="61"/>
        <v>2.5346182476206347</v>
      </c>
      <c r="BA67">
        <f t="shared" si="62"/>
        <v>0.40722658973415832</v>
      </c>
      <c r="BB67">
        <f t="shared" si="63"/>
        <v>0.69228520254806913</v>
      </c>
      <c r="BC67">
        <f t="shared" si="64"/>
        <v>0</v>
      </c>
      <c r="BD67" s="210" t="str">
        <f t="shared" si="23"/>
        <v/>
      </c>
      <c r="BE67" s="210">
        <f t="shared" si="24"/>
        <v>0.56486082124807324</v>
      </c>
      <c r="BF67" s="210" t="str">
        <f t="shared" si="25"/>
        <v/>
      </c>
      <c r="BH67" s="210">
        <v>3</v>
      </c>
      <c r="BI67" s="3">
        <v>133.97</v>
      </c>
      <c r="BJ67" s="264" t="s">
        <v>307</v>
      </c>
    </row>
    <row r="68" spans="1:62" x14ac:dyDescent="0.2">
      <c r="A68" s="211" t="s">
        <v>125</v>
      </c>
      <c r="B68" t="s">
        <v>126</v>
      </c>
      <c r="C68">
        <v>314118814.34163409</v>
      </c>
      <c r="D68">
        <v>499366072.13541663</v>
      </c>
      <c r="E68">
        <v>359824.821</v>
      </c>
      <c r="F68">
        <v>742326442.60416651</v>
      </c>
      <c r="G68">
        <v>937471046.5625</v>
      </c>
      <c r="H68">
        <v>1275209507.005208</v>
      </c>
      <c r="I68">
        <v>2094084994.7916665</v>
      </c>
      <c r="J68">
        <v>1664830701.0937498</v>
      </c>
      <c r="K68">
        <v>1757515528.0989583</v>
      </c>
      <c r="L68">
        <v>875752850</v>
      </c>
      <c r="M68">
        <v>1376869433.6067708</v>
      </c>
      <c r="N68">
        <v>896392474.4921875</v>
      </c>
      <c r="O68">
        <v>5</v>
      </c>
      <c r="P68">
        <v>13</v>
      </c>
      <c r="Q68" s="3">
        <v>152.17000000000002</v>
      </c>
      <c r="R68" s="3"/>
      <c r="S68" t="s">
        <v>125</v>
      </c>
      <c r="T68">
        <f t="shared" si="42"/>
        <v>1.4258783025344834E-3</v>
      </c>
      <c r="U68">
        <f t="shared" si="43"/>
        <v>8.5540150159384056E-4</v>
      </c>
      <c r="V68">
        <f t="shared" si="44"/>
        <v>4.409033613672918E-6</v>
      </c>
      <c r="W68">
        <f t="shared" si="45"/>
        <v>6.8656405516693306E-4</v>
      </c>
      <c r="X68">
        <f t="shared" si="46"/>
        <v>9.9639915815089475E-4</v>
      </c>
      <c r="Y68">
        <f t="shared" si="47"/>
        <v>1.4330972650813568E-3</v>
      </c>
      <c r="Z68" t="s">
        <v>125</v>
      </c>
      <c r="AA68">
        <f t="shared" si="49"/>
        <v>-2.4018612421335743</v>
      </c>
      <c r="AB68">
        <f t="shared" si="50"/>
        <v>0.10153735100585649</v>
      </c>
      <c r="AC68" t="e">
        <f>AVERAGE(#REF!)</f>
        <v>#REF!</v>
      </c>
      <c r="AD68" t="e">
        <f>AVERAGE(#REF!)</f>
        <v>#REF!</v>
      </c>
      <c r="AE68" t="s">
        <v>125</v>
      </c>
      <c r="AF68">
        <v>0</v>
      </c>
      <c r="AG68">
        <f t="shared" si="51"/>
        <v>2.5033985931394307</v>
      </c>
      <c r="AH68" t="s">
        <v>125</v>
      </c>
      <c r="AI68">
        <f t="shared" si="52"/>
        <v>0.40349418540928272</v>
      </c>
      <c r="AJ68" t="s">
        <v>125</v>
      </c>
      <c r="AK68">
        <f t="shared" si="48"/>
        <v>0.69462290146408168</v>
      </c>
      <c r="AL68" t="s">
        <v>125</v>
      </c>
      <c r="AM68" s="116">
        <f t="shared" si="53"/>
        <v>0.62292204870020595</v>
      </c>
      <c r="AN68" s="55">
        <f t="shared" si="54"/>
        <v>-0.11425516070334991</v>
      </c>
      <c r="AO68" s="25">
        <f t="shared" si="55"/>
        <v>-7.7142506143975789</v>
      </c>
      <c r="AP68" s="69">
        <f t="shared" si="56"/>
        <v>-0.43146257301122831</v>
      </c>
      <c r="AQ68" s="87">
        <f t="shared" si="57"/>
        <v>0.1058669021947206</v>
      </c>
      <c r="AR68" s="23">
        <f t="shared" si="58"/>
        <v>0.63020772383407719</v>
      </c>
      <c r="AS68" t="s">
        <v>125</v>
      </c>
      <c r="AT68">
        <f t="shared" si="59"/>
        <v>0</v>
      </c>
      <c r="AU68" t="e">
        <f>IF(#REF!&lt;0.1,1,0)</f>
        <v>#REF!</v>
      </c>
      <c r="AV68" t="e">
        <f>IF(#REF!&lt;0.1,1,0)</f>
        <v>#REF!</v>
      </c>
      <c r="AW68" t="s">
        <v>125</v>
      </c>
      <c r="AX68">
        <f t="shared" si="60"/>
        <v>1</v>
      </c>
      <c r="AY68" t="e">
        <f>IF(ABS(#REF!)&lt;0.5,1,0)</f>
        <v>#REF!</v>
      </c>
      <c r="AZ68">
        <f t="shared" si="61"/>
        <v>2.5033985931394307</v>
      </c>
      <c r="BA68">
        <f t="shared" si="62"/>
        <v>0.40349418540928272</v>
      </c>
      <c r="BB68">
        <f t="shared" si="63"/>
        <v>0.69462290146408168</v>
      </c>
      <c r="BC68">
        <f t="shared" si="64"/>
        <v>0</v>
      </c>
      <c r="BD68" s="210" t="str">
        <f t="shared" si="23"/>
        <v/>
      </c>
      <c r="BE68" s="210">
        <f t="shared" si="24"/>
        <v>0.58474349591275554</v>
      </c>
      <c r="BF68" s="210" t="str">
        <f t="shared" si="25"/>
        <v/>
      </c>
      <c r="BH68" s="210">
        <v>5</v>
      </c>
      <c r="BI68" s="3">
        <v>152.17000000000002</v>
      </c>
      <c r="BJ68" s="265" t="s">
        <v>307</v>
      </c>
    </row>
    <row r="69" spans="1:62" x14ac:dyDescent="0.2">
      <c r="A69" s="211" t="s">
        <v>267</v>
      </c>
      <c r="B69" t="s">
        <v>268</v>
      </c>
      <c r="C69">
        <v>64712655.182291657</v>
      </c>
      <c r="D69">
        <v>205127981.33463538</v>
      </c>
      <c r="E69">
        <v>359824.821</v>
      </c>
      <c r="F69">
        <v>447399017.16145837</v>
      </c>
      <c r="G69">
        <v>395989666.48111975</v>
      </c>
      <c r="H69">
        <v>391055394.453125</v>
      </c>
      <c r="I69">
        <v>955799994.21875</v>
      </c>
      <c r="J69">
        <v>1741219832.0833335</v>
      </c>
      <c r="K69">
        <v>1009906493.046875</v>
      </c>
      <c r="L69">
        <v>794737161.53645825</v>
      </c>
      <c r="M69">
        <v>346363389.17968738</v>
      </c>
      <c r="N69">
        <v>412544913.42447913</v>
      </c>
      <c r="O69">
        <v>2</v>
      </c>
      <c r="P69">
        <v>8</v>
      </c>
      <c r="Q69" s="3">
        <v>63.45</v>
      </c>
      <c r="R69" s="3"/>
      <c r="S69" t="s">
        <v>267</v>
      </c>
      <c r="T69">
        <f t="shared" ref="T69:T100" si="65">C69/SUM(C:C)</f>
        <v>2.9374990198285413E-4</v>
      </c>
      <c r="U69">
        <f t="shared" ref="U69:U100" si="66">D69/SUM(D:D)</f>
        <v>3.5137906446511215E-4</v>
      </c>
      <c r="V69">
        <f t="shared" ref="V69:V100" si="67">E69/SUM(E:E)</f>
        <v>4.409033613672918E-6</v>
      </c>
      <c r="W69">
        <f t="shared" ref="W69:W100" si="68">F69/SUM(F:F)</f>
        <v>4.1379111112153059E-4</v>
      </c>
      <c r="X69">
        <f t="shared" ref="X69:X100" si="69">G69/SUM(G:G)</f>
        <v>4.2088102002191936E-4</v>
      </c>
      <c r="Y69">
        <f t="shared" ref="Y69:Y100" si="70">H69/SUM(H:H)</f>
        <v>4.3947321064302246E-4</v>
      </c>
      <c r="Z69" t="s">
        <v>267</v>
      </c>
      <c r="AA69">
        <f t="shared" si="49"/>
        <v>-2.3143730111580121</v>
      </c>
      <c r="AB69">
        <f t="shared" si="50"/>
        <v>0.15024946792644867</v>
      </c>
      <c r="AC69" t="e">
        <f>AVERAGE(#REF!)</f>
        <v>#REF!</v>
      </c>
      <c r="AD69" t="e">
        <f>AVERAGE(#REF!)</f>
        <v>#REF!</v>
      </c>
      <c r="AE69" t="s">
        <v>267</v>
      </c>
      <c r="AF69">
        <v>0</v>
      </c>
      <c r="AG69">
        <f t="shared" si="51"/>
        <v>2.4646224790844609</v>
      </c>
      <c r="AH69" t="s">
        <v>267</v>
      </c>
      <c r="AI69">
        <f t="shared" si="52"/>
        <v>0.29839164283492486</v>
      </c>
      <c r="AJ69" t="s">
        <v>267</v>
      </c>
      <c r="AK69">
        <f t="shared" ref="AK69:AK100" si="71">(AI69*COUNT(AI$5:AI$1048576))/RANK(AI69,AI$5:AI$1048576,1)</f>
        <v>0.78040891202980345</v>
      </c>
      <c r="AL69" t="s">
        <v>267</v>
      </c>
      <c r="AM69" s="78">
        <f t="shared" si="53"/>
        <v>-0.38119227186172089</v>
      </c>
      <c r="AN69" s="22">
        <f t="shared" si="54"/>
        <v>-0.12275240553116409</v>
      </c>
      <c r="AO69" s="25">
        <f t="shared" si="55"/>
        <v>-6.4391743560811516</v>
      </c>
      <c r="AP69" s="32">
        <f t="shared" si="56"/>
        <v>0.1131220120436483</v>
      </c>
      <c r="AQ69" s="49">
        <f t="shared" si="57"/>
        <v>0.13763180947103648</v>
      </c>
      <c r="AR69" s="19">
        <f t="shared" si="58"/>
        <v>0.19999458226466119</v>
      </c>
      <c r="AS69" t="s">
        <v>267</v>
      </c>
      <c r="AT69">
        <f t="shared" si="59"/>
        <v>0</v>
      </c>
      <c r="AU69" t="e">
        <f>IF(#REF!&lt;0.1,1,0)</f>
        <v>#REF!</v>
      </c>
      <c r="AV69" t="e">
        <f>IF(#REF!&lt;0.1,1,0)</f>
        <v>#REF!</v>
      </c>
      <c r="AW69" t="s">
        <v>267</v>
      </c>
      <c r="AX69">
        <f t="shared" si="60"/>
        <v>1</v>
      </c>
      <c r="AY69" t="e">
        <f>IF(ABS(#REF!)&lt;0.5,1,0)</f>
        <v>#REF!</v>
      </c>
      <c r="AZ69">
        <f t="shared" si="61"/>
        <v>2.4646224790844609</v>
      </c>
      <c r="BA69">
        <f t="shared" si="62"/>
        <v>0.29839164283492486</v>
      </c>
      <c r="BB69">
        <f t="shared" si="63"/>
        <v>0.78040891202980345</v>
      </c>
      <c r="BC69">
        <f t="shared" si="64"/>
        <v>0</v>
      </c>
      <c r="BD69" s="210" t="str">
        <f t="shared" si="23"/>
        <v/>
      </c>
      <c r="BE69" s="210">
        <f t="shared" si="24"/>
        <v>0.12515448172726326</v>
      </c>
      <c r="BF69" s="210" t="str">
        <f t="shared" si="25"/>
        <v/>
      </c>
      <c r="BH69" s="210">
        <v>2</v>
      </c>
      <c r="BI69" s="3">
        <v>63.45</v>
      </c>
      <c r="BJ69" s="266" t="s">
        <v>307</v>
      </c>
    </row>
    <row r="70" spans="1:62" x14ac:dyDescent="0.2">
      <c r="A70" s="211" t="s">
        <v>116</v>
      </c>
      <c r="B70" t="s">
        <v>117</v>
      </c>
      <c r="C70">
        <v>63537227.376302086</v>
      </c>
      <c r="D70">
        <v>175546510.49479166</v>
      </c>
      <c r="E70">
        <v>359824.821</v>
      </c>
      <c r="F70">
        <v>383008344.42708331</v>
      </c>
      <c r="G70">
        <v>473581685.46874994</v>
      </c>
      <c r="H70">
        <v>305176104.34895831</v>
      </c>
      <c r="I70">
        <v>2263051560.6510415</v>
      </c>
      <c r="J70">
        <v>1835876547.239583</v>
      </c>
      <c r="K70">
        <v>2273000767.1354165</v>
      </c>
      <c r="L70">
        <v>618651674.81770825</v>
      </c>
      <c r="M70">
        <v>500607181.7578125</v>
      </c>
      <c r="N70">
        <v>902384350.55989575</v>
      </c>
      <c r="O70">
        <v>2</v>
      </c>
      <c r="P70">
        <v>5</v>
      </c>
      <c r="Q70" s="3">
        <v>50.269999999999996</v>
      </c>
      <c r="R70" s="3"/>
      <c r="S70" t="s">
        <v>116</v>
      </c>
      <c r="T70">
        <f t="shared" si="65"/>
        <v>2.8841428715102997E-4</v>
      </c>
      <c r="U70">
        <f t="shared" si="66"/>
        <v>3.0070675012955822E-4</v>
      </c>
      <c r="V70">
        <f t="shared" si="67"/>
        <v>4.409033613672918E-6</v>
      </c>
      <c r="W70">
        <f t="shared" si="68"/>
        <v>3.5423736380740887E-4</v>
      </c>
      <c r="X70">
        <f t="shared" si="69"/>
        <v>5.0335036420272512E-4</v>
      </c>
      <c r="Y70">
        <f t="shared" si="70"/>
        <v>3.4296093160234633E-4</v>
      </c>
      <c r="Z70" t="s">
        <v>116</v>
      </c>
      <c r="AA70">
        <f t="shared" si="49"/>
        <v>-2.1486139761545346</v>
      </c>
      <c r="AB70">
        <f t="shared" si="50"/>
        <v>0.29179182981130269</v>
      </c>
      <c r="AC70" t="e">
        <f>AVERAGE(#REF!)</f>
        <v>#REF!</v>
      </c>
      <c r="AD70" t="e">
        <f>AVERAGE(#REF!)</f>
        <v>#REF!</v>
      </c>
      <c r="AE70" t="s">
        <v>116</v>
      </c>
      <c r="AF70">
        <v>0</v>
      </c>
      <c r="AG70">
        <f t="shared" si="51"/>
        <v>2.4404058059658373</v>
      </c>
      <c r="AH70" t="s">
        <v>116</v>
      </c>
      <c r="AI70">
        <f t="shared" si="52"/>
        <v>0.29526501412317341</v>
      </c>
      <c r="AJ70" t="s">
        <v>116</v>
      </c>
      <c r="AK70">
        <f t="shared" si="71"/>
        <v>0.78737337099512905</v>
      </c>
      <c r="AL70" t="s">
        <v>116</v>
      </c>
      <c r="AM70" s="79">
        <f t="shared" si="53"/>
        <v>-0.15817340059403504</v>
      </c>
      <c r="AN70" s="15">
        <f t="shared" si="54"/>
        <v>-9.7958780346299665E-2</v>
      </c>
      <c r="AO70" s="25">
        <f t="shared" si="55"/>
        <v>-6.1897097475232696</v>
      </c>
      <c r="AP70" s="49">
        <f t="shared" si="56"/>
        <v>0.13840035731651709</v>
      </c>
      <c r="AQ70" s="27">
        <f t="shared" si="57"/>
        <v>0.64524692456767019</v>
      </c>
      <c r="AR70" s="18">
        <f t="shared" si="58"/>
        <v>9.1728207549720733E-2</v>
      </c>
      <c r="AS70" t="s">
        <v>116</v>
      </c>
      <c r="AT70">
        <f t="shared" si="59"/>
        <v>0</v>
      </c>
      <c r="AU70" t="e">
        <f>IF(#REF!&lt;0.1,1,0)</f>
        <v>#REF!</v>
      </c>
      <c r="AV70" t="e">
        <f>IF(#REF!&lt;0.1,1,0)</f>
        <v>#REF!</v>
      </c>
      <c r="AW70" t="s">
        <v>116</v>
      </c>
      <c r="AX70">
        <f t="shared" si="60"/>
        <v>1</v>
      </c>
      <c r="AY70" t="e">
        <f>IF(ABS(#REF!)&lt;0.5,1,0)</f>
        <v>#REF!</v>
      </c>
      <c r="AZ70">
        <f t="shared" si="61"/>
        <v>2.4404058059658373</v>
      </c>
      <c r="BA70">
        <f t="shared" si="62"/>
        <v>0.29526501412317341</v>
      </c>
      <c r="BB70">
        <f t="shared" si="63"/>
        <v>0.78737337099512905</v>
      </c>
      <c r="BC70">
        <f t="shared" si="64"/>
        <v>0</v>
      </c>
      <c r="BD70" s="210" t="str">
        <f t="shared" ref="BD70:BD133" si="72">IF(BA70&lt;0.05,"*",IF(BA70&lt;0.01,"**",IF(BA70&lt;0.001,"***","")))</f>
        <v/>
      </c>
      <c r="BE70" s="210">
        <f t="shared" ref="BE70:BE133" si="73">IFERROR(TTEST(T70:V70,W70:Y70,2,2),1)</f>
        <v>0.13892673278692752</v>
      </c>
      <c r="BF70" s="210" t="str">
        <f t="shared" ref="BF70:BF133" si="74">IF(BE70&lt;0.05,"*",IF(BE70&lt;0.01,"**",IF(BE70&lt;0.001,"***","")))</f>
        <v/>
      </c>
      <c r="BH70" s="210">
        <v>2</v>
      </c>
      <c r="BI70" s="3">
        <v>50.269999999999996</v>
      </c>
      <c r="BJ70" s="267" t="s">
        <v>307</v>
      </c>
    </row>
    <row r="71" spans="1:62" x14ac:dyDescent="0.2">
      <c r="A71" s="211" t="s">
        <v>112</v>
      </c>
      <c r="B71" t="s">
        <v>113</v>
      </c>
      <c r="C71">
        <v>21167655.615234375</v>
      </c>
      <c r="D71">
        <v>128247242.68229169</v>
      </c>
      <c r="E71">
        <v>359824.821</v>
      </c>
      <c r="F71">
        <v>252433722.55208334</v>
      </c>
      <c r="G71">
        <v>319765864.11458331</v>
      </c>
      <c r="H71">
        <v>153605472.27864581</v>
      </c>
      <c r="I71">
        <v>1199132942.421875</v>
      </c>
      <c r="J71">
        <v>1437537135.9895833</v>
      </c>
      <c r="K71">
        <v>1302277511.484375</v>
      </c>
      <c r="L71">
        <v>544858999.60937488</v>
      </c>
      <c r="M71">
        <v>202747252.70833334</v>
      </c>
      <c r="N71">
        <v>351347088.46354163</v>
      </c>
      <c r="O71">
        <v>2</v>
      </c>
      <c r="P71">
        <v>9</v>
      </c>
      <c r="Q71" s="3">
        <v>159.45000000000002</v>
      </c>
      <c r="R71" s="3"/>
      <c r="S71" t="s">
        <v>112</v>
      </c>
      <c r="T71">
        <f t="shared" si="65"/>
        <v>9.6086256152930004E-5</v>
      </c>
      <c r="U71">
        <f t="shared" si="66"/>
        <v>2.1968429592459995E-4</v>
      </c>
      <c r="V71">
        <f t="shared" si="67"/>
        <v>4.409033613672918E-6</v>
      </c>
      <c r="W71">
        <f t="shared" si="68"/>
        <v>2.3347130085821097E-4</v>
      </c>
      <c r="X71">
        <f t="shared" si="69"/>
        <v>3.3986589663483817E-4</v>
      </c>
      <c r="Y71">
        <f t="shared" si="70"/>
        <v>1.7262385593488086E-4</v>
      </c>
      <c r="Z71" t="s">
        <v>112</v>
      </c>
      <c r="AA71">
        <f t="shared" si="49"/>
        <v>-2.1138406399553191</v>
      </c>
      <c r="AB71">
        <f t="shared" si="50"/>
        <v>0.28662691168748405</v>
      </c>
      <c r="AC71" t="e">
        <f>AVERAGE(#REF!)</f>
        <v>#REF!</v>
      </c>
      <c r="AD71" t="e">
        <f>AVERAGE(#REF!)</f>
        <v>#REF!</v>
      </c>
      <c r="AE71" t="s">
        <v>112</v>
      </c>
      <c r="AF71">
        <v>0</v>
      </c>
      <c r="AG71">
        <f t="shared" si="51"/>
        <v>2.4004675516428033</v>
      </c>
      <c r="AH71" t="s">
        <v>112</v>
      </c>
      <c r="AI71">
        <f t="shared" si="52"/>
        <v>0.23955614821844259</v>
      </c>
      <c r="AJ71" t="s">
        <v>112</v>
      </c>
      <c r="AK71">
        <f t="shared" si="71"/>
        <v>0.90498989326967205</v>
      </c>
      <c r="AL71" t="s">
        <v>112</v>
      </c>
      <c r="AM71" s="45">
        <f t="shared" si="53"/>
        <v>-1.0295853210718262</v>
      </c>
      <c r="AN71" s="29">
        <f t="shared" si="54"/>
        <v>0.16344442895136482</v>
      </c>
      <c r="AO71" s="25">
        <f t="shared" si="55"/>
        <v>-5.4753810277454953</v>
      </c>
      <c r="AP71" s="167">
        <f t="shared" si="56"/>
        <v>0.25125790569828843</v>
      </c>
      <c r="AQ71" s="103">
        <f t="shared" si="57"/>
        <v>0.79297829012662246</v>
      </c>
      <c r="AR71" s="28">
        <f t="shared" si="58"/>
        <v>-0.18435546076245865</v>
      </c>
      <c r="AS71" t="s">
        <v>112</v>
      </c>
      <c r="AT71">
        <f t="shared" si="59"/>
        <v>0</v>
      </c>
      <c r="AU71" t="e">
        <f>IF(#REF!&lt;0.1,1,0)</f>
        <v>#REF!</v>
      </c>
      <c r="AV71" t="e">
        <f>IF(#REF!&lt;0.1,1,0)</f>
        <v>#REF!</v>
      </c>
      <c r="AW71" t="s">
        <v>112</v>
      </c>
      <c r="AX71">
        <f t="shared" si="60"/>
        <v>1</v>
      </c>
      <c r="AY71" t="e">
        <f>IF(ABS(#REF!)&lt;0.5,1,0)</f>
        <v>#REF!</v>
      </c>
      <c r="AZ71">
        <f t="shared" si="61"/>
        <v>2.4004675516428033</v>
      </c>
      <c r="BA71">
        <f t="shared" si="62"/>
        <v>0.23955614821844259</v>
      </c>
      <c r="BB71">
        <f t="shared" si="63"/>
        <v>0.90498989326967205</v>
      </c>
      <c r="BC71">
        <f t="shared" si="64"/>
        <v>0</v>
      </c>
      <c r="BD71" s="210" t="str">
        <f t="shared" si="72"/>
        <v/>
      </c>
      <c r="BE71" s="210">
        <f t="shared" si="73"/>
        <v>0.14775377764371186</v>
      </c>
      <c r="BF71" s="210" t="str">
        <f t="shared" si="74"/>
        <v/>
      </c>
      <c r="BH71" s="210">
        <v>2</v>
      </c>
      <c r="BI71" s="3">
        <v>159.45000000000002</v>
      </c>
      <c r="BJ71" s="268" t="s">
        <v>307</v>
      </c>
    </row>
    <row r="72" spans="1:62" x14ac:dyDescent="0.2">
      <c r="A72" s="211" t="s">
        <v>131</v>
      </c>
      <c r="B72" t="s">
        <v>132</v>
      </c>
      <c r="C72">
        <v>265797306.81233722</v>
      </c>
      <c r="D72">
        <v>598896333.97135413</v>
      </c>
      <c r="E72">
        <v>359824.821</v>
      </c>
      <c r="F72">
        <v>696224063.671875</v>
      </c>
      <c r="G72">
        <v>1002244783.8020834</v>
      </c>
      <c r="H72">
        <v>939087301.19791663</v>
      </c>
      <c r="I72">
        <v>1042185714.1666666</v>
      </c>
      <c r="J72">
        <v>337260678.41145837</v>
      </c>
      <c r="K72">
        <v>616538501.25</v>
      </c>
      <c r="L72">
        <v>846135081.84895825</v>
      </c>
      <c r="M72">
        <v>757153611.82291663</v>
      </c>
      <c r="N72">
        <v>296435238.90625</v>
      </c>
      <c r="O72">
        <v>4</v>
      </c>
      <c r="P72">
        <v>8</v>
      </c>
      <c r="Q72" s="3">
        <v>240.48000000000002</v>
      </c>
      <c r="R72" s="3"/>
      <c r="S72" t="s">
        <v>131</v>
      </c>
      <c r="T72">
        <f t="shared" si="65"/>
        <v>1.2065326728363998E-3</v>
      </c>
      <c r="U72">
        <f t="shared" si="66"/>
        <v>1.0258943327635991E-3</v>
      </c>
      <c r="V72">
        <f t="shared" si="67"/>
        <v>4.409033613672918E-6</v>
      </c>
      <c r="W72">
        <f t="shared" si="68"/>
        <v>6.4392481397062466E-4</v>
      </c>
      <c r="X72">
        <f t="shared" si="69"/>
        <v>1.065244481419772E-3</v>
      </c>
      <c r="Y72">
        <f t="shared" si="70"/>
        <v>1.0553586964544724E-3</v>
      </c>
      <c r="Z72" t="s">
        <v>131</v>
      </c>
      <c r="AA72">
        <f t="shared" ref="AA72:AA99" si="75">AVERAGE(AM72:AO72)</f>
        <v>-2.5633099332628322</v>
      </c>
      <c r="AB72">
        <f t="shared" ref="AB72:AB99" si="76">AVERAGE(AP72:AR72)</f>
        <v>-0.21282498675551254</v>
      </c>
      <c r="AC72" t="e">
        <f>AVERAGE(#REF!)</f>
        <v>#REF!</v>
      </c>
      <c r="AD72" t="e">
        <f>AVERAGE(#REF!)</f>
        <v>#REF!</v>
      </c>
      <c r="AE72" t="s">
        <v>131</v>
      </c>
      <c r="AF72">
        <v>0</v>
      </c>
      <c r="AG72">
        <f t="shared" ref="AG72:AG99" si="77">AB72-AA72</f>
        <v>2.3504849465073194</v>
      </c>
      <c r="AH72" t="s">
        <v>131</v>
      </c>
      <c r="AI72">
        <f t="shared" ref="AI72:AI99" si="78">IFERROR(TTEST(AM72:AO72,AP72:AR72,2,2),1)</f>
        <v>0.42861330170485951</v>
      </c>
      <c r="AJ72" t="s">
        <v>131</v>
      </c>
      <c r="AK72">
        <f t="shared" si="71"/>
        <v>0.70230613291398669</v>
      </c>
      <c r="AL72" t="s">
        <v>131</v>
      </c>
      <c r="AM72" s="151">
        <f t="shared" ref="AM72:AM99" si="79">LOG(T72/MEDIAN($T72:$Y72),2)</f>
        <v>0.21341461218622443</v>
      </c>
      <c r="AN72" s="127">
        <f t="shared" ref="AN72:AN99" si="80">LOG(U72/MEDIAN($T72:$Y72),2)</f>
        <v>-2.0570231157280603E-2</v>
      </c>
      <c r="AO72" s="25">
        <f t="shared" ref="AO72:AO99" si="81">LOG(V72/MEDIAN($T72:$Y72),2)</f>
        <v>-7.8827741808174396</v>
      </c>
      <c r="AP72" s="95">
        <f t="shared" ref="AP72:AP99" si="82">LOG(W72/MEDIAN($T72:$Y72),2)</f>
        <v>-0.6924882208483476</v>
      </c>
      <c r="AQ72" s="83">
        <f t="shared" ref="AQ72:AQ99" si="83">LOG(X72/MEDIAN($T72:$Y72),2)</f>
        <v>3.3732205547499179E-2</v>
      </c>
      <c r="AR72" s="99">
        <f t="shared" ref="AR72:AR99" si="84">LOG(Y72/MEDIAN($T72:$Y72),2)</f>
        <v>2.0281055034310817E-2</v>
      </c>
      <c r="AS72" t="s">
        <v>131</v>
      </c>
      <c r="AT72">
        <f t="shared" ref="AT72:AT99" si="85">IF(AK72&lt;0.1,1,0)</f>
        <v>0</v>
      </c>
      <c r="AU72" t="e">
        <f>IF(#REF!&lt;0.1,1,0)</f>
        <v>#REF!</v>
      </c>
      <c r="AV72" t="e">
        <f>IF(#REF!&lt;0.1,1,0)</f>
        <v>#REF!</v>
      </c>
      <c r="AW72" t="s">
        <v>131</v>
      </c>
      <c r="AX72">
        <f t="shared" ref="AX72:AX99" si="86">IF(ABS(AG72)&gt;0.5,1,0)</f>
        <v>1</v>
      </c>
      <c r="AY72" t="e">
        <f>IF(ABS(#REF!)&lt;0.5,1,0)</f>
        <v>#REF!</v>
      </c>
      <c r="AZ72">
        <f t="shared" ref="AZ72:AZ99" si="87">AG72</f>
        <v>2.3504849465073194</v>
      </c>
      <c r="BA72">
        <f t="shared" ref="BA72:BA100" si="88">AI72</f>
        <v>0.42861330170485951</v>
      </c>
      <c r="BB72">
        <f t="shared" ref="BB72:BB99" si="89">AK72</f>
        <v>0.70230613291398669</v>
      </c>
      <c r="BC72">
        <f t="shared" ref="BC72:BC99" si="90">IF(AI72&lt;0.05,1,0)</f>
        <v>0</v>
      </c>
      <c r="BD72" s="210" t="str">
        <f t="shared" si="72"/>
        <v/>
      </c>
      <c r="BE72" s="210">
        <f t="shared" si="73"/>
        <v>0.68222818138401897</v>
      </c>
      <c r="BF72" s="210" t="str">
        <f t="shared" si="74"/>
        <v/>
      </c>
      <c r="BH72" s="210">
        <v>4</v>
      </c>
      <c r="BI72" s="3">
        <v>240.48000000000002</v>
      </c>
      <c r="BJ72" s="269" t="s">
        <v>307</v>
      </c>
    </row>
    <row r="73" spans="1:62" x14ac:dyDescent="0.2">
      <c r="A73" s="211" t="s">
        <v>64</v>
      </c>
      <c r="B73" t="s">
        <v>65</v>
      </c>
      <c r="C73">
        <v>1403094347.1321614</v>
      </c>
      <c r="D73">
        <v>2020201264.1341147</v>
      </c>
      <c r="E73">
        <v>359824.821</v>
      </c>
      <c r="F73">
        <v>2005802607.6041665</v>
      </c>
      <c r="G73">
        <v>2523958433.658854</v>
      </c>
      <c r="H73">
        <v>2261409319.674479</v>
      </c>
      <c r="I73">
        <v>8366289907.135417</v>
      </c>
      <c r="J73">
        <v>7431887078.2552071</v>
      </c>
      <c r="K73">
        <v>11087468934.114582</v>
      </c>
      <c r="L73">
        <v>2984478759.6614585</v>
      </c>
      <c r="M73">
        <v>3497941539.3229165</v>
      </c>
      <c r="N73">
        <v>4060474570.7942705</v>
      </c>
      <c r="O73">
        <v>5</v>
      </c>
      <c r="P73">
        <v>22</v>
      </c>
      <c r="Q73" s="3">
        <v>164.09000000000003</v>
      </c>
      <c r="R73" s="3"/>
      <c r="S73" t="s">
        <v>64</v>
      </c>
      <c r="T73">
        <f t="shared" si="65"/>
        <v>6.3690606695358497E-3</v>
      </c>
      <c r="U73">
        <f t="shared" si="66"/>
        <v>3.460553872777885E-3</v>
      </c>
      <c r="V73">
        <f t="shared" si="67"/>
        <v>4.409033613672918E-6</v>
      </c>
      <c r="W73">
        <f t="shared" si="68"/>
        <v>1.8551298904428868E-3</v>
      </c>
      <c r="X73">
        <f t="shared" si="69"/>
        <v>2.6826109112670815E-3</v>
      </c>
      <c r="Y73">
        <f t="shared" si="70"/>
        <v>2.5414016233818366E-3</v>
      </c>
      <c r="Z73" t="s">
        <v>64</v>
      </c>
      <c r="AA73">
        <f t="shared" si="75"/>
        <v>-2.5062377684792061</v>
      </c>
      <c r="AB73">
        <f t="shared" si="76"/>
        <v>-0.16489755556653057</v>
      </c>
      <c r="AC73" t="e">
        <f>AVERAGE(#REF!)</f>
        <v>#REF!</v>
      </c>
      <c r="AD73" t="e">
        <f>AVERAGE(#REF!)</f>
        <v>#REF!</v>
      </c>
      <c r="AE73" t="s">
        <v>64</v>
      </c>
      <c r="AF73">
        <v>0</v>
      </c>
      <c r="AG73">
        <f t="shared" si="77"/>
        <v>2.3413402129126757</v>
      </c>
      <c r="AH73" t="s">
        <v>64</v>
      </c>
      <c r="AI73">
        <f t="shared" si="78"/>
        <v>0.52496442399131249</v>
      </c>
      <c r="AJ73" t="s">
        <v>64</v>
      </c>
      <c r="AK73">
        <f t="shared" si="71"/>
        <v>0.69995256532174999</v>
      </c>
      <c r="AL73" t="s">
        <v>64</v>
      </c>
      <c r="AM73" s="107">
        <f t="shared" si="79"/>
        <v>1.2859222561257038</v>
      </c>
      <c r="AN73" s="127">
        <f t="shared" si="80"/>
        <v>0.40584460579104387</v>
      </c>
      <c r="AO73" s="25">
        <f t="shared" si="81"/>
        <v>-9.2104801673543655</v>
      </c>
      <c r="AP73" s="138">
        <f t="shared" si="82"/>
        <v>-0.49363815511722248</v>
      </c>
      <c r="AQ73" s="18">
        <f t="shared" si="83"/>
        <v>3.8479461219108356E-2</v>
      </c>
      <c r="AR73" s="69">
        <f t="shared" si="84"/>
        <v>-3.9533972801477586E-2</v>
      </c>
      <c r="AS73" t="s">
        <v>64</v>
      </c>
      <c r="AT73">
        <f t="shared" si="85"/>
        <v>0</v>
      </c>
      <c r="AU73" t="e">
        <f>IF(#REF!&lt;0.1,1,0)</f>
        <v>#REF!</v>
      </c>
      <c r="AV73" t="e">
        <f>IF(#REF!&lt;0.1,1,0)</f>
        <v>#REF!</v>
      </c>
      <c r="AW73" t="s">
        <v>64</v>
      </c>
      <c r="AX73">
        <f t="shared" si="86"/>
        <v>1</v>
      </c>
      <c r="AY73" t="e">
        <f>IF(ABS(#REF!)&lt;0.5,1,0)</f>
        <v>#REF!</v>
      </c>
      <c r="AZ73">
        <f t="shared" si="87"/>
        <v>2.3413402129126757</v>
      </c>
      <c r="BA73">
        <f t="shared" si="88"/>
        <v>0.52496442399131249</v>
      </c>
      <c r="BB73">
        <f t="shared" si="89"/>
        <v>0.69995256532174999</v>
      </c>
      <c r="BC73">
        <f t="shared" si="90"/>
        <v>0</v>
      </c>
      <c r="BD73" s="210" t="str">
        <f t="shared" si="72"/>
        <v/>
      </c>
      <c r="BE73" s="210">
        <f t="shared" si="73"/>
        <v>0.64692103483172703</v>
      </c>
      <c r="BF73" s="210" t="str">
        <f t="shared" si="74"/>
        <v/>
      </c>
      <c r="BH73" s="210">
        <v>5</v>
      </c>
      <c r="BI73" s="3">
        <v>164.09000000000003</v>
      </c>
      <c r="BJ73" s="270" t="s">
        <v>307</v>
      </c>
    </row>
    <row r="74" spans="1:62" x14ac:dyDescent="0.2">
      <c r="A74" s="211" t="s">
        <v>245</v>
      </c>
      <c r="B74" t="s">
        <v>246</v>
      </c>
      <c r="C74">
        <v>380586168.15104169</v>
      </c>
      <c r="D74">
        <v>1232116420.325521</v>
      </c>
      <c r="E74">
        <v>359824.821</v>
      </c>
      <c r="F74">
        <v>1167321974.9479165</v>
      </c>
      <c r="G74">
        <v>898673104.3815105</v>
      </c>
      <c r="H74">
        <v>1511991887.0963542</v>
      </c>
      <c r="I74">
        <v>381616441.97916663</v>
      </c>
      <c r="J74">
        <v>508958883.54166663</v>
      </c>
      <c r="K74">
        <v>325032807.60091144</v>
      </c>
      <c r="L74">
        <v>640749014.1015625</v>
      </c>
      <c r="M74">
        <v>528770130.16927087</v>
      </c>
      <c r="N74">
        <v>345198940.44270831</v>
      </c>
      <c r="O74">
        <v>3</v>
      </c>
      <c r="P74">
        <v>8</v>
      </c>
      <c r="Q74" s="3">
        <v>110.29</v>
      </c>
      <c r="R74" s="3"/>
      <c r="S74" t="s">
        <v>245</v>
      </c>
      <c r="T74">
        <f t="shared" si="65"/>
        <v>1.7275933011166469E-3</v>
      </c>
      <c r="U74">
        <f t="shared" si="66"/>
        <v>2.110584388678833E-3</v>
      </c>
      <c r="V74">
        <f t="shared" si="67"/>
        <v>4.409033613672918E-6</v>
      </c>
      <c r="W74">
        <f t="shared" si="68"/>
        <v>1.0796345957907231E-3</v>
      </c>
      <c r="X74">
        <f t="shared" si="69"/>
        <v>9.551624318873196E-4</v>
      </c>
      <c r="Y74">
        <f t="shared" si="70"/>
        <v>1.6991964271907951E-3</v>
      </c>
      <c r="Z74" t="s">
        <v>245</v>
      </c>
      <c r="AA74">
        <f t="shared" si="75"/>
        <v>-2.4607833311012652</v>
      </c>
      <c r="AB74">
        <f t="shared" si="76"/>
        <v>-0.20474019237618321</v>
      </c>
      <c r="AC74" t="e">
        <f>AVERAGE(#REF!)</f>
        <v>#REF!</v>
      </c>
      <c r="AD74" t="e">
        <f>AVERAGE(#REF!)</f>
        <v>#REF!</v>
      </c>
      <c r="AE74" t="s">
        <v>245</v>
      </c>
      <c r="AF74">
        <v>0</v>
      </c>
      <c r="AG74">
        <f t="shared" si="77"/>
        <v>2.2560431387250821</v>
      </c>
      <c r="AH74" t="s">
        <v>245</v>
      </c>
      <c r="AI74">
        <f t="shared" si="78"/>
        <v>0.48448859726656562</v>
      </c>
      <c r="AJ74" t="s">
        <v>245</v>
      </c>
      <c r="AK74">
        <f t="shared" si="71"/>
        <v>0.69358367608687288</v>
      </c>
      <c r="AL74" t="s">
        <v>245</v>
      </c>
      <c r="AM74" s="151">
        <f t="shared" si="79"/>
        <v>0.31428551866207999</v>
      </c>
      <c r="AN74" s="80">
        <f t="shared" si="80"/>
        <v>0.60316440569432217</v>
      </c>
      <c r="AO74" s="25">
        <f t="shared" si="81"/>
        <v>-8.2997999176601986</v>
      </c>
      <c r="AP74" s="29">
        <f t="shared" si="82"/>
        <v>-0.36393499648821015</v>
      </c>
      <c r="AQ74" s="28">
        <f t="shared" si="83"/>
        <v>-0.54066010958160649</v>
      </c>
      <c r="AR74" s="123">
        <f t="shared" si="84"/>
        <v>0.29037452894126708</v>
      </c>
      <c r="AS74" t="s">
        <v>245</v>
      </c>
      <c r="AT74">
        <f t="shared" si="85"/>
        <v>0</v>
      </c>
      <c r="AU74" t="e">
        <f>IF(#REF!&lt;0.1,1,0)</f>
        <v>#REF!</v>
      </c>
      <c r="AV74" t="e">
        <f>IF(#REF!&lt;0.1,1,0)</f>
        <v>#REF!</v>
      </c>
      <c r="AW74" t="s">
        <v>245</v>
      </c>
      <c r="AX74">
        <f t="shared" si="86"/>
        <v>1</v>
      </c>
      <c r="AY74" t="e">
        <f>IF(ABS(#REF!)&lt;0.5,1,0)</f>
        <v>#REF!</v>
      </c>
      <c r="AZ74">
        <f t="shared" si="87"/>
        <v>2.2560431387250821</v>
      </c>
      <c r="BA74">
        <f t="shared" si="88"/>
        <v>0.48448859726656562</v>
      </c>
      <c r="BB74">
        <f t="shared" si="89"/>
        <v>0.69358367608687288</v>
      </c>
      <c r="BC74">
        <f t="shared" si="90"/>
        <v>0</v>
      </c>
      <c r="BD74" s="210" t="str">
        <f t="shared" si="72"/>
        <v/>
      </c>
      <c r="BE74" s="210">
        <f t="shared" si="73"/>
        <v>0.96052771236840706</v>
      </c>
      <c r="BF74" s="210" t="str">
        <f t="shared" si="74"/>
        <v/>
      </c>
      <c r="BH74" s="210">
        <v>3</v>
      </c>
      <c r="BI74" s="3">
        <v>110.29</v>
      </c>
      <c r="BJ74" s="271" t="s">
        <v>307</v>
      </c>
    </row>
    <row r="75" spans="1:62" x14ac:dyDescent="0.2">
      <c r="A75" s="211" t="s">
        <v>154</v>
      </c>
      <c r="B75" t="s">
        <v>155</v>
      </c>
      <c r="C75">
        <v>97454379.765625</v>
      </c>
      <c r="D75">
        <v>334974876.85546875</v>
      </c>
      <c r="E75">
        <v>359824.821</v>
      </c>
      <c r="F75">
        <v>404115423.90624994</v>
      </c>
      <c r="G75">
        <v>616330698.15104163</v>
      </c>
      <c r="H75">
        <v>401989605.41666669</v>
      </c>
      <c r="I75">
        <v>2415465813.489583</v>
      </c>
      <c r="J75">
        <v>3050153196.5625</v>
      </c>
      <c r="K75">
        <v>3352410755.8333325</v>
      </c>
      <c r="L75">
        <v>492671458.98437494</v>
      </c>
      <c r="M75">
        <v>601813125.44270825</v>
      </c>
      <c r="N75">
        <v>636959145.625</v>
      </c>
      <c r="O75">
        <v>3</v>
      </c>
      <c r="P75">
        <v>16</v>
      </c>
      <c r="Q75" s="3">
        <v>185.09</v>
      </c>
      <c r="R75" s="3"/>
      <c r="S75" t="s">
        <v>154</v>
      </c>
      <c r="T75">
        <f t="shared" si="65"/>
        <v>4.423742840300872E-4</v>
      </c>
      <c r="U75">
        <f t="shared" si="66"/>
        <v>5.7380352540385888E-4</v>
      </c>
      <c r="V75">
        <f t="shared" si="67"/>
        <v>4.409033613672918E-6</v>
      </c>
      <c r="W75">
        <f t="shared" si="68"/>
        <v>3.7375891288372903E-4</v>
      </c>
      <c r="X75">
        <f t="shared" si="69"/>
        <v>6.5507237906926548E-4</v>
      </c>
      <c r="Y75">
        <f t="shared" si="70"/>
        <v>4.5176122115548657E-4</v>
      </c>
      <c r="Z75" t="s">
        <v>154</v>
      </c>
      <c r="AA75">
        <f t="shared" si="75"/>
        <v>-2.1063499401504635</v>
      </c>
      <c r="AB75">
        <f t="shared" si="76"/>
        <v>0.10261409274890949</v>
      </c>
      <c r="AC75" t="e">
        <f>AVERAGE(#REF!)</f>
        <v>#REF!</v>
      </c>
      <c r="AD75" t="e">
        <f>AVERAGE(#REF!)</f>
        <v>#REF!</v>
      </c>
      <c r="AE75" t="s">
        <v>154</v>
      </c>
      <c r="AF75">
        <v>0</v>
      </c>
      <c r="AG75">
        <f t="shared" si="77"/>
        <v>2.2089640328993729</v>
      </c>
      <c r="AH75" t="s">
        <v>154</v>
      </c>
      <c r="AI75">
        <f t="shared" si="78"/>
        <v>0.39005557421767628</v>
      </c>
      <c r="AJ75" t="s">
        <v>154</v>
      </c>
      <c r="AK75">
        <f t="shared" si="71"/>
        <v>0.72667887799457498</v>
      </c>
      <c r="AL75" t="s">
        <v>154</v>
      </c>
      <c r="AM75" s="130">
        <f t="shared" si="79"/>
        <v>-1.5225965023939032E-2</v>
      </c>
      <c r="AN75" s="21">
        <f t="shared" si="80"/>
        <v>0.36006334522262334</v>
      </c>
      <c r="AO75" s="25">
        <f t="shared" si="81"/>
        <v>-6.6638872006500742</v>
      </c>
      <c r="AP75" s="41">
        <f t="shared" si="82"/>
        <v>-0.25838550360672929</v>
      </c>
      <c r="AQ75" s="158">
        <f t="shared" si="83"/>
        <v>0.551160832384615</v>
      </c>
      <c r="AR75" s="35">
        <f t="shared" si="84"/>
        <v>1.5066949468842791E-2</v>
      </c>
      <c r="AS75" t="s">
        <v>154</v>
      </c>
      <c r="AT75">
        <f t="shared" si="85"/>
        <v>0</v>
      </c>
      <c r="AU75" t="e">
        <f>IF(#REF!&lt;0.1,1,0)</f>
        <v>#REF!</v>
      </c>
      <c r="AV75" t="e">
        <f>IF(#REF!&lt;0.1,1,0)</f>
        <v>#REF!</v>
      </c>
      <c r="AW75" t="s">
        <v>154</v>
      </c>
      <c r="AX75">
        <f t="shared" si="86"/>
        <v>1</v>
      </c>
      <c r="AY75" t="e">
        <f>IF(ABS(#REF!)&lt;0.5,1,0)</f>
        <v>#REF!</v>
      </c>
      <c r="AZ75">
        <f t="shared" si="87"/>
        <v>2.2089640328993729</v>
      </c>
      <c r="BA75">
        <f t="shared" si="88"/>
        <v>0.39005557421767628</v>
      </c>
      <c r="BB75">
        <f t="shared" si="89"/>
        <v>0.72667887799457498</v>
      </c>
      <c r="BC75">
        <f t="shared" si="90"/>
        <v>0</v>
      </c>
      <c r="BD75" s="210" t="str">
        <f t="shared" si="72"/>
        <v/>
      </c>
      <c r="BE75" s="210">
        <f t="shared" si="73"/>
        <v>0.46808459129977986</v>
      </c>
      <c r="BF75" s="210" t="str">
        <f t="shared" si="74"/>
        <v/>
      </c>
      <c r="BH75" s="210">
        <v>3</v>
      </c>
      <c r="BI75" s="3">
        <v>185.09</v>
      </c>
      <c r="BJ75" s="272" t="s">
        <v>307</v>
      </c>
    </row>
    <row r="76" spans="1:62" x14ac:dyDescent="0.2">
      <c r="A76" s="211" t="s">
        <v>26</v>
      </c>
      <c r="B76" t="s">
        <v>169</v>
      </c>
      <c r="C76">
        <v>73000034.309895813</v>
      </c>
      <c r="D76">
        <v>250021307.63020831</v>
      </c>
      <c r="E76">
        <v>359824.821</v>
      </c>
      <c r="F76">
        <v>382218428.60677081</v>
      </c>
      <c r="G76">
        <v>676438005.9375</v>
      </c>
      <c r="H76">
        <v>165338124.49218747</v>
      </c>
      <c r="I76">
        <v>4712764035.208333</v>
      </c>
      <c r="J76">
        <v>2735832833.333333</v>
      </c>
      <c r="K76">
        <v>4268573480.833333</v>
      </c>
      <c r="L76">
        <v>282310200.78125</v>
      </c>
      <c r="M76">
        <v>626441567.91666651</v>
      </c>
      <c r="N76">
        <v>744008111.14583325</v>
      </c>
      <c r="O76">
        <v>2</v>
      </c>
      <c r="P76">
        <v>4</v>
      </c>
      <c r="Q76" s="3">
        <v>288.09000000000003</v>
      </c>
      <c r="R76" s="3"/>
      <c r="S76" t="s">
        <v>26</v>
      </c>
      <c r="T76">
        <f t="shared" si="65"/>
        <v>3.3136876956865887E-4</v>
      </c>
      <c r="U76">
        <f t="shared" si="66"/>
        <v>4.2828020146178347E-4</v>
      </c>
      <c r="V76">
        <f t="shared" si="67"/>
        <v>4.409033613672918E-6</v>
      </c>
      <c r="W76">
        <f t="shared" si="68"/>
        <v>3.5350678521326405E-4</v>
      </c>
      <c r="X76">
        <f t="shared" si="69"/>
        <v>7.1895794769215836E-4</v>
      </c>
      <c r="Y76">
        <f t="shared" si="70"/>
        <v>1.8580916525622095E-4</v>
      </c>
      <c r="Z76" t="s">
        <v>26</v>
      </c>
      <c r="AA76">
        <f t="shared" si="75"/>
        <v>-2.0013088966614405</v>
      </c>
      <c r="AB76">
        <f t="shared" si="76"/>
        <v>7.798045331535286E-2</v>
      </c>
      <c r="AC76" t="e">
        <f>AVERAGE(#REF!)</f>
        <v>#REF!</v>
      </c>
      <c r="AD76" t="e">
        <f>AVERAGE(#REF!)</f>
        <v>#REF!</v>
      </c>
      <c r="AE76" t="s">
        <v>26</v>
      </c>
      <c r="AF76">
        <v>0</v>
      </c>
      <c r="AG76">
        <f t="shared" si="77"/>
        <v>2.0792893499767935</v>
      </c>
      <c r="AH76" t="s">
        <v>26</v>
      </c>
      <c r="AI76">
        <f t="shared" si="78"/>
        <v>0.40093716856726208</v>
      </c>
      <c r="AJ76" t="s">
        <v>26</v>
      </c>
      <c r="AK76">
        <f t="shared" si="71"/>
        <v>0.69906993493779035</v>
      </c>
      <c r="AL76" t="s">
        <v>26</v>
      </c>
      <c r="AM76" s="46">
        <f t="shared" si="79"/>
        <v>-4.7404227543845427E-2</v>
      </c>
      <c r="AN76" s="32">
        <f t="shared" si="80"/>
        <v>0.32271311867687197</v>
      </c>
      <c r="AO76" s="25">
        <f t="shared" si="81"/>
        <v>-6.2792355811173479</v>
      </c>
      <c r="AP76" s="87">
        <f t="shared" si="82"/>
        <v>4.5896039221841635E-2</v>
      </c>
      <c r="AQ76" s="105">
        <f t="shared" si="83"/>
        <v>1.0700655217977297</v>
      </c>
      <c r="AR76" s="130">
        <f t="shared" si="84"/>
        <v>-0.88202020107351287</v>
      </c>
      <c r="AS76" t="s">
        <v>26</v>
      </c>
      <c r="AT76">
        <f t="shared" si="85"/>
        <v>0</v>
      </c>
      <c r="AU76" t="e">
        <f>IF(#REF!&lt;0.1,1,0)</f>
        <v>#REF!</v>
      </c>
      <c r="AV76" t="e">
        <f>IF(#REF!&lt;0.1,1,0)</f>
        <v>#REF!</v>
      </c>
      <c r="AW76" t="s">
        <v>26</v>
      </c>
      <c r="AX76">
        <f t="shared" si="86"/>
        <v>1</v>
      </c>
      <c r="AY76" t="e">
        <f>IF(ABS(#REF!)&lt;0.5,1,0)</f>
        <v>#REF!</v>
      </c>
      <c r="AZ76">
        <f t="shared" si="87"/>
        <v>2.0792893499767935</v>
      </c>
      <c r="BA76">
        <f t="shared" si="88"/>
        <v>0.40093716856726208</v>
      </c>
      <c r="BB76">
        <f t="shared" si="89"/>
        <v>0.69906993493779035</v>
      </c>
      <c r="BC76">
        <f t="shared" si="90"/>
        <v>0</v>
      </c>
      <c r="BD76" s="210" t="str">
        <f t="shared" si="72"/>
        <v/>
      </c>
      <c r="BE76" s="210">
        <f t="shared" si="73"/>
        <v>0.46262961244962908</v>
      </c>
      <c r="BF76" s="210" t="str">
        <f t="shared" si="74"/>
        <v/>
      </c>
      <c r="BH76" s="210">
        <v>2</v>
      </c>
      <c r="BI76" s="3">
        <v>288.09000000000003</v>
      </c>
      <c r="BJ76" s="273" t="s">
        <v>307</v>
      </c>
    </row>
    <row r="77" spans="1:62" x14ac:dyDescent="0.2">
      <c r="A77" s="211" t="s">
        <v>118</v>
      </c>
      <c r="B77" t="s">
        <v>119</v>
      </c>
      <c r="C77">
        <v>260944786.87174481</v>
      </c>
      <c r="D77">
        <v>1052565141.158854</v>
      </c>
      <c r="E77">
        <v>4899022.037760416</v>
      </c>
      <c r="F77">
        <v>1981922632.65625</v>
      </c>
      <c r="G77">
        <v>2047429518.4375002</v>
      </c>
      <c r="H77">
        <v>2144628076.9270833</v>
      </c>
      <c r="I77">
        <v>1281387954.5833333</v>
      </c>
      <c r="J77">
        <v>679854334.96093762</v>
      </c>
      <c r="K77">
        <v>1153135032.7864583</v>
      </c>
      <c r="L77">
        <v>1575296376.640625</v>
      </c>
      <c r="M77">
        <v>1062691857.5130208</v>
      </c>
      <c r="N77">
        <v>514595186.8359375</v>
      </c>
      <c r="O77">
        <v>5</v>
      </c>
      <c r="P77">
        <v>19</v>
      </c>
      <c r="Q77" s="3">
        <v>275.19</v>
      </c>
      <c r="R77" s="3"/>
      <c r="S77" t="s">
        <v>118</v>
      </c>
      <c r="T77">
        <f t="shared" si="65"/>
        <v>1.1845056480928853E-3</v>
      </c>
      <c r="U77">
        <f t="shared" si="66"/>
        <v>1.8030175707020358E-3</v>
      </c>
      <c r="V77">
        <f t="shared" si="67"/>
        <v>6.0029079646537416E-5</v>
      </c>
      <c r="W77">
        <f t="shared" si="68"/>
        <v>1.8330437414165765E-3</v>
      </c>
      <c r="X77">
        <f t="shared" si="69"/>
        <v>2.1761280585942968E-3</v>
      </c>
      <c r="Y77">
        <f t="shared" si="70"/>
        <v>2.4101613223373973E-3</v>
      </c>
      <c r="Z77" t="s">
        <v>118</v>
      </c>
      <c r="AA77">
        <f t="shared" si="75"/>
        <v>-1.8502085623956983</v>
      </c>
      <c r="AB77">
        <f t="shared" si="76"/>
        <v>0.22600160175746331</v>
      </c>
      <c r="AC77" t="e">
        <f>AVERAGE(#REF!)</f>
        <v>#REF!</v>
      </c>
      <c r="AD77" t="e">
        <f>AVERAGE(#REF!)</f>
        <v>#REF!</v>
      </c>
      <c r="AE77" t="s">
        <v>118</v>
      </c>
      <c r="AF77">
        <v>0</v>
      </c>
      <c r="AG77">
        <f t="shared" si="77"/>
        <v>2.0762101641531618</v>
      </c>
      <c r="AH77" t="s">
        <v>118</v>
      </c>
      <c r="AI77">
        <f t="shared" si="78"/>
        <v>0.25130170888906289</v>
      </c>
      <c r="AJ77" t="s">
        <v>118</v>
      </c>
      <c r="AK77">
        <f t="shared" si="71"/>
        <v>0.87633416433109113</v>
      </c>
      <c r="AL77" t="s">
        <v>118</v>
      </c>
      <c r="AM77" s="84">
        <f t="shared" si="79"/>
        <v>-0.61809144898416657</v>
      </c>
      <c r="AN77" s="43">
        <f t="shared" si="80"/>
        <v>-1.1963070660635153E-2</v>
      </c>
      <c r="AO77" s="25">
        <f t="shared" si="81"/>
        <v>-4.9205711675422936</v>
      </c>
      <c r="AP77" s="18">
        <f t="shared" si="82"/>
        <v>1.1864686122636416E-2</v>
      </c>
      <c r="AQ77" s="131">
        <f t="shared" si="83"/>
        <v>0.25938693055316858</v>
      </c>
      <c r="AR77" s="49">
        <f t="shared" si="84"/>
        <v>0.40675318859658499</v>
      </c>
      <c r="AS77" t="s">
        <v>118</v>
      </c>
      <c r="AT77">
        <f t="shared" si="85"/>
        <v>0</v>
      </c>
      <c r="AU77" t="e">
        <f>IF(#REF!&lt;0.1,1,0)</f>
        <v>#REF!</v>
      </c>
      <c r="AV77" t="e">
        <f>IF(#REF!&lt;0.1,1,0)</f>
        <v>#REF!</v>
      </c>
      <c r="AW77" t="s">
        <v>118</v>
      </c>
      <c r="AX77">
        <f t="shared" si="86"/>
        <v>1</v>
      </c>
      <c r="AY77" t="e">
        <f>IF(ABS(#REF!)&lt;0.5,1,0)</f>
        <v>#REF!</v>
      </c>
      <c r="AZ77">
        <f t="shared" si="87"/>
        <v>2.0762101641531618</v>
      </c>
      <c r="BA77">
        <f t="shared" si="88"/>
        <v>0.25130170888906289</v>
      </c>
      <c r="BB77">
        <f t="shared" si="89"/>
        <v>0.87633416433109113</v>
      </c>
      <c r="BC77">
        <f t="shared" si="90"/>
        <v>0</v>
      </c>
      <c r="BD77" s="210" t="str">
        <f t="shared" si="72"/>
        <v/>
      </c>
      <c r="BE77" s="210">
        <f t="shared" si="73"/>
        <v>0.10447699957760317</v>
      </c>
      <c r="BF77" s="210" t="str">
        <f t="shared" si="74"/>
        <v/>
      </c>
      <c r="BH77" s="210">
        <v>5</v>
      </c>
      <c r="BI77" s="3">
        <v>275.19</v>
      </c>
      <c r="BJ77" s="273" t="s">
        <v>307</v>
      </c>
    </row>
    <row r="78" spans="1:62" x14ac:dyDescent="0.2">
      <c r="A78" s="211" t="s">
        <v>257</v>
      </c>
      <c r="B78" t="s">
        <v>258</v>
      </c>
      <c r="C78">
        <v>39058805.64453125</v>
      </c>
      <c r="D78">
        <v>324775481.58854169</v>
      </c>
      <c r="E78">
        <v>359824.821</v>
      </c>
      <c r="F78">
        <v>304422229.84375</v>
      </c>
      <c r="G78">
        <v>357117831.92708325</v>
      </c>
      <c r="H78">
        <v>257289378.671875</v>
      </c>
      <c r="I78">
        <v>203670758.09895831</v>
      </c>
      <c r="J78">
        <v>180909976.04166666</v>
      </c>
      <c r="K78">
        <v>256609182.55208334</v>
      </c>
      <c r="L78">
        <v>320323151.11979163</v>
      </c>
      <c r="M78">
        <v>207060676.38020831</v>
      </c>
      <c r="N78">
        <v>146085362.91666666</v>
      </c>
      <c r="O78">
        <v>2</v>
      </c>
      <c r="P78">
        <v>8</v>
      </c>
      <c r="Q78" s="3">
        <v>92.759999999999991</v>
      </c>
      <c r="R78" s="3"/>
      <c r="S78" t="s">
        <v>257</v>
      </c>
      <c r="T78">
        <f t="shared" si="65"/>
        <v>1.7729948334414941E-4</v>
      </c>
      <c r="U78">
        <f t="shared" si="66"/>
        <v>5.5633221825363542E-4</v>
      </c>
      <c r="V78">
        <f t="shared" si="67"/>
        <v>4.409033613672918E-6</v>
      </c>
      <c r="W78">
        <f t="shared" si="68"/>
        <v>2.8155451376791904E-4</v>
      </c>
      <c r="X78">
        <f t="shared" si="69"/>
        <v>3.7956575661464502E-4</v>
      </c>
      <c r="Y78">
        <f t="shared" si="70"/>
        <v>2.8914519761938986E-4</v>
      </c>
      <c r="Z78" t="s">
        <v>257</v>
      </c>
      <c r="AA78">
        <f t="shared" si="75"/>
        <v>-1.9131514082621282</v>
      </c>
      <c r="AB78">
        <f t="shared" si="76"/>
        <v>0.13712092083503846</v>
      </c>
      <c r="AC78" t="e">
        <f>AVERAGE(#REF!)</f>
        <v>#REF!</v>
      </c>
      <c r="AD78" t="e">
        <f>AVERAGE(#REF!)</f>
        <v>#REF!</v>
      </c>
      <c r="AE78" t="s">
        <v>257</v>
      </c>
      <c r="AF78">
        <v>0</v>
      </c>
      <c r="AG78">
        <f t="shared" si="77"/>
        <v>2.0502723290971665</v>
      </c>
      <c r="AH78" t="s">
        <v>257</v>
      </c>
      <c r="AI78">
        <f t="shared" si="78"/>
        <v>0.38633572303738478</v>
      </c>
      <c r="AJ78" t="s">
        <v>257</v>
      </c>
      <c r="AK78">
        <f t="shared" si="71"/>
        <v>0.72974525462617124</v>
      </c>
      <c r="AL78" t="s">
        <v>257</v>
      </c>
      <c r="AM78" s="118">
        <f t="shared" si="79"/>
        <v>-0.68654350123135077</v>
      </c>
      <c r="AN78" s="70">
        <f t="shared" si="80"/>
        <v>0.96321482379744316</v>
      </c>
      <c r="AO78" s="25">
        <f t="shared" si="81"/>
        <v>-6.0161255473524768</v>
      </c>
      <c r="AP78" s="29">
        <f t="shared" si="82"/>
        <v>-1.9317553640910895E-2</v>
      </c>
      <c r="AQ78" s="167">
        <f t="shared" si="83"/>
        <v>0.41161800880679589</v>
      </c>
      <c r="AR78" s="68">
        <f t="shared" si="84"/>
        <v>1.9062307339230412E-2</v>
      </c>
      <c r="AS78" t="s">
        <v>257</v>
      </c>
      <c r="AT78">
        <f t="shared" si="85"/>
        <v>0</v>
      </c>
      <c r="AU78" t="e">
        <f>IF(#REF!&lt;0.1,1,0)</f>
        <v>#REF!</v>
      </c>
      <c r="AV78" t="e">
        <f>IF(#REF!&lt;0.1,1,0)</f>
        <v>#REF!</v>
      </c>
      <c r="AW78" t="s">
        <v>257</v>
      </c>
      <c r="AX78">
        <f t="shared" si="86"/>
        <v>1</v>
      </c>
      <c r="AY78" t="e">
        <f>IF(ABS(#REF!)&lt;0.5,1,0)</f>
        <v>#REF!</v>
      </c>
      <c r="AZ78">
        <f t="shared" si="87"/>
        <v>2.0502723290971665</v>
      </c>
      <c r="BA78">
        <f t="shared" si="88"/>
        <v>0.38633572303738478</v>
      </c>
      <c r="BB78">
        <f t="shared" si="89"/>
        <v>0.72974525462617124</v>
      </c>
      <c r="BC78">
        <f t="shared" si="90"/>
        <v>0</v>
      </c>
      <c r="BD78" s="210" t="str">
        <f t="shared" si="72"/>
        <v/>
      </c>
      <c r="BE78" s="210">
        <f t="shared" si="73"/>
        <v>0.69192956849587661</v>
      </c>
      <c r="BF78" s="210" t="str">
        <f t="shared" si="74"/>
        <v/>
      </c>
      <c r="BH78" s="210">
        <v>2</v>
      </c>
      <c r="BI78" s="3">
        <v>92.759999999999991</v>
      </c>
      <c r="BJ78" s="274" t="s">
        <v>307</v>
      </c>
    </row>
    <row r="79" spans="1:62" x14ac:dyDescent="0.2">
      <c r="A79" s="211" t="s">
        <v>177</v>
      </c>
      <c r="B79" t="s">
        <v>178</v>
      </c>
      <c r="C79">
        <v>45697759.212239586</v>
      </c>
      <c r="D79">
        <v>105189369.10156249</v>
      </c>
      <c r="E79">
        <v>359824.821</v>
      </c>
      <c r="F79">
        <v>468109596.19791669</v>
      </c>
      <c r="G79">
        <v>165130206.88802084</v>
      </c>
      <c r="H79">
        <v>131010692.82552083</v>
      </c>
      <c r="I79">
        <v>1066830771.875</v>
      </c>
      <c r="J79">
        <v>1411727058.2291665</v>
      </c>
      <c r="K79">
        <v>760634373.03385425</v>
      </c>
      <c r="L79">
        <v>419852763.48958331</v>
      </c>
      <c r="M79">
        <v>454260985.02604163</v>
      </c>
      <c r="N79">
        <v>422013610.80729163</v>
      </c>
      <c r="O79">
        <v>3</v>
      </c>
      <c r="P79">
        <v>7</v>
      </c>
      <c r="Q79" s="3">
        <v>142.88</v>
      </c>
      <c r="R79" s="3"/>
      <c r="S79" t="s">
        <v>177</v>
      </c>
      <c r="T79">
        <f t="shared" si="65"/>
        <v>2.0743565924806603E-4</v>
      </c>
      <c r="U79">
        <f t="shared" si="66"/>
        <v>1.801867393521781E-4</v>
      </c>
      <c r="V79">
        <f t="shared" si="67"/>
        <v>4.409033613672918E-6</v>
      </c>
      <c r="W79">
        <f t="shared" si="68"/>
        <v>4.3294594424083012E-4</v>
      </c>
      <c r="X79">
        <f t="shared" si="69"/>
        <v>1.7551005946458064E-4</v>
      </c>
      <c r="Y79">
        <f t="shared" si="70"/>
        <v>1.472315447409073E-4</v>
      </c>
      <c r="Z79" t="s">
        <v>177</v>
      </c>
      <c r="AA79">
        <f t="shared" si="75"/>
        <v>-1.6977269740081515</v>
      </c>
      <c r="AB79">
        <f t="shared" si="76"/>
        <v>0.33062782111887884</v>
      </c>
      <c r="AC79" t="e">
        <f>AVERAGE(#REF!)</f>
        <v>#REF!</v>
      </c>
      <c r="AD79" t="e">
        <f>AVERAGE(#REF!)</f>
        <v>#REF!</v>
      </c>
      <c r="AE79" t="s">
        <v>177</v>
      </c>
      <c r="AF79">
        <v>0</v>
      </c>
      <c r="AG79">
        <f t="shared" si="77"/>
        <v>2.0283547951270302</v>
      </c>
      <c r="AH79" t="s">
        <v>177</v>
      </c>
      <c r="AI79">
        <f t="shared" si="78"/>
        <v>0.34177232887322856</v>
      </c>
      <c r="AJ79" t="s">
        <v>177</v>
      </c>
      <c r="AK79">
        <f t="shared" si="71"/>
        <v>0.71509287271937061</v>
      </c>
      <c r="AL79" t="s">
        <v>177</v>
      </c>
      <c r="AM79" s="55">
        <f t="shared" si="79"/>
        <v>0.22201593154834456</v>
      </c>
      <c r="AN79" s="35">
        <f t="shared" si="80"/>
        <v>1.8844850920442059E-2</v>
      </c>
      <c r="AO79" s="25">
        <f t="shared" si="81"/>
        <v>-5.3340417044932407</v>
      </c>
      <c r="AP79" s="113">
        <f t="shared" si="82"/>
        <v>1.2835389169698799</v>
      </c>
      <c r="AQ79" s="36">
        <f t="shared" si="83"/>
        <v>-1.9094268726261757E-2</v>
      </c>
      <c r="AR79" s="41">
        <f t="shared" si="84"/>
        <v>-0.27256118488698161</v>
      </c>
      <c r="AS79" t="s">
        <v>177</v>
      </c>
      <c r="AT79">
        <f t="shared" si="85"/>
        <v>0</v>
      </c>
      <c r="AU79" t="e">
        <f>IF(#REF!&lt;0.1,1,0)</f>
        <v>#REF!</v>
      </c>
      <c r="AV79" t="e">
        <f>IF(#REF!&lt;0.1,1,0)</f>
        <v>#REF!</v>
      </c>
      <c r="AW79" t="s">
        <v>177</v>
      </c>
      <c r="AX79">
        <f t="shared" si="86"/>
        <v>1</v>
      </c>
      <c r="AY79" t="e">
        <f>IF(ABS(#REF!)&lt;0.5,1,0)</f>
        <v>#REF!</v>
      </c>
      <c r="AZ79">
        <f t="shared" si="87"/>
        <v>2.0283547951270302</v>
      </c>
      <c r="BA79">
        <f t="shared" si="88"/>
        <v>0.34177232887322856</v>
      </c>
      <c r="BB79">
        <f t="shared" si="89"/>
        <v>0.71509287271937061</v>
      </c>
      <c r="BC79">
        <f t="shared" si="90"/>
        <v>0</v>
      </c>
      <c r="BD79" s="210" t="str">
        <f t="shared" si="72"/>
        <v/>
      </c>
      <c r="BE79" s="210">
        <f t="shared" si="73"/>
        <v>0.33596783115585377</v>
      </c>
      <c r="BF79" s="210" t="str">
        <f t="shared" si="74"/>
        <v/>
      </c>
      <c r="BH79" s="210">
        <v>3</v>
      </c>
      <c r="BI79" s="3">
        <v>142.88</v>
      </c>
      <c r="BJ79" s="275" t="s">
        <v>307</v>
      </c>
    </row>
    <row r="80" spans="1:62" x14ac:dyDescent="0.2">
      <c r="A80" s="211" t="s">
        <v>249</v>
      </c>
      <c r="B80" t="s">
        <v>250</v>
      </c>
      <c r="C80">
        <v>359824.821</v>
      </c>
      <c r="D80">
        <v>359824.821</v>
      </c>
      <c r="E80">
        <v>359824.821</v>
      </c>
      <c r="F80">
        <v>27163397.350260414</v>
      </c>
      <c r="G80">
        <v>19367843.76953125</v>
      </c>
      <c r="H80">
        <v>359824.821</v>
      </c>
      <c r="I80">
        <v>162017483.67187497</v>
      </c>
      <c r="J80">
        <v>202407353.61979166</v>
      </c>
      <c r="K80">
        <v>152809066.02213541</v>
      </c>
      <c r="L80">
        <v>41822515.690104172</v>
      </c>
      <c r="M80">
        <v>16868816.354166664</v>
      </c>
      <c r="N80">
        <v>2737507.7962239585</v>
      </c>
      <c r="O80">
        <v>1</v>
      </c>
      <c r="P80">
        <v>1</v>
      </c>
      <c r="Q80" s="3">
        <v>98.86</v>
      </c>
      <c r="R80" s="3"/>
      <c r="S80" t="s">
        <v>249</v>
      </c>
      <c r="T80">
        <f t="shared" si="65"/>
        <v>1.633351399382419E-6</v>
      </c>
      <c r="U80">
        <f t="shared" si="66"/>
        <v>6.1637085370643287E-7</v>
      </c>
      <c r="V80">
        <f t="shared" si="67"/>
        <v>4.409033613672918E-6</v>
      </c>
      <c r="W80">
        <f t="shared" si="68"/>
        <v>2.5122925934688831E-5</v>
      </c>
      <c r="X80">
        <f t="shared" si="69"/>
        <v>2.0585279191203702E-5</v>
      </c>
      <c r="Y80">
        <f t="shared" si="70"/>
        <v>4.0437588023830717E-7</v>
      </c>
      <c r="Z80" t="s">
        <v>249</v>
      </c>
      <c r="AA80">
        <f t="shared" si="75"/>
        <v>-0.87839537047086591</v>
      </c>
      <c r="AB80">
        <f t="shared" si="76"/>
        <v>0.97429607135502805</v>
      </c>
      <c r="AC80" t="e">
        <f>AVERAGE(#REF!)</f>
        <v>#REF!</v>
      </c>
      <c r="AD80" t="e">
        <f>AVERAGE(#REF!)</f>
        <v>#REF!</v>
      </c>
      <c r="AE80" t="s">
        <v>249</v>
      </c>
      <c r="AF80">
        <v>0</v>
      </c>
      <c r="AG80">
        <f t="shared" si="77"/>
        <v>1.852691441825894</v>
      </c>
      <c r="AH80" t="s">
        <v>249</v>
      </c>
      <c r="AI80">
        <f t="shared" si="78"/>
        <v>0.42860679387829675</v>
      </c>
      <c r="AJ80" t="s">
        <v>249</v>
      </c>
      <c r="AK80">
        <f t="shared" si="71"/>
        <v>0.71086004838351657</v>
      </c>
      <c r="AL80" t="s">
        <v>249</v>
      </c>
      <c r="AM80" s="58">
        <f t="shared" si="79"/>
        <v>-0.88728290783335495</v>
      </c>
      <c r="AN80" s="149">
        <f t="shared" si="80"/>
        <v>-2.2932475657402502</v>
      </c>
      <c r="AO80" s="48">
        <f t="shared" si="81"/>
        <v>0.54534436216100746</v>
      </c>
      <c r="AP80" s="202">
        <f t="shared" si="82"/>
        <v>3.055814478304872</v>
      </c>
      <c r="AQ80" s="180">
        <f t="shared" si="83"/>
        <v>2.768422996785822</v>
      </c>
      <c r="AR80" s="145">
        <f t="shared" si="84"/>
        <v>-2.9013492610256097</v>
      </c>
      <c r="AS80" t="s">
        <v>249</v>
      </c>
      <c r="AT80">
        <f t="shared" si="85"/>
        <v>0</v>
      </c>
      <c r="AU80" t="e">
        <f>IF(#REF!&lt;0.1,1,0)</f>
        <v>#REF!</v>
      </c>
      <c r="AV80" t="e">
        <f>IF(#REF!&lt;0.1,1,0)</f>
        <v>#REF!</v>
      </c>
      <c r="AW80" t="s">
        <v>249</v>
      </c>
      <c r="AX80">
        <f t="shared" si="86"/>
        <v>1</v>
      </c>
      <c r="AY80" t="e">
        <f>IF(ABS(#REF!)&lt;0.5,1,0)</f>
        <v>#REF!</v>
      </c>
      <c r="AZ80">
        <f t="shared" si="87"/>
        <v>1.852691441825894</v>
      </c>
      <c r="BA80">
        <f t="shared" si="88"/>
        <v>0.42860679387829675</v>
      </c>
      <c r="BB80">
        <f t="shared" si="89"/>
        <v>0.71086004838351657</v>
      </c>
      <c r="BC80">
        <f t="shared" si="90"/>
        <v>0</v>
      </c>
      <c r="BD80" s="210" t="str">
        <f t="shared" si="72"/>
        <v/>
      </c>
      <c r="BE80" s="210">
        <f t="shared" si="73"/>
        <v>0.16203051979167088</v>
      </c>
      <c r="BF80" s="210" t="str">
        <f t="shared" si="74"/>
        <v/>
      </c>
      <c r="BH80" s="210">
        <v>1</v>
      </c>
      <c r="BI80" s="3">
        <v>98.86</v>
      </c>
      <c r="BJ80" s="276" t="s">
        <v>307</v>
      </c>
    </row>
    <row r="81" spans="1:62" x14ac:dyDescent="0.2">
      <c r="A81" s="211" t="s">
        <v>198</v>
      </c>
      <c r="B81" t="s">
        <v>199</v>
      </c>
      <c r="C81">
        <v>49727922.3828125</v>
      </c>
      <c r="D81">
        <v>298033225.10416669</v>
      </c>
      <c r="E81">
        <v>359824.821</v>
      </c>
      <c r="F81">
        <v>439687453.07291663</v>
      </c>
      <c r="G81">
        <v>276952886.5625</v>
      </c>
      <c r="H81">
        <v>169998858.28124997</v>
      </c>
      <c r="I81">
        <v>117955470.15625</v>
      </c>
      <c r="J81">
        <v>81364029.0625</v>
      </c>
      <c r="K81">
        <v>150501399.63541666</v>
      </c>
      <c r="L81">
        <v>496395693.33333331</v>
      </c>
      <c r="M81">
        <v>117056073.17708333</v>
      </c>
      <c r="N81">
        <v>139403305.98958331</v>
      </c>
      <c r="O81">
        <v>1</v>
      </c>
      <c r="P81">
        <v>2</v>
      </c>
      <c r="Q81" s="3">
        <v>68.03</v>
      </c>
      <c r="R81" s="3"/>
      <c r="S81" t="s">
        <v>198</v>
      </c>
      <c r="T81">
        <f t="shared" si="65"/>
        <v>2.2572976312922868E-4</v>
      </c>
      <c r="U81">
        <f t="shared" si="66"/>
        <v>5.1052340658382957E-4</v>
      </c>
      <c r="V81">
        <f t="shared" si="67"/>
        <v>4.409033613672918E-6</v>
      </c>
      <c r="W81">
        <f t="shared" si="68"/>
        <v>4.0665882752169641E-4</v>
      </c>
      <c r="X81">
        <f t="shared" si="69"/>
        <v>2.9436175552322789E-4</v>
      </c>
      <c r="Y81">
        <f t="shared" si="70"/>
        <v>1.9104695936745202E-4</v>
      </c>
      <c r="Z81" t="s">
        <v>198</v>
      </c>
      <c r="AA81">
        <f t="shared" si="75"/>
        <v>-1.7043721620677099</v>
      </c>
      <c r="AB81">
        <f t="shared" si="76"/>
        <v>0.12634664572290163</v>
      </c>
      <c r="AC81" t="e">
        <f>AVERAGE(#REF!)</f>
        <v>#REF!</v>
      </c>
      <c r="AD81" t="e">
        <f>AVERAGE(#REF!)</f>
        <v>#REF!</v>
      </c>
      <c r="AE81" t="s">
        <v>198</v>
      </c>
      <c r="AF81">
        <v>0</v>
      </c>
      <c r="AG81">
        <f t="shared" si="77"/>
        <v>1.8307188077906116</v>
      </c>
      <c r="AH81" t="s">
        <v>198</v>
      </c>
      <c r="AI81">
        <f t="shared" si="78"/>
        <v>0.44046174804561727</v>
      </c>
      <c r="AJ81" t="s">
        <v>198</v>
      </c>
      <c r="AK81">
        <f t="shared" si="71"/>
        <v>0.69654415970004591</v>
      </c>
      <c r="AL81" t="s">
        <v>198</v>
      </c>
      <c r="AM81" s="65">
        <f t="shared" si="79"/>
        <v>-0.20416885687037409</v>
      </c>
      <c r="AN81" s="90">
        <f t="shared" si="80"/>
        <v>0.97321159610205155</v>
      </c>
      <c r="AO81" s="25">
        <f t="shared" si="81"/>
        <v>-5.8821592254348074</v>
      </c>
      <c r="AP81" s="20">
        <f t="shared" si="82"/>
        <v>0.64505341995020249</v>
      </c>
      <c r="AQ81" s="108">
        <f t="shared" si="83"/>
        <v>0.1788247322406501</v>
      </c>
      <c r="AR81" s="92">
        <f t="shared" si="84"/>
        <v>-0.44483821502214765</v>
      </c>
      <c r="AS81" t="s">
        <v>198</v>
      </c>
      <c r="AT81">
        <f t="shared" si="85"/>
        <v>0</v>
      </c>
      <c r="AU81" t="e">
        <f>IF(#REF!&lt;0.1,1,0)</f>
        <v>#REF!</v>
      </c>
      <c r="AV81" t="e">
        <f>IF(#REF!&lt;0.1,1,0)</f>
        <v>#REF!</v>
      </c>
      <c r="AW81" t="s">
        <v>198</v>
      </c>
      <c r="AX81">
        <f t="shared" si="86"/>
        <v>1</v>
      </c>
      <c r="AY81" t="e">
        <f>IF(ABS(#REF!)&lt;0.5,1,0)</f>
        <v>#REF!</v>
      </c>
      <c r="AZ81">
        <f t="shared" si="87"/>
        <v>1.8307188077906116</v>
      </c>
      <c r="BA81">
        <f t="shared" si="88"/>
        <v>0.44046174804561727</v>
      </c>
      <c r="BB81">
        <f t="shared" si="89"/>
        <v>0.69654415970004591</v>
      </c>
      <c r="BC81">
        <f t="shared" si="90"/>
        <v>0</v>
      </c>
      <c r="BD81" s="210" t="str">
        <f t="shared" si="72"/>
        <v/>
      </c>
      <c r="BE81" s="210">
        <f t="shared" si="73"/>
        <v>0.76704427266233621</v>
      </c>
      <c r="BF81" s="210" t="str">
        <f t="shared" si="74"/>
        <v/>
      </c>
      <c r="BH81" s="210">
        <v>1</v>
      </c>
      <c r="BI81" s="3">
        <v>68.03</v>
      </c>
      <c r="BJ81" s="277" t="s">
        <v>307</v>
      </c>
    </row>
    <row r="82" spans="1:62" x14ac:dyDescent="0.2">
      <c r="A82" s="211" t="s">
        <v>247</v>
      </c>
      <c r="B82" t="s">
        <v>248</v>
      </c>
      <c r="C82">
        <v>117747857.55208333</v>
      </c>
      <c r="D82">
        <v>470901753.85416663</v>
      </c>
      <c r="E82">
        <v>359824.821</v>
      </c>
      <c r="F82">
        <v>457069290.05208325</v>
      </c>
      <c r="G82">
        <v>354054555.26041663</v>
      </c>
      <c r="H82">
        <v>475951862.18749994</v>
      </c>
      <c r="I82">
        <v>1078745890.625</v>
      </c>
      <c r="J82">
        <v>958094168.74999976</v>
      </c>
      <c r="K82">
        <v>1103288907.5</v>
      </c>
      <c r="L82">
        <v>691997464.27083337</v>
      </c>
      <c r="M82">
        <v>506048833.28125</v>
      </c>
      <c r="N82">
        <v>676386011.5625</v>
      </c>
      <c r="O82">
        <v>1</v>
      </c>
      <c r="P82">
        <v>4</v>
      </c>
      <c r="Q82" s="3">
        <v>110.19</v>
      </c>
      <c r="R82" s="3"/>
      <c r="S82" t="s">
        <v>247</v>
      </c>
      <c r="T82">
        <f t="shared" si="65"/>
        <v>5.3449238819180023E-4</v>
      </c>
      <c r="U82">
        <f t="shared" si="66"/>
        <v>8.0664284144797563E-4</v>
      </c>
      <c r="V82">
        <f t="shared" si="67"/>
        <v>4.409033613672918E-6</v>
      </c>
      <c r="W82">
        <f t="shared" si="68"/>
        <v>4.2273496841841872E-4</v>
      </c>
      <c r="X82">
        <f t="shared" si="69"/>
        <v>3.763099266847055E-4</v>
      </c>
      <c r="Y82">
        <f t="shared" si="70"/>
        <v>5.348809809402553E-4</v>
      </c>
      <c r="Z82" t="s">
        <v>247</v>
      </c>
      <c r="AA82">
        <f t="shared" si="75"/>
        <v>-1.9499597219511253</v>
      </c>
      <c r="AB82">
        <f t="shared" si="76"/>
        <v>-0.12189739194088077</v>
      </c>
      <c r="AC82" t="e">
        <f>AVERAGE(#REF!)</f>
        <v>#REF!</v>
      </c>
      <c r="AD82" t="e">
        <f>AVERAGE(#REF!)</f>
        <v>#REF!</v>
      </c>
      <c r="AE82" t="s">
        <v>247</v>
      </c>
      <c r="AF82">
        <v>0</v>
      </c>
      <c r="AG82">
        <f t="shared" si="77"/>
        <v>1.8280623300102445</v>
      </c>
      <c r="AH82" t="s">
        <v>247</v>
      </c>
      <c r="AI82">
        <f t="shared" si="78"/>
        <v>0.49152451706653288</v>
      </c>
      <c r="AJ82" t="s">
        <v>247</v>
      </c>
      <c r="AK82">
        <f t="shared" si="71"/>
        <v>0.68211565633722937</v>
      </c>
      <c r="AL82" t="s">
        <v>247</v>
      </c>
      <c r="AM82" s="89">
        <f t="shared" si="79"/>
        <v>0.15930777413477459</v>
      </c>
      <c r="AN82" s="52">
        <f t="shared" si="80"/>
        <v>0.75306840220717863</v>
      </c>
      <c r="AO82" s="25">
        <f t="shared" si="81"/>
        <v>-6.7622553421953295</v>
      </c>
      <c r="AP82" s="29">
        <f t="shared" si="82"/>
        <v>-0.17910817196759352</v>
      </c>
      <c r="AQ82" s="28">
        <f t="shared" si="83"/>
        <v>-0.34694028148164446</v>
      </c>
      <c r="AR82" s="48">
        <f t="shared" si="84"/>
        <v>0.16035627762659571</v>
      </c>
      <c r="AS82" t="s">
        <v>247</v>
      </c>
      <c r="AT82">
        <f t="shared" si="85"/>
        <v>0</v>
      </c>
      <c r="AU82" t="e">
        <f>IF(#REF!&lt;0.1,1,0)</f>
        <v>#REF!</v>
      </c>
      <c r="AV82" t="e">
        <f>IF(#REF!&lt;0.1,1,0)</f>
        <v>#REF!</v>
      </c>
      <c r="AW82" t="s">
        <v>247</v>
      </c>
      <c r="AX82">
        <f t="shared" si="86"/>
        <v>1</v>
      </c>
      <c r="AY82" t="e">
        <f>IF(ABS(#REF!)&lt;0.5,1,0)</f>
        <v>#REF!</v>
      </c>
      <c r="AZ82">
        <f t="shared" si="87"/>
        <v>1.8280623300102445</v>
      </c>
      <c r="BA82">
        <f t="shared" si="88"/>
        <v>0.49152451706653288</v>
      </c>
      <c r="BB82">
        <f t="shared" si="89"/>
        <v>0.68211565633722937</v>
      </c>
      <c r="BC82">
        <f t="shared" si="90"/>
        <v>0</v>
      </c>
      <c r="BD82" s="210" t="str">
        <f t="shared" si="72"/>
        <v/>
      </c>
      <c r="BE82" s="210">
        <f t="shared" si="73"/>
        <v>0.98790813683514456</v>
      </c>
      <c r="BF82" s="210" t="str">
        <f t="shared" si="74"/>
        <v/>
      </c>
      <c r="BH82" s="210">
        <v>1</v>
      </c>
      <c r="BI82" s="3">
        <v>110.19</v>
      </c>
      <c r="BJ82" s="277" t="s">
        <v>307</v>
      </c>
    </row>
    <row r="83" spans="1:62" x14ac:dyDescent="0.2">
      <c r="A83" s="211" t="s">
        <v>213</v>
      </c>
      <c r="B83" t="s">
        <v>214</v>
      </c>
      <c r="C83">
        <v>224916523.30729163</v>
      </c>
      <c r="D83">
        <v>1131162743.125</v>
      </c>
      <c r="E83">
        <v>359824.821</v>
      </c>
      <c r="F83">
        <v>998131593.95833325</v>
      </c>
      <c r="G83">
        <v>797578674.47916651</v>
      </c>
      <c r="H83">
        <v>412078630.9375</v>
      </c>
      <c r="I83">
        <v>314090543.4375</v>
      </c>
      <c r="J83">
        <v>114680310.52083331</v>
      </c>
      <c r="K83">
        <v>317089413.33333337</v>
      </c>
      <c r="L83">
        <v>111560373.80208333</v>
      </c>
      <c r="M83">
        <v>509888185.57291663</v>
      </c>
      <c r="N83">
        <v>381589876.875</v>
      </c>
      <c r="O83">
        <v>1</v>
      </c>
      <c r="P83">
        <v>15</v>
      </c>
      <c r="Q83" s="3">
        <v>259.98330502818413</v>
      </c>
      <c r="R83" s="3"/>
      <c r="S83" t="s">
        <v>213</v>
      </c>
      <c r="T83">
        <f t="shared" si="65"/>
        <v>1.0209626925325233E-3</v>
      </c>
      <c r="U83">
        <f t="shared" si="66"/>
        <v>1.937653282848063E-3</v>
      </c>
      <c r="V83">
        <f t="shared" si="67"/>
        <v>4.409033613672918E-6</v>
      </c>
      <c r="W83">
        <f t="shared" si="68"/>
        <v>9.2315352843180755E-4</v>
      </c>
      <c r="X83">
        <f t="shared" si="69"/>
        <v>8.4771334829396869E-4</v>
      </c>
      <c r="Y83">
        <f t="shared" si="70"/>
        <v>4.6309940111871292E-4</v>
      </c>
      <c r="Z83" t="s">
        <v>213</v>
      </c>
      <c r="AA83">
        <f t="shared" si="75"/>
        <v>-2.104816168561781</v>
      </c>
      <c r="AB83">
        <f t="shared" si="76"/>
        <v>-0.31256085907814329</v>
      </c>
      <c r="AC83" t="e">
        <f>AVERAGE(#REF!)</f>
        <v>#REF!</v>
      </c>
      <c r="AD83" t="e">
        <f>AVERAGE(#REF!)</f>
        <v>#REF!</v>
      </c>
      <c r="AE83" t="s">
        <v>213</v>
      </c>
      <c r="AF83">
        <v>0</v>
      </c>
      <c r="AG83">
        <f t="shared" si="77"/>
        <v>1.7922553094836378</v>
      </c>
      <c r="AH83" t="s">
        <v>213</v>
      </c>
      <c r="AI83">
        <f t="shared" si="78"/>
        <v>0.55732108672069169</v>
      </c>
      <c r="AJ83" t="s">
        <v>213</v>
      </c>
      <c r="AK83">
        <f t="shared" si="71"/>
        <v>0.68905152540012782</v>
      </c>
      <c r="AL83" t="s">
        <v>213</v>
      </c>
      <c r="AM83" s="42">
        <f t="shared" si="79"/>
        <v>0.20547438609056476</v>
      </c>
      <c r="AN83" s="154">
        <f t="shared" si="80"/>
        <v>1.1298546799502354</v>
      </c>
      <c r="AO83" s="25">
        <f t="shared" si="81"/>
        <v>-7.6497775717261431</v>
      </c>
      <c r="AP83" s="99">
        <f t="shared" si="82"/>
        <v>6.0186742719931803E-2</v>
      </c>
      <c r="AQ83" s="146">
        <f t="shared" si="83"/>
        <v>-6.2807353507953106E-2</v>
      </c>
      <c r="AR83" s="178">
        <f t="shared" si="84"/>
        <v>-0.9350619664464086</v>
      </c>
      <c r="AS83" t="s">
        <v>213</v>
      </c>
      <c r="AT83">
        <f t="shared" si="85"/>
        <v>0</v>
      </c>
      <c r="AU83" t="e">
        <f>IF(#REF!&lt;0.1,1,0)</f>
        <v>#REF!</v>
      </c>
      <c r="AV83" t="e">
        <f>IF(#REF!&lt;0.1,1,0)</f>
        <v>#REF!</v>
      </c>
      <c r="AW83" t="s">
        <v>213</v>
      </c>
      <c r="AX83">
        <f t="shared" si="86"/>
        <v>1</v>
      </c>
      <c r="AY83" t="e">
        <f>IF(ABS(#REF!)&lt;0.5,1,0)</f>
        <v>#REF!</v>
      </c>
      <c r="AZ83">
        <f t="shared" si="87"/>
        <v>1.7922553094836378</v>
      </c>
      <c r="BA83">
        <f t="shared" si="88"/>
        <v>0.55732108672069169</v>
      </c>
      <c r="BB83">
        <f t="shared" si="89"/>
        <v>0.68905152540012782</v>
      </c>
      <c r="BC83">
        <f t="shared" si="90"/>
        <v>0</v>
      </c>
      <c r="BD83" s="210" t="str">
        <f t="shared" si="72"/>
        <v/>
      </c>
      <c r="BE83" s="210">
        <f t="shared" si="73"/>
        <v>0.69488507909104746</v>
      </c>
      <c r="BF83" s="210" t="str">
        <f t="shared" si="74"/>
        <v/>
      </c>
      <c r="BH83" s="210">
        <v>1</v>
      </c>
      <c r="BI83" s="3">
        <v>259.98330502818413</v>
      </c>
      <c r="BJ83" s="278" t="s">
        <v>307</v>
      </c>
    </row>
    <row r="84" spans="1:62" x14ac:dyDescent="0.2">
      <c r="A84" s="211" t="s">
        <v>167</v>
      </c>
      <c r="B84" t="s">
        <v>168</v>
      </c>
      <c r="C84">
        <v>90049903.3984375</v>
      </c>
      <c r="D84">
        <v>334592713.64583331</v>
      </c>
      <c r="E84">
        <v>359824.821</v>
      </c>
      <c r="F84">
        <v>370467814.92187494</v>
      </c>
      <c r="G84">
        <v>303823765.4296875</v>
      </c>
      <c r="H84">
        <v>343538042.65624994</v>
      </c>
      <c r="I84">
        <v>290088833.41145831</v>
      </c>
      <c r="J84">
        <v>311315126.77083331</v>
      </c>
      <c r="K84">
        <v>268756761.5625</v>
      </c>
      <c r="L84">
        <v>348606811.875</v>
      </c>
      <c r="M84">
        <v>175498865.92447916</v>
      </c>
      <c r="N84">
        <v>174878868.22916666</v>
      </c>
      <c r="O84">
        <v>2</v>
      </c>
      <c r="P84">
        <v>8</v>
      </c>
      <c r="Q84" s="3">
        <v>66.02</v>
      </c>
      <c r="R84" s="3"/>
      <c r="S84" t="s">
        <v>167</v>
      </c>
      <c r="T84">
        <f t="shared" si="65"/>
        <v>4.0876317348349225E-4</v>
      </c>
      <c r="U84">
        <f t="shared" si="66"/>
        <v>5.7314888945316617E-4</v>
      </c>
      <c r="V84">
        <f t="shared" si="67"/>
        <v>4.409033613672918E-6</v>
      </c>
      <c r="W84">
        <f t="shared" si="68"/>
        <v>3.426388590298719E-4</v>
      </c>
      <c r="X84">
        <f t="shared" si="69"/>
        <v>3.2292170004654422E-4</v>
      </c>
      <c r="Y84">
        <f t="shared" si="70"/>
        <v>3.8607258389900288E-4</v>
      </c>
      <c r="Z84" t="s">
        <v>167</v>
      </c>
      <c r="AA84">
        <f t="shared" si="75"/>
        <v>-1.8497538204127266</v>
      </c>
      <c r="AB84">
        <f t="shared" si="76"/>
        <v>-5.9765886012442725E-2</v>
      </c>
      <c r="AC84" t="e">
        <f>AVERAGE(#REF!)</f>
        <v>#REF!</v>
      </c>
      <c r="AD84" t="e">
        <f>AVERAGE(#REF!)</f>
        <v>#REF!</v>
      </c>
      <c r="AE84" t="s">
        <v>167</v>
      </c>
      <c r="AF84">
        <v>0</v>
      </c>
      <c r="AG84">
        <f t="shared" si="77"/>
        <v>1.7899879344002838</v>
      </c>
      <c r="AH84" t="s">
        <v>167</v>
      </c>
      <c r="AI84">
        <f t="shared" si="78"/>
        <v>0.47360347117196433</v>
      </c>
      <c r="AJ84" t="s">
        <v>167</v>
      </c>
      <c r="AK84">
        <f t="shared" si="71"/>
        <v>0.7001094791237733</v>
      </c>
      <c r="AL84" t="s">
        <v>167</v>
      </c>
      <c r="AM84" s="157">
        <f t="shared" si="79"/>
        <v>0.1659175805957479</v>
      </c>
      <c r="AN84" s="99">
        <f t="shared" si="80"/>
        <v>0.6535623175595292</v>
      </c>
      <c r="AO84" s="25">
        <f t="shared" si="81"/>
        <v>-6.3687413593934572</v>
      </c>
      <c r="AP84" s="67">
        <f t="shared" si="82"/>
        <v>-8.8658867211919942E-2</v>
      </c>
      <c r="AQ84" s="91">
        <f t="shared" si="83"/>
        <v>-0.17416325344676523</v>
      </c>
      <c r="AR84" s="67">
        <f t="shared" si="84"/>
        <v>8.3524462621356987E-2</v>
      </c>
      <c r="AS84" t="s">
        <v>167</v>
      </c>
      <c r="AT84">
        <f t="shared" si="85"/>
        <v>0</v>
      </c>
      <c r="AU84" t="e">
        <f>IF(#REF!&lt;0.1,1,0)</f>
        <v>#REF!</v>
      </c>
      <c r="AV84" t="e">
        <f>IF(#REF!&lt;0.1,1,0)</f>
        <v>#REF!</v>
      </c>
      <c r="AW84" t="s">
        <v>167</v>
      </c>
      <c r="AX84">
        <f t="shared" si="86"/>
        <v>1</v>
      </c>
      <c r="AY84" t="e">
        <f>IF(ABS(#REF!)&lt;0.5,1,0)</f>
        <v>#REF!</v>
      </c>
      <c r="AZ84">
        <f t="shared" si="87"/>
        <v>1.7899879344002838</v>
      </c>
      <c r="BA84">
        <f t="shared" si="88"/>
        <v>0.47360347117196433</v>
      </c>
      <c r="BB84">
        <f t="shared" si="89"/>
        <v>0.7001094791237733</v>
      </c>
      <c r="BC84">
        <f t="shared" si="90"/>
        <v>0</v>
      </c>
      <c r="BD84" s="210" t="str">
        <f t="shared" si="72"/>
        <v/>
      </c>
      <c r="BE84" s="210">
        <f t="shared" si="73"/>
        <v>0.90428449435017688</v>
      </c>
      <c r="BF84" s="210" t="str">
        <f t="shared" si="74"/>
        <v/>
      </c>
      <c r="BH84" s="210">
        <v>2</v>
      </c>
      <c r="BI84" s="3">
        <v>66.02</v>
      </c>
      <c r="BJ84" s="278" t="s">
        <v>307</v>
      </c>
    </row>
    <row r="85" spans="1:62" x14ac:dyDescent="0.2">
      <c r="A85" s="211" t="s">
        <v>251</v>
      </c>
      <c r="B85" t="s">
        <v>252</v>
      </c>
      <c r="C85">
        <v>146116884.68668622</v>
      </c>
      <c r="D85">
        <v>438987087.36328119</v>
      </c>
      <c r="E85">
        <v>359824.821</v>
      </c>
      <c r="F85">
        <v>321311647.83854163</v>
      </c>
      <c r="G85">
        <v>646953025.76822913</v>
      </c>
      <c r="H85">
        <v>394371059.04947913</v>
      </c>
      <c r="I85">
        <v>3104825648.229167</v>
      </c>
      <c r="J85">
        <v>2604497614.023437</v>
      </c>
      <c r="K85">
        <v>3233343759.322916</v>
      </c>
      <c r="L85">
        <v>793561811.15885425</v>
      </c>
      <c r="M85">
        <v>953540291.97916663</v>
      </c>
      <c r="N85">
        <v>1317529366.2760415</v>
      </c>
      <c r="O85">
        <v>3</v>
      </c>
      <c r="P85">
        <v>6</v>
      </c>
      <c r="Q85" s="3">
        <v>98.41</v>
      </c>
      <c r="R85" s="3"/>
      <c r="S85" t="s">
        <v>251</v>
      </c>
      <c r="T85">
        <f t="shared" si="65"/>
        <v>6.6326780185183075E-4</v>
      </c>
      <c r="U85">
        <f t="shared" si="66"/>
        <v>7.5197382173979054E-4</v>
      </c>
      <c r="V85">
        <f t="shared" si="67"/>
        <v>4.409033613672918E-6</v>
      </c>
      <c r="W85">
        <f t="shared" si="68"/>
        <v>2.9717522541498713E-4</v>
      </c>
      <c r="X85">
        <f t="shared" si="69"/>
        <v>6.8761958313521242E-4</v>
      </c>
      <c r="Y85">
        <f t="shared" si="70"/>
        <v>4.4319939825286967E-4</v>
      </c>
      <c r="Z85" t="s">
        <v>251</v>
      </c>
      <c r="AA85">
        <f t="shared" si="75"/>
        <v>-2.0889287073448006</v>
      </c>
      <c r="AB85">
        <f t="shared" si="76"/>
        <v>-0.3009286452868502</v>
      </c>
      <c r="AC85" t="e">
        <f>AVERAGE(#REF!)</f>
        <v>#REF!</v>
      </c>
      <c r="AD85" t="e">
        <f>AVERAGE(#REF!)</f>
        <v>#REF!</v>
      </c>
      <c r="AE85" t="s">
        <v>251</v>
      </c>
      <c r="AF85">
        <v>0</v>
      </c>
      <c r="AG85">
        <f t="shared" si="77"/>
        <v>1.7880000620579504</v>
      </c>
      <c r="AH85" t="s">
        <v>251</v>
      </c>
      <c r="AI85">
        <f t="shared" si="78"/>
        <v>0.50865952721205465</v>
      </c>
      <c r="AJ85" t="s">
        <v>251</v>
      </c>
      <c r="AK85">
        <f t="shared" si="71"/>
        <v>0.69177695700839437</v>
      </c>
      <c r="AL85" t="s">
        <v>251</v>
      </c>
      <c r="AM85" s="41">
        <f t="shared" si="79"/>
        <v>0.26170271265862993</v>
      </c>
      <c r="AN85" s="107">
        <f t="shared" si="80"/>
        <v>0.44279365893378314</v>
      </c>
      <c r="AO85" s="25">
        <f t="shared" si="81"/>
        <v>-6.9712824936268154</v>
      </c>
      <c r="AP85" s="85">
        <f t="shared" si="82"/>
        <v>-0.89657493185413251</v>
      </c>
      <c r="AQ85" s="168">
        <f t="shared" si="83"/>
        <v>0.31372185309514689</v>
      </c>
      <c r="AR85" s="35">
        <f t="shared" si="84"/>
        <v>-0.31993285710156494</v>
      </c>
      <c r="AS85" t="s">
        <v>251</v>
      </c>
      <c r="AT85">
        <f t="shared" si="85"/>
        <v>0</v>
      </c>
      <c r="AU85" t="e">
        <f>IF(#REF!&lt;0.1,1,0)</f>
        <v>#REF!</v>
      </c>
      <c r="AV85" t="e">
        <f>IF(#REF!&lt;0.1,1,0)</f>
        <v>#REF!</v>
      </c>
      <c r="AW85" t="s">
        <v>251</v>
      </c>
      <c r="AX85">
        <f t="shared" si="86"/>
        <v>1</v>
      </c>
      <c r="AY85" t="e">
        <f>IF(ABS(#REF!)&lt;0.5,1,0)</f>
        <v>#REF!</v>
      </c>
      <c r="AZ85">
        <f t="shared" si="87"/>
        <v>1.7880000620579504</v>
      </c>
      <c r="BA85">
        <f t="shared" si="88"/>
        <v>0.50865952721205465</v>
      </c>
      <c r="BB85">
        <f t="shared" si="89"/>
        <v>0.69177695700839437</v>
      </c>
      <c r="BC85">
        <f t="shared" si="90"/>
        <v>0</v>
      </c>
      <c r="BD85" s="210" t="str">
        <f t="shared" si="72"/>
        <v/>
      </c>
      <c r="BE85" s="210">
        <f t="shared" si="73"/>
        <v>0.99203470899060597</v>
      </c>
      <c r="BF85" s="210" t="str">
        <f t="shared" si="74"/>
        <v/>
      </c>
      <c r="BH85" s="210">
        <v>3</v>
      </c>
      <c r="BI85" s="3">
        <v>98.41</v>
      </c>
      <c r="BJ85" s="278" t="s">
        <v>307</v>
      </c>
    </row>
    <row r="86" spans="1:62" x14ac:dyDescent="0.2">
      <c r="A86" s="211" t="s">
        <v>83</v>
      </c>
      <c r="B86" t="s">
        <v>84</v>
      </c>
      <c r="C86">
        <v>309411575.2734375</v>
      </c>
      <c r="D86">
        <v>585229497.98828113</v>
      </c>
      <c r="E86">
        <v>359824.821</v>
      </c>
      <c r="F86">
        <v>761521000.625</v>
      </c>
      <c r="G86">
        <v>690468988.30729163</v>
      </c>
      <c r="H86">
        <v>422424069.98697913</v>
      </c>
      <c r="I86">
        <v>534599038.64583325</v>
      </c>
      <c r="J86">
        <v>905298327.08333325</v>
      </c>
      <c r="K86">
        <v>932724417.21354151</v>
      </c>
      <c r="L86">
        <v>869048268.59375</v>
      </c>
      <c r="M86">
        <v>508185062.60416663</v>
      </c>
      <c r="N86">
        <v>724459339.58333325</v>
      </c>
      <c r="O86">
        <v>3</v>
      </c>
      <c r="P86">
        <v>7</v>
      </c>
      <c r="Q86" s="3">
        <v>79.819999999999993</v>
      </c>
      <c r="R86" s="3"/>
      <c r="S86" t="s">
        <v>83</v>
      </c>
      <c r="T86">
        <f t="shared" si="65"/>
        <v>1.404510750685506E-3</v>
      </c>
      <c r="U86">
        <f t="shared" si="66"/>
        <v>1.0024833870179955E-3</v>
      </c>
      <c r="V86">
        <f t="shared" si="67"/>
        <v>4.409033613672918E-6</v>
      </c>
      <c r="W86">
        <f t="shared" si="68"/>
        <v>7.0431674836979069E-4</v>
      </c>
      <c r="X86">
        <f t="shared" si="69"/>
        <v>7.338708978814509E-4</v>
      </c>
      <c r="Y86">
        <f t="shared" si="70"/>
        <v>4.7472574198774621E-4</v>
      </c>
      <c r="Z86" t="s">
        <v>83</v>
      </c>
      <c r="AA86">
        <f t="shared" si="75"/>
        <v>-1.9681438599298753</v>
      </c>
      <c r="AB86">
        <f t="shared" si="76"/>
        <v>-0.19989836423279861</v>
      </c>
      <c r="AC86" t="e">
        <f>AVERAGE(#REF!)</f>
        <v>#REF!</v>
      </c>
      <c r="AD86" t="e">
        <f>AVERAGE(#REF!)</f>
        <v>#REF!</v>
      </c>
      <c r="AE86" t="s">
        <v>83</v>
      </c>
      <c r="AF86">
        <v>0</v>
      </c>
      <c r="AG86">
        <f t="shared" si="77"/>
        <v>1.7682454956970766</v>
      </c>
      <c r="AH86" t="s">
        <v>83</v>
      </c>
      <c r="AI86">
        <f t="shared" si="78"/>
        <v>0.54853341500767261</v>
      </c>
      <c r="AJ86" t="s">
        <v>83</v>
      </c>
      <c r="AK86">
        <f t="shared" si="71"/>
        <v>0.69720134991629412</v>
      </c>
      <c r="AL86" t="s">
        <v>83</v>
      </c>
      <c r="AM86" s="116">
        <f t="shared" si="79"/>
        <v>0.96581574506219625</v>
      </c>
      <c r="AN86" s="29">
        <f t="shared" si="80"/>
        <v>0.47932640637691826</v>
      </c>
      <c r="AO86" s="25">
        <f t="shared" si="81"/>
        <v>-7.3495737312287401</v>
      </c>
      <c r="AP86" s="28">
        <f t="shared" si="82"/>
        <v>-2.9955627450437668E-2</v>
      </c>
      <c r="AQ86" s="29">
        <f t="shared" si="83"/>
        <v>2.9346270067499382E-2</v>
      </c>
      <c r="AR86" s="137">
        <f t="shared" si="84"/>
        <v>-0.5990857353154575</v>
      </c>
      <c r="AS86" t="s">
        <v>83</v>
      </c>
      <c r="AT86">
        <f t="shared" si="85"/>
        <v>0</v>
      </c>
      <c r="AU86" t="e">
        <f>IF(#REF!&lt;0.1,1,0)</f>
        <v>#REF!</v>
      </c>
      <c r="AV86" t="e">
        <f>IF(#REF!&lt;0.1,1,0)</f>
        <v>#REF!</v>
      </c>
      <c r="AW86" t="s">
        <v>83</v>
      </c>
      <c r="AX86">
        <f t="shared" si="86"/>
        <v>1</v>
      </c>
      <c r="AY86" t="e">
        <f>IF(ABS(#REF!)&lt;0.5,1,0)</f>
        <v>#REF!</v>
      </c>
      <c r="AZ86">
        <f t="shared" si="87"/>
        <v>1.7682454956970766</v>
      </c>
      <c r="BA86">
        <f t="shared" si="88"/>
        <v>0.54853341500767261</v>
      </c>
      <c r="BB86">
        <f t="shared" si="89"/>
        <v>0.69720134991629412</v>
      </c>
      <c r="BC86">
        <f t="shared" si="90"/>
        <v>0</v>
      </c>
      <c r="BD86" s="210" t="str">
        <f t="shared" si="72"/>
        <v/>
      </c>
      <c r="BE86" s="210">
        <f t="shared" si="73"/>
        <v>0.71523648876788892</v>
      </c>
      <c r="BF86" s="210" t="str">
        <f t="shared" si="74"/>
        <v/>
      </c>
      <c r="BH86" s="210">
        <v>3</v>
      </c>
      <c r="BI86" s="3">
        <v>79.819999999999993</v>
      </c>
      <c r="BJ86" s="279" t="s">
        <v>307</v>
      </c>
    </row>
    <row r="87" spans="1:62" x14ac:dyDescent="0.2">
      <c r="A87" s="211" t="s">
        <v>261</v>
      </c>
      <c r="B87" t="s">
        <v>262</v>
      </c>
      <c r="C87">
        <v>263664912.4772135</v>
      </c>
      <c r="D87">
        <v>818832592.60416663</v>
      </c>
      <c r="E87">
        <v>359824.821</v>
      </c>
      <c r="F87">
        <v>625798362.5</v>
      </c>
      <c r="G87">
        <v>627395928.984375</v>
      </c>
      <c r="H87">
        <v>616055661.14583325</v>
      </c>
      <c r="I87">
        <v>661995227.10937512</v>
      </c>
      <c r="J87">
        <v>720337034.921875</v>
      </c>
      <c r="K87">
        <v>748755904.71354163</v>
      </c>
      <c r="L87">
        <v>558229444.765625</v>
      </c>
      <c r="M87">
        <v>600932178.515625</v>
      </c>
      <c r="N87">
        <v>833676903.17708325</v>
      </c>
      <c r="O87">
        <v>2</v>
      </c>
      <c r="P87">
        <v>5</v>
      </c>
      <c r="Q87" s="3">
        <v>85.38</v>
      </c>
      <c r="R87" s="3"/>
      <c r="S87" t="s">
        <v>261</v>
      </c>
      <c r="T87">
        <f t="shared" si="65"/>
        <v>1.196853103590371E-3</v>
      </c>
      <c r="U87">
        <f t="shared" si="66"/>
        <v>1.4026396031920265E-3</v>
      </c>
      <c r="V87">
        <f t="shared" si="67"/>
        <v>4.409033613672918E-6</v>
      </c>
      <c r="W87">
        <f t="shared" si="68"/>
        <v>5.7878938000317283E-4</v>
      </c>
      <c r="X87">
        <f t="shared" si="69"/>
        <v>6.6683315475135868E-4</v>
      </c>
      <c r="Y87">
        <f t="shared" si="70"/>
        <v>6.9233147829909881E-4</v>
      </c>
      <c r="Z87" t="s">
        <v>261</v>
      </c>
      <c r="AA87">
        <f t="shared" si="75"/>
        <v>-1.8020306668810855</v>
      </c>
      <c r="AB87">
        <f t="shared" si="76"/>
        <v>-7.7372568540189174E-2</v>
      </c>
      <c r="AC87" t="e">
        <f>AVERAGE(#REF!)</f>
        <v>#REF!</v>
      </c>
      <c r="AD87" t="e">
        <f>AVERAGE(#REF!)</f>
        <v>#REF!</v>
      </c>
      <c r="AE87" t="s">
        <v>261</v>
      </c>
      <c r="AF87">
        <v>0</v>
      </c>
      <c r="AG87">
        <f t="shared" si="77"/>
        <v>1.7246580983408963</v>
      </c>
      <c r="AH87" t="s">
        <v>261</v>
      </c>
      <c r="AI87">
        <f t="shared" si="78"/>
        <v>0.56253383208530205</v>
      </c>
      <c r="AJ87" t="s">
        <v>261</v>
      </c>
      <c r="AK87">
        <f t="shared" si="71"/>
        <v>0.68307679610358107</v>
      </c>
      <c r="AL87" t="s">
        <v>261</v>
      </c>
      <c r="AM87" s="29">
        <f t="shared" si="79"/>
        <v>0.81652587557371836</v>
      </c>
      <c r="AN87" s="38">
        <f t="shared" si="80"/>
        <v>1.0454241502252102</v>
      </c>
      <c r="AO87" s="25">
        <f t="shared" si="81"/>
        <v>-7.2680420264421848</v>
      </c>
      <c r="AP87" s="26">
        <f t="shared" si="82"/>
        <v>-0.23160986188507568</v>
      </c>
      <c r="AQ87" s="127">
        <f t="shared" si="83"/>
        <v>-2.7322476021214549E-2</v>
      </c>
      <c r="AR87" s="68">
        <f t="shared" si="84"/>
        <v>2.6814632285722707E-2</v>
      </c>
      <c r="AS87" t="s">
        <v>261</v>
      </c>
      <c r="AT87">
        <f t="shared" si="85"/>
        <v>0</v>
      </c>
      <c r="AU87" t="e">
        <f>IF(#REF!&lt;0.1,1,0)</f>
        <v>#REF!</v>
      </c>
      <c r="AV87" t="e">
        <f>IF(#REF!&lt;0.1,1,0)</f>
        <v>#REF!</v>
      </c>
      <c r="AW87" t="s">
        <v>261</v>
      </c>
      <c r="AX87">
        <f t="shared" si="86"/>
        <v>1</v>
      </c>
      <c r="AY87" t="e">
        <f>IF(ABS(#REF!)&lt;0.5,1,0)</f>
        <v>#REF!</v>
      </c>
      <c r="AZ87">
        <f t="shared" si="87"/>
        <v>1.7246580983408963</v>
      </c>
      <c r="BA87">
        <f t="shared" si="88"/>
        <v>0.56253383208530205</v>
      </c>
      <c r="BB87">
        <f t="shared" si="89"/>
        <v>0.68307679610358107</v>
      </c>
      <c r="BC87">
        <f t="shared" si="90"/>
        <v>0</v>
      </c>
      <c r="BD87" s="210" t="str">
        <f t="shared" si="72"/>
        <v/>
      </c>
      <c r="BE87" s="210">
        <f t="shared" si="73"/>
        <v>0.63835587140481653</v>
      </c>
      <c r="BF87" s="210" t="str">
        <f t="shared" si="74"/>
        <v/>
      </c>
      <c r="BH87" s="210">
        <v>2</v>
      </c>
      <c r="BI87" s="3">
        <v>85.38</v>
      </c>
      <c r="BJ87" s="280" t="s">
        <v>307</v>
      </c>
    </row>
    <row r="88" spans="1:62" x14ac:dyDescent="0.2">
      <c r="A88" s="211" t="s">
        <v>279</v>
      </c>
      <c r="B88" t="s">
        <v>280</v>
      </c>
      <c r="C88">
        <v>22123251.77734375</v>
      </c>
      <c r="D88">
        <v>100669961.40625</v>
      </c>
      <c r="E88">
        <v>359824.821</v>
      </c>
      <c r="F88">
        <v>126501647.52604167</v>
      </c>
      <c r="G88">
        <v>95273023.489583313</v>
      </c>
      <c r="H88">
        <v>181206162.55208331</v>
      </c>
      <c r="I88">
        <v>359824.821</v>
      </c>
      <c r="J88">
        <v>359824.821</v>
      </c>
      <c r="K88">
        <v>359824.821</v>
      </c>
      <c r="L88">
        <v>114811027.96875</v>
      </c>
      <c r="M88">
        <v>47346076.953125</v>
      </c>
      <c r="N88">
        <v>39922627.005208336</v>
      </c>
      <c r="O88">
        <v>1</v>
      </c>
      <c r="P88">
        <v>1</v>
      </c>
      <c r="Q88" s="3">
        <v>56.78</v>
      </c>
      <c r="R88" s="3"/>
      <c r="S88" t="s">
        <v>279</v>
      </c>
      <c r="T88">
        <f t="shared" si="65"/>
        <v>1.0042399006547134E-4</v>
      </c>
      <c r="U88">
        <f t="shared" si="66"/>
        <v>1.7244510782252E-4</v>
      </c>
      <c r="V88">
        <f t="shared" si="67"/>
        <v>4.409033613672918E-6</v>
      </c>
      <c r="W88">
        <f t="shared" si="68"/>
        <v>1.1699904398675629E-4</v>
      </c>
      <c r="X88">
        <f t="shared" si="69"/>
        <v>1.0126175176033275E-4</v>
      </c>
      <c r="Y88">
        <f t="shared" si="70"/>
        <v>2.0364187574098582E-4</v>
      </c>
      <c r="Z88" t="s">
        <v>279</v>
      </c>
      <c r="AA88">
        <f t="shared" si="75"/>
        <v>-1.3631038685253543</v>
      </c>
      <c r="AB88">
        <f t="shared" si="76"/>
        <v>0.2974871009494604</v>
      </c>
      <c r="AC88" t="e">
        <f>AVERAGE(#REF!)</f>
        <v>#REF!</v>
      </c>
      <c r="AD88" t="e">
        <f>AVERAGE(#REF!)</f>
        <v>#REF!</v>
      </c>
      <c r="AE88" t="s">
        <v>279</v>
      </c>
      <c r="AF88">
        <v>0</v>
      </c>
      <c r="AG88">
        <f t="shared" si="77"/>
        <v>1.6605909694748147</v>
      </c>
      <c r="AH88" t="s">
        <v>279</v>
      </c>
      <c r="AI88">
        <f t="shared" si="78"/>
        <v>0.37812188920498868</v>
      </c>
      <c r="AJ88" t="s">
        <v>279</v>
      </c>
      <c r="AK88">
        <f t="shared" si="71"/>
        <v>0.74528372365041251</v>
      </c>
      <c r="AL88" t="s">
        <v>279</v>
      </c>
      <c r="AM88" s="78">
        <f t="shared" si="79"/>
        <v>-0.11994906237496097</v>
      </c>
      <c r="AN88" s="59">
        <f t="shared" si="80"/>
        <v>0.66008418580423722</v>
      </c>
      <c r="AO88" s="25">
        <f t="shared" si="81"/>
        <v>-4.6294467290053385</v>
      </c>
      <c r="AP88" s="76">
        <f t="shared" si="82"/>
        <v>0.10044372635071584</v>
      </c>
      <c r="AQ88" s="68">
        <f t="shared" si="83"/>
        <v>-0.10796366783960647</v>
      </c>
      <c r="AR88" s="90">
        <f t="shared" si="84"/>
        <v>0.89998124433727189</v>
      </c>
      <c r="AS88" t="s">
        <v>279</v>
      </c>
      <c r="AT88">
        <f t="shared" si="85"/>
        <v>0</v>
      </c>
      <c r="AU88" t="e">
        <f>IF(#REF!&lt;0.1,1,0)</f>
        <v>#REF!</v>
      </c>
      <c r="AV88" t="e">
        <f>IF(#REF!&lt;0.1,1,0)</f>
        <v>#REF!</v>
      </c>
      <c r="AW88" t="s">
        <v>279</v>
      </c>
      <c r="AX88">
        <f t="shared" si="86"/>
        <v>1</v>
      </c>
      <c r="AY88" t="e">
        <f>IF(ABS(#REF!)&lt;0.5,1,0)</f>
        <v>#REF!</v>
      </c>
      <c r="AZ88">
        <f t="shared" si="87"/>
        <v>1.6605909694748147</v>
      </c>
      <c r="BA88">
        <f t="shared" si="88"/>
        <v>0.37812188920498868</v>
      </c>
      <c r="BB88">
        <f t="shared" si="89"/>
        <v>0.74528372365041251</v>
      </c>
      <c r="BC88">
        <f t="shared" si="90"/>
        <v>0</v>
      </c>
      <c r="BD88" s="210" t="str">
        <f t="shared" si="72"/>
        <v/>
      </c>
      <c r="BE88" s="210">
        <f t="shared" si="73"/>
        <v>0.45373504228368272</v>
      </c>
      <c r="BF88" s="210" t="str">
        <f t="shared" si="74"/>
        <v/>
      </c>
      <c r="BH88" s="210">
        <v>1</v>
      </c>
      <c r="BI88" s="3">
        <v>56.78</v>
      </c>
      <c r="BJ88" s="281" t="s">
        <v>307</v>
      </c>
    </row>
    <row r="89" spans="1:62" x14ac:dyDescent="0.2">
      <c r="A89" s="211" t="s">
        <v>58</v>
      </c>
      <c r="B89" t="s">
        <v>59</v>
      </c>
      <c r="C89">
        <v>4420396810.208333</v>
      </c>
      <c r="D89">
        <v>40686170815.677078</v>
      </c>
      <c r="E89">
        <v>295251206.61458331</v>
      </c>
      <c r="F89">
        <v>72377355809.791656</v>
      </c>
      <c r="G89">
        <v>54860527768.125008</v>
      </c>
      <c r="H89">
        <v>30350088005.611977</v>
      </c>
      <c r="I89">
        <v>117870679850.72916</v>
      </c>
      <c r="J89">
        <v>93851199432.395813</v>
      </c>
      <c r="K89">
        <v>108082109022.55206</v>
      </c>
      <c r="L89">
        <v>36436517896.770828</v>
      </c>
      <c r="M89">
        <v>31990527623.020832</v>
      </c>
      <c r="N89">
        <v>44757604222.656242</v>
      </c>
      <c r="O89">
        <v>5</v>
      </c>
      <c r="P89">
        <v>128</v>
      </c>
      <c r="Q89" s="3">
        <v>704.57999999999993</v>
      </c>
      <c r="R89" s="3"/>
      <c r="S89" t="s">
        <v>58</v>
      </c>
      <c r="T89">
        <f t="shared" si="65"/>
        <v>2.0065489911768375E-2</v>
      </c>
      <c r="U89">
        <f t="shared" si="66"/>
        <v>6.9694385645799106E-2</v>
      </c>
      <c r="V89">
        <f t="shared" si="67"/>
        <v>3.6177951560522992E-3</v>
      </c>
      <c r="W89">
        <f t="shared" si="68"/>
        <v>6.6940483397986444E-2</v>
      </c>
      <c r="X89">
        <f t="shared" si="69"/>
        <v>5.8308983391338505E-2</v>
      </c>
      <c r="Y89">
        <f t="shared" si="70"/>
        <v>3.4107829244440675E-2</v>
      </c>
      <c r="Z89" t="s">
        <v>58</v>
      </c>
      <c r="AA89">
        <f t="shared" si="75"/>
        <v>-1.4285081828937916</v>
      </c>
      <c r="AB89">
        <f t="shared" si="76"/>
        <v>0.14407802613683088</v>
      </c>
      <c r="AC89" t="e">
        <f>AVERAGE(#REF!)</f>
        <v>#REF!</v>
      </c>
      <c r="AD89" t="e">
        <f>AVERAGE(#REF!)</f>
        <v>#REF!</v>
      </c>
      <c r="AE89" t="s">
        <v>58</v>
      </c>
      <c r="AF89">
        <v>0</v>
      </c>
      <c r="AG89">
        <f t="shared" si="77"/>
        <v>1.5725862090306224</v>
      </c>
      <c r="AH89" t="s">
        <v>58</v>
      </c>
      <c r="AI89">
        <f t="shared" si="78"/>
        <v>0.28405204798836736</v>
      </c>
      <c r="AJ89" t="s">
        <v>58</v>
      </c>
      <c r="AK89">
        <f t="shared" si="71"/>
        <v>0.80481413596704077</v>
      </c>
      <c r="AL89" t="s">
        <v>58</v>
      </c>
      <c r="AM89" s="30">
        <f t="shared" si="79"/>
        <v>-1.2034389523712063</v>
      </c>
      <c r="AN89" s="99">
        <f t="shared" si="80"/>
        <v>0.59288710868893646</v>
      </c>
      <c r="AO89" s="25">
        <f t="shared" si="81"/>
        <v>-3.6749727049991043</v>
      </c>
      <c r="AP89" s="12">
        <f t="shared" si="82"/>
        <v>0.53472363596909533</v>
      </c>
      <c r="AQ89" s="167">
        <f t="shared" si="83"/>
        <v>0.33556283656053021</v>
      </c>
      <c r="AR89" s="46">
        <f t="shared" si="84"/>
        <v>-0.43805239411913288</v>
      </c>
      <c r="AS89" t="s">
        <v>58</v>
      </c>
      <c r="AT89">
        <f t="shared" si="85"/>
        <v>0</v>
      </c>
      <c r="AU89" t="e">
        <f>IF(#REF!&lt;0.1,1,0)</f>
        <v>#REF!</v>
      </c>
      <c r="AV89" t="e">
        <f>IF(#REF!&lt;0.1,1,0)</f>
        <v>#REF!</v>
      </c>
      <c r="AW89" t="s">
        <v>58</v>
      </c>
      <c r="AX89">
        <f t="shared" si="86"/>
        <v>1</v>
      </c>
      <c r="AY89" t="e">
        <f>IF(ABS(#REF!)&lt;0.5,1,0)</f>
        <v>#REF!</v>
      </c>
      <c r="AZ89">
        <f t="shared" si="87"/>
        <v>1.5725862090306224</v>
      </c>
      <c r="BA89">
        <f t="shared" si="88"/>
        <v>0.28405204798836736</v>
      </c>
      <c r="BB89">
        <f t="shared" si="89"/>
        <v>0.80481413596704077</v>
      </c>
      <c r="BC89">
        <f t="shared" si="90"/>
        <v>0</v>
      </c>
      <c r="BD89" s="210" t="str">
        <f t="shared" si="72"/>
        <v/>
      </c>
      <c r="BE89" s="210">
        <f t="shared" si="73"/>
        <v>0.37711225689379257</v>
      </c>
      <c r="BF89" s="210" t="str">
        <f t="shared" si="74"/>
        <v/>
      </c>
      <c r="BH89" s="210">
        <v>5</v>
      </c>
      <c r="BI89" s="3">
        <v>704.57999999999993</v>
      </c>
      <c r="BJ89" s="282" t="s">
        <v>307</v>
      </c>
    </row>
    <row r="90" spans="1:62" x14ac:dyDescent="0.2">
      <c r="A90" s="211" t="s">
        <v>23</v>
      </c>
      <c r="B90" t="s">
        <v>85</v>
      </c>
      <c r="C90">
        <v>1693381334.941406</v>
      </c>
      <c r="D90">
        <v>5864966019.8502598</v>
      </c>
      <c r="E90">
        <v>97482641.783854157</v>
      </c>
      <c r="F90">
        <v>12223390176.940104</v>
      </c>
      <c r="G90">
        <v>14282482094.895834</v>
      </c>
      <c r="H90">
        <v>11848782812.571615</v>
      </c>
      <c r="I90">
        <v>42034713791.614578</v>
      </c>
      <c r="J90">
        <v>43578327585.989578</v>
      </c>
      <c r="K90">
        <v>49380104300.937508</v>
      </c>
      <c r="L90">
        <v>14251960564.973959</v>
      </c>
      <c r="M90">
        <v>12616385917.779949</v>
      </c>
      <c r="N90">
        <v>24172145374.70052</v>
      </c>
      <c r="O90">
        <v>13</v>
      </c>
      <c r="P90">
        <v>52</v>
      </c>
      <c r="Q90" s="3">
        <v>481.87</v>
      </c>
      <c r="R90" s="3"/>
      <c r="S90" t="s">
        <v>23</v>
      </c>
      <c r="T90">
        <f t="shared" si="65"/>
        <v>7.6867592553172262E-3</v>
      </c>
      <c r="U90">
        <f t="shared" si="66"/>
        <v>1.0046539042436776E-2</v>
      </c>
      <c r="V90">
        <f t="shared" si="67"/>
        <v>1.1944819236765468E-3</v>
      </c>
      <c r="W90">
        <f t="shared" si="68"/>
        <v>1.1305188453649934E-2</v>
      </c>
      <c r="X90">
        <f t="shared" si="69"/>
        <v>1.5180258833423789E-2</v>
      </c>
      <c r="Y90">
        <f t="shared" si="70"/>
        <v>1.3315818420392327E-2</v>
      </c>
      <c r="Z90" t="s">
        <v>23</v>
      </c>
      <c r="AA90">
        <f t="shared" si="75"/>
        <v>-1.2404851628886921</v>
      </c>
      <c r="AB90">
        <f t="shared" si="76"/>
        <v>0.30308804651139959</v>
      </c>
      <c r="AC90" t="e">
        <f>AVERAGE(#REF!)</f>
        <v>#REF!</v>
      </c>
      <c r="AD90" t="e">
        <f>AVERAGE(#REF!)</f>
        <v>#REF!</v>
      </c>
      <c r="AE90" t="s">
        <v>23</v>
      </c>
      <c r="AF90">
        <v>0</v>
      </c>
      <c r="AG90">
        <f t="shared" si="77"/>
        <v>1.5435732094000918</v>
      </c>
      <c r="AH90" t="s">
        <v>23</v>
      </c>
      <c r="AI90">
        <f t="shared" si="78"/>
        <v>0.18817984168171084</v>
      </c>
      <c r="AJ90" t="s">
        <v>23</v>
      </c>
      <c r="AK90">
        <f t="shared" si="71"/>
        <v>1.0663524361963614</v>
      </c>
      <c r="AL90" t="s">
        <v>23</v>
      </c>
      <c r="AM90" s="119">
        <f t="shared" si="79"/>
        <v>-0.47390540820434945</v>
      </c>
      <c r="AN90" s="33">
        <f t="shared" si="80"/>
        <v>-8.7654208807535092E-2</v>
      </c>
      <c r="AO90" s="201">
        <f t="shared" si="81"/>
        <v>-3.1598958716541921</v>
      </c>
      <c r="AP90" s="19">
        <f t="shared" si="82"/>
        <v>8.2632243379750905E-2</v>
      </c>
      <c r="AQ90" s="77">
        <f t="shared" si="83"/>
        <v>0.50784359171870053</v>
      </c>
      <c r="AR90" s="53">
        <f t="shared" si="84"/>
        <v>0.31878830443574735</v>
      </c>
      <c r="AS90" t="s">
        <v>23</v>
      </c>
      <c r="AT90">
        <f t="shared" si="85"/>
        <v>0</v>
      </c>
      <c r="AU90" t="e">
        <f>IF(#REF!&lt;0.1,1,0)</f>
        <v>#REF!</v>
      </c>
      <c r="AV90" t="e">
        <f>IF(#REF!&lt;0.1,1,0)</f>
        <v>#REF!</v>
      </c>
      <c r="AW90" t="s">
        <v>23</v>
      </c>
      <c r="AX90">
        <f t="shared" si="86"/>
        <v>1</v>
      </c>
      <c r="AY90" t="e">
        <f>IF(ABS(#REF!)&lt;0.5,1,0)</f>
        <v>#REF!</v>
      </c>
      <c r="AZ90">
        <f t="shared" si="87"/>
        <v>1.5435732094000918</v>
      </c>
      <c r="BA90">
        <f t="shared" si="88"/>
        <v>0.18817984168171084</v>
      </c>
      <c r="BB90">
        <f t="shared" si="89"/>
        <v>1.0663524361963614</v>
      </c>
      <c r="BC90">
        <f t="shared" si="90"/>
        <v>0</v>
      </c>
      <c r="BD90" s="210" t="str">
        <f t="shared" si="72"/>
        <v/>
      </c>
      <c r="BE90" s="210">
        <f t="shared" si="73"/>
        <v>7.2645810726716983E-2</v>
      </c>
      <c r="BF90" s="210" t="str">
        <f t="shared" si="74"/>
        <v/>
      </c>
      <c r="BH90" s="210">
        <v>13</v>
      </c>
      <c r="BI90" s="3">
        <v>481.87</v>
      </c>
      <c r="BJ90" s="283" t="s">
        <v>307</v>
      </c>
    </row>
    <row r="91" spans="1:62" x14ac:dyDescent="0.2">
      <c r="A91" s="211" t="s">
        <v>17</v>
      </c>
      <c r="B91" t="s">
        <v>160</v>
      </c>
      <c r="C91">
        <v>43360400.452473953</v>
      </c>
      <c r="D91">
        <v>126283552.44791666</v>
      </c>
      <c r="E91">
        <v>359824.821</v>
      </c>
      <c r="F91">
        <v>183147547.29166669</v>
      </c>
      <c r="G91">
        <v>168883165.87239581</v>
      </c>
      <c r="H91">
        <v>132949417.36979166</v>
      </c>
      <c r="I91">
        <v>1323868500.15625</v>
      </c>
      <c r="J91">
        <v>885698743.59375</v>
      </c>
      <c r="K91">
        <v>1479296810.5208333</v>
      </c>
      <c r="L91">
        <v>231192231.875</v>
      </c>
      <c r="M91">
        <v>266579150.28645834</v>
      </c>
      <c r="N91">
        <v>407068398.72395831</v>
      </c>
      <c r="O91">
        <v>3</v>
      </c>
      <c r="P91">
        <v>6</v>
      </c>
      <c r="Q91" s="3">
        <v>132.99</v>
      </c>
      <c r="R91" s="3"/>
      <c r="S91" t="s">
        <v>17</v>
      </c>
      <c r="T91">
        <f t="shared" si="65"/>
        <v>1.9682569579276024E-4</v>
      </c>
      <c r="U91">
        <f t="shared" si="66"/>
        <v>2.1632054402217983E-4</v>
      </c>
      <c r="V91">
        <f t="shared" si="67"/>
        <v>4.409033613672918E-6</v>
      </c>
      <c r="W91">
        <f t="shared" si="68"/>
        <v>1.6938979341935483E-4</v>
      </c>
      <c r="X91">
        <f t="shared" si="69"/>
        <v>1.7949892417279514E-4</v>
      </c>
      <c r="Y91">
        <f t="shared" si="70"/>
        <v>1.4941030895720113E-4</v>
      </c>
      <c r="Z91" t="s">
        <v>17</v>
      </c>
      <c r="AA91">
        <f t="shared" si="75"/>
        <v>-1.6072017611355893</v>
      </c>
      <c r="AB91">
        <f t="shared" si="76"/>
        <v>-7.4899664534035224E-2</v>
      </c>
      <c r="AC91" t="e">
        <f>AVERAGE(#REF!)</f>
        <v>#REF!</v>
      </c>
      <c r="AD91" t="e">
        <f>AVERAGE(#REF!)</f>
        <v>#REF!</v>
      </c>
      <c r="AE91" t="s">
        <v>17</v>
      </c>
      <c r="AF91">
        <v>0</v>
      </c>
      <c r="AG91">
        <f t="shared" si="77"/>
        <v>1.5323020966015541</v>
      </c>
      <c r="AH91" t="s">
        <v>17</v>
      </c>
      <c r="AI91">
        <f t="shared" si="78"/>
        <v>0.45442416252773765</v>
      </c>
      <c r="AJ91" t="s">
        <v>17</v>
      </c>
      <c r="AK91">
        <f t="shared" si="71"/>
        <v>0.69440096745811597</v>
      </c>
      <c r="AL91" t="s">
        <v>17</v>
      </c>
      <c r="AM91" s="57">
        <f t="shared" si="79"/>
        <v>0.17415163403234946</v>
      </c>
      <c r="AN91" s="37">
        <f t="shared" si="80"/>
        <v>0.31040374072496407</v>
      </c>
      <c r="AO91" s="25">
        <f t="shared" si="81"/>
        <v>-5.3061606581640817</v>
      </c>
      <c r="AP91" s="18">
        <f t="shared" si="82"/>
        <v>-4.2419996519528151E-2</v>
      </c>
      <c r="AQ91" s="32">
        <f t="shared" si="83"/>
        <v>4.1208253047897173E-2</v>
      </c>
      <c r="AR91" s="26">
        <f t="shared" si="84"/>
        <v>-0.22348725013047471</v>
      </c>
      <c r="AS91" t="s">
        <v>17</v>
      </c>
      <c r="AT91">
        <f t="shared" si="85"/>
        <v>0</v>
      </c>
      <c r="AU91" t="e">
        <f>IF(#REF!&lt;0.1,1,0)</f>
        <v>#REF!</v>
      </c>
      <c r="AV91" t="e">
        <f>IF(#REF!&lt;0.1,1,0)</f>
        <v>#REF!</v>
      </c>
      <c r="AW91" t="s">
        <v>17</v>
      </c>
      <c r="AX91">
        <f t="shared" si="86"/>
        <v>1</v>
      </c>
      <c r="AY91" t="e">
        <f>IF(ABS(#REF!)&lt;0.5,1,0)</f>
        <v>#REF!</v>
      </c>
      <c r="AZ91">
        <f t="shared" si="87"/>
        <v>1.5323020966015541</v>
      </c>
      <c r="BA91">
        <f t="shared" si="88"/>
        <v>0.45442416252773765</v>
      </c>
      <c r="BB91">
        <f t="shared" si="89"/>
        <v>0.69440096745811597</v>
      </c>
      <c r="BC91">
        <f t="shared" si="90"/>
        <v>0</v>
      </c>
      <c r="BD91" s="210" t="str">
        <f t="shared" si="72"/>
        <v/>
      </c>
      <c r="BE91" s="210">
        <f t="shared" si="73"/>
        <v>0.71323722696219727</v>
      </c>
      <c r="BF91" s="210" t="str">
        <f t="shared" si="74"/>
        <v/>
      </c>
      <c r="BH91" s="210">
        <v>3</v>
      </c>
      <c r="BI91" s="3">
        <v>132.99</v>
      </c>
      <c r="BJ91" s="284" t="s">
        <v>307</v>
      </c>
    </row>
    <row r="92" spans="1:62" x14ac:dyDescent="0.2">
      <c r="A92" s="211" t="s">
        <v>207</v>
      </c>
      <c r="B92" t="s">
        <v>208</v>
      </c>
      <c r="C92">
        <v>41722898.4375</v>
      </c>
      <c r="D92">
        <v>127554493.34635416</v>
      </c>
      <c r="E92">
        <v>359824.821</v>
      </c>
      <c r="F92">
        <v>160846285.49479166</v>
      </c>
      <c r="G92">
        <v>130878028.54166667</v>
      </c>
      <c r="H92">
        <v>188114258.28125</v>
      </c>
      <c r="I92">
        <v>89014469.374999985</v>
      </c>
      <c r="J92">
        <v>114319125.46875</v>
      </c>
      <c r="K92">
        <v>92843075.520833313</v>
      </c>
      <c r="L92">
        <v>119162107.99479167</v>
      </c>
      <c r="M92">
        <v>90360774.283854157</v>
      </c>
      <c r="N92">
        <v>51746373.958333336</v>
      </c>
      <c r="O92">
        <v>1</v>
      </c>
      <c r="P92">
        <v>1</v>
      </c>
      <c r="Q92" s="3">
        <v>51.260000000000005</v>
      </c>
      <c r="R92" s="3"/>
      <c r="S92" t="s">
        <v>207</v>
      </c>
      <c r="T92">
        <f t="shared" si="65"/>
        <v>1.8939258931551352E-4</v>
      </c>
      <c r="U92">
        <f t="shared" si="66"/>
        <v>2.1849763376380259E-4</v>
      </c>
      <c r="V92">
        <f t="shared" si="67"/>
        <v>4.409033613672918E-6</v>
      </c>
      <c r="W92">
        <f t="shared" si="68"/>
        <v>1.4876376711091792E-4</v>
      </c>
      <c r="X92">
        <f t="shared" si="69"/>
        <v>1.3910483735741846E-4</v>
      </c>
      <c r="Y92">
        <f t="shared" si="70"/>
        <v>2.1140528484514062E-4</v>
      </c>
      <c r="Z92" t="s">
        <v>207</v>
      </c>
      <c r="AA92">
        <f t="shared" si="75"/>
        <v>-1.5758225317056638</v>
      </c>
      <c r="AB92">
        <f t="shared" si="76"/>
        <v>-4.7954732958374935E-2</v>
      </c>
      <c r="AC92" t="e">
        <f>AVERAGE(#REF!)</f>
        <v>#REF!</v>
      </c>
      <c r="AD92" t="e">
        <f>AVERAGE(#REF!)</f>
        <v>#REF!</v>
      </c>
      <c r="AE92" t="s">
        <v>207</v>
      </c>
      <c r="AF92">
        <v>0</v>
      </c>
      <c r="AG92">
        <f t="shared" si="77"/>
        <v>1.5278677987472888</v>
      </c>
      <c r="AH92" t="s">
        <v>207</v>
      </c>
      <c r="AI92">
        <f t="shared" si="78"/>
        <v>0.45598031523588689</v>
      </c>
      <c r="AJ92" t="s">
        <v>207</v>
      </c>
      <c r="AK92">
        <f t="shared" si="71"/>
        <v>0.68903692080089574</v>
      </c>
      <c r="AL92" t="s">
        <v>207</v>
      </c>
      <c r="AM92" s="46">
        <f t="shared" si="79"/>
        <v>0.16368940835231913</v>
      </c>
      <c r="AN92" s="120">
        <f t="shared" si="80"/>
        <v>0.36992718325139884</v>
      </c>
      <c r="AO92" s="25">
        <f t="shared" si="81"/>
        <v>-5.2610841867207094</v>
      </c>
      <c r="AP92" s="67">
        <f t="shared" si="82"/>
        <v>-0.18466728622468684</v>
      </c>
      <c r="AQ92" s="91">
        <f t="shared" si="83"/>
        <v>-0.28151788245240883</v>
      </c>
      <c r="AR92" s="99">
        <f t="shared" si="84"/>
        <v>0.32232096980197089</v>
      </c>
      <c r="AS92" t="s">
        <v>207</v>
      </c>
      <c r="AT92">
        <f t="shared" si="85"/>
        <v>0</v>
      </c>
      <c r="AU92" t="e">
        <f>IF(#REF!&lt;0.1,1,0)</f>
        <v>#REF!</v>
      </c>
      <c r="AV92" t="e">
        <f>IF(#REF!&lt;0.1,1,0)</f>
        <v>#REF!</v>
      </c>
      <c r="AW92" t="s">
        <v>207</v>
      </c>
      <c r="AX92">
        <f t="shared" si="86"/>
        <v>1</v>
      </c>
      <c r="AY92" t="e">
        <f>IF(ABS(#REF!)&lt;0.5,1,0)</f>
        <v>#REF!</v>
      </c>
      <c r="AZ92">
        <f t="shared" si="87"/>
        <v>1.5278677987472888</v>
      </c>
      <c r="BA92">
        <f t="shared" si="88"/>
        <v>0.45598031523588689</v>
      </c>
      <c r="BB92">
        <f t="shared" si="89"/>
        <v>0.68903692080089574</v>
      </c>
      <c r="BC92">
        <f t="shared" si="90"/>
        <v>0</v>
      </c>
      <c r="BD92" s="210" t="str">
        <f t="shared" si="72"/>
        <v/>
      </c>
      <c r="BE92" s="210">
        <f t="shared" si="73"/>
        <v>0.70303515295411212</v>
      </c>
      <c r="BF92" s="210" t="str">
        <f t="shared" si="74"/>
        <v/>
      </c>
      <c r="BH92" s="210">
        <v>1</v>
      </c>
      <c r="BI92" s="3">
        <v>51.260000000000005</v>
      </c>
      <c r="BJ92" s="284" t="s">
        <v>307</v>
      </c>
    </row>
    <row r="93" spans="1:62" x14ac:dyDescent="0.2">
      <c r="A93" s="211" t="s">
        <v>2</v>
      </c>
      <c r="B93" t="s">
        <v>185</v>
      </c>
      <c r="C93">
        <v>149370565.05208331</v>
      </c>
      <c r="D93">
        <v>166717503.91927081</v>
      </c>
      <c r="E93">
        <v>359824.821</v>
      </c>
      <c r="F93">
        <v>144957700.78125</v>
      </c>
      <c r="G93">
        <v>509467556.35416669</v>
      </c>
      <c r="H93">
        <v>228276746.90104163</v>
      </c>
      <c r="I93">
        <v>101565098.07291666</v>
      </c>
      <c r="J93">
        <v>200182617.55208331</v>
      </c>
      <c r="K93">
        <v>225283798.4375</v>
      </c>
      <c r="L93">
        <v>554404424.84375</v>
      </c>
      <c r="M93">
        <v>384784357.13541663</v>
      </c>
      <c r="N93">
        <v>517675304.76562494</v>
      </c>
      <c r="O93">
        <v>1</v>
      </c>
      <c r="P93">
        <v>3</v>
      </c>
      <c r="Q93" s="3">
        <v>85.29</v>
      </c>
      <c r="R93" s="3"/>
      <c r="S93" t="s">
        <v>2</v>
      </c>
      <c r="T93">
        <f t="shared" si="65"/>
        <v>6.7803722037942157E-4</v>
      </c>
      <c r="U93">
        <f t="shared" si="66"/>
        <v>2.8558288428503522E-4</v>
      </c>
      <c r="V93">
        <f t="shared" si="67"/>
        <v>4.409033613672918E-6</v>
      </c>
      <c r="W93">
        <f t="shared" si="68"/>
        <v>1.3406870773310009E-4</v>
      </c>
      <c r="X93">
        <f t="shared" si="69"/>
        <v>5.4149197046443598E-4</v>
      </c>
      <c r="Y93">
        <f t="shared" si="70"/>
        <v>2.5654041933379011E-4</v>
      </c>
      <c r="Z93" t="s">
        <v>2</v>
      </c>
      <c r="AA93">
        <f t="shared" si="75"/>
        <v>-1.5146609320699593</v>
      </c>
      <c r="AB93">
        <f t="shared" si="76"/>
        <v>-3.225481108942066E-2</v>
      </c>
      <c r="AC93" t="e">
        <f>AVERAGE(#REF!)</f>
        <v>#REF!</v>
      </c>
      <c r="AD93" t="e">
        <f>AVERAGE(#REF!)</f>
        <v>#REF!</v>
      </c>
      <c r="AE93" t="s">
        <v>2</v>
      </c>
      <c r="AF93">
        <v>0</v>
      </c>
      <c r="AG93">
        <f t="shared" si="77"/>
        <v>1.4824061209805386</v>
      </c>
      <c r="AH93" t="s">
        <v>2</v>
      </c>
      <c r="AI93">
        <f t="shared" si="78"/>
        <v>0.55711577040546101</v>
      </c>
      <c r="AJ93" t="s">
        <v>2</v>
      </c>
      <c r="AK93">
        <f t="shared" si="71"/>
        <v>0.69511692454259355</v>
      </c>
      <c r="AL93" t="s">
        <v>2</v>
      </c>
      <c r="AM93" s="20">
        <f t="shared" si="79"/>
        <v>1.3227434475747608</v>
      </c>
      <c r="AN93" s="41">
        <f t="shared" si="80"/>
        <v>7.5288493845861129E-2</v>
      </c>
      <c r="AO93" s="25">
        <f t="shared" si="81"/>
        <v>-5.9420147376305001</v>
      </c>
      <c r="AP93" s="97">
        <f t="shared" si="82"/>
        <v>-1.0156484789705571</v>
      </c>
      <c r="AQ93" s="170">
        <f t="shared" si="83"/>
        <v>0.99831892123371158</v>
      </c>
      <c r="AR93" s="35">
        <f t="shared" si="84"/>
        <v>-7.9434875531416455E-2</v>
      </c>
      <c r="AS93" t="s">
        <v>2</v>
      </c>
      <c r="AT93">
        <f t="shared" si="85"/>
        <v>0</v>
      </c>
      <c r="AU93" t="e">
        <f>IF(#REF!&lt;0.1,1,0)</f>
        <v>#REF!</v>
      </c>
      <c r="AV93" t="e">
        <f>IF(#REF!&lt;0.1,1,0)</f>
        <v>#REF!</v>
      </c>
      <c r="AW93" t="s">
        <v>2</v>
      </c>
      <c r="AX93">
        <f t="shared" si="86"/>
        <v>1</v>
      </c>
      <c r="AY93" t="e">
        <f>IF(ABS(#REF!)&lt;0.5,1,0)</f>
        <v>#REF!</v>
      </c>
      <c r="AZ93">
        <f t="shared" si="87"/>
        <v>1.4824061209805386</v>
      </c>
      <c r="BA93">
        <f t="shared" si="88"/>
        <v>0.55711577040546101</v>
      </c>
      <c r="BB93">
        <f t="shared" si="89"/>
        <v>0.69511692454259355</v>
      </c>
      <c r="BC93">
        <f t="shared" si="90"/>
        <v>0</v>
      </c>
      <c r="BD93" s="210" t="str">
        <f t="shared" si="72"/>
        <v/>
      </c>
      <c r="BE93" s="210">
        <f t="shared" si="73"/>
        <v>0.9609050654304454</v>
      </c>
      <c r="BF93" s="210" t="str">
        <f t="shared" si="74"/>
        <v/>
      </c>
      <c r="BH93" s="210">
        <v>1</v>
      </c>
      <c r="BI93" s="3">
        <v>85.29</v>
      </c>
      <c r="BJ93" s="285" t="s">
        <v>307</v>
      </c>
    </row>
    <row r="94" spans="1:62" x14ac:dyDescent="0.2">
      <c r="A94" s="211" t="s">
        <v>129</v>
      </c>
      <c r="B94" t="s">
        <v>130</v>
      </c>
      <c r="C94">
        <v>120593045.52083333</v>
      </c>
      <c r="D94">
        <v>337888317.734375</v>
      </c>
      <c r="E94">
        <v>359824.821</v>
      </c>
      <c r="F94">
        <v>269475386.30208337</v>
      </c>
      <c r="G94">
        <v>425102190.22135413</v>
      </c>
      <c r="H94">
        <v>239357093.30729169</v>
      </c>
      <c r="I94">
        <v>846396836.14583325</v>
      </c>
      <c r="J94">
        <v>338991565.390625</v>
      </c>
      <c r="K94">
        <v>648720221.953125</v>
      </c>
      <c r="L94">
        <v>428880354.50520831</v>
      </c>
      <c r="M94">
        <v>414832404.59635413</v>
      </c>
      <c r="N94">
        <v>220730378.15104166</v>
      </c>
      <c r="O94">
        <v>2</v>
      </c>
      <c r="P94">
        <v>8</v>
      </c>
      <c r="Q94" s="3">
        <v>83</v>
      </c>
      <c r="R94" s="3"/>
      <c r="S94" t="s">
        <v>129</v>
      </c>
      <c r="T94">
        <f t="shared" si="65"/>
        <v>5.4740753878466009E-4</v>
      </c>
      <c r="U94">
        <f t="shared" si="66"/>
        <v>5.7879417623434926E-4</v>
      </c>
      <c r="V94">
        <f t="shared" si="67"/>
        <v>4.409033613672918E-6</v>
      </c>
      <c r="W94">
        <f t="shared" si="68"/>
        <v>2.4923282180032603E-4</v>
      </c>
      <c r="X94">
        <f t="shared" si="69"/>
        <v>4.518235160624982E-4</v>
      </c>
      <c r="Y94">
        <f t="shared" si="70"/>
        <v>2.6899265878442194E-4</v>
      </c>
      <c r="Z94" t="s">
        <v>129</v>
      </c>
      <c r="AA94">
        <f t="shared" si="75"/>
        <v>-1.6888740533532218</v>
      </c>
      <c r="AB94">
        <f t="shared" si="76"/>
        <v>-0.20935797441014561</v>
      </c>
      <c r="AC94" t="e">
        <f>AVERAGE(#REF!)</f>
        <v>#REF!</v>
      </c>
      <c r="AD94" t="e">
        <f>AVERAGE(#REF!)</f>
        <v>#REF!</v>
      </c>
      <c r="AE94" t="s">
        <v>129</v>
      </c>
      <c r="AF94">
        <v>0</v>
      </c>
      <c r="AG94">
        <f t="shared" si="77"/>
        <v>1.4795160789430761</v>
      </c>
      <c r="AH94" t="s">
        <v>129</v>
      </c>
      <c r="AI94">
        <f t="shared" si="78"/>
        <v>0.56277717207497324</v>
      </c>
      <c r="AJ94" t="s">
        <v>129</v>
      </c>
      <c r="AK94">
        <f t="shared" si="71"/>
        <v>0.67732473807253424</v>
      </c>
      <c r="AL94" t="s">
        <v>129</v>
      </c>
      <c r="AM94" s="37">
        <f t="shared" si="79"/>
        <v>0.60298391828578679</v>
      </c>
      <c r="AN94" s="70">
        <f t="shared" si="80"/>
        <v>0.68341902064317006</v>
      </c>
      <c r="AO94" s="25">
        <f t="shared" si="81"/>
        <v>-6.3530250989886223</v>
      </c>
      <c r="AP94" s="26">
        <f t="shared" si="82"/>
        <v>-0.53213731376157136</v>
      </c>
      <c r="AQ94" s="77">
        <f t="shared" si="83"/>
        <v>0.32612797559162954</v>
      </c>
      <c r="AR94" s="43">
        <f t="shared" si="84"/>
        <v>-0.42206458506049505</v>
      </c>
      <c r="AS94" t="s">
        <v>129</v>
      </c>
      <c r="AT94">
        <f t="shared" si="85"/>
        <v>0</v>
      </c>
      <c r="AU94" t="e">
        <f>IF(#REF!&lt;0.1,1,0)</f>
        <v>#REF!</v>
      </c>
      <c r="AV94" t="e">
        <f>IF(#REF!&lt;0.1,1,0)</f>
        <v>#REF!</v>
      </c>
      <c r="AW94" t="s">
        <v>129</v>
      </c>
      <c r="AX94">
        <f t="shared" si="86"/>
        <v>1</v>
      </c>
      <c r="AY94" t="e">
        <f>IF(ABS(#REF!)&lt;0.5,1,0)</f>
        <v>#REF!</v>
      </c>
      <c r="AZ94">
        <f t="shared" si="87"/>
        <v>1.4795160789430761</v>
      </c>
      <c r="BA94">
        <f t="shared" si="88"/>
        <v>0.56277717207497324</v>
      </c>
      <c r="BB94">
        <f t="shared" si="89"/>
        <v>0.67732473807253424</v>
      </c>
      <c r="BC94">
        <f t="shared" si="90"/>
        <v>0</v>
      </c>
      <c r="BD94" s="210" t="str">
        <f t="shared" si="72"/>
        <v/>
      </c>
      <c r="BE94" s="210">
        <f t="shared" si="73"/>
        <v>0.79959999147828342</v>
      </c>
      <c r="BF94" s="210" t="str">
        <f t="shared" si="74"/>
        <v/>
      </c>
      <c r="BH94" s="210">
        <v>2</v>
      </c>
      <c r="BI94" s="3">
        <v>83</v>
      </c>
      <c r="BJ94" s="286" t="s">
        <v>307</v>
      </c>
    </row>
    <row r="95" spans="1:62" x14ac:dyDescent="0.2">
      <c r="A95" s="211" t="s">
        <v>237</v>
      </c>
      <c r="B95" t="s">
        <v>238</v>
      </c>
      <c r="C95">
        <v>123374059.97721353</v>
      </c>
      <c r="D95">
        <v>474738444.720052</v>
      </c>
      <c r="E95">
        <v>14265664.192708332</v>
      </c>
      <c r="F95">
        <v>1269341402.9622397</v>
      </c>
      <c r="G95">
        <v>1245122091.4453123</v>
      </c>
      <c r="H95">
        <v>979049916.468099</v>
      </c>
      <c r="I95">
        <v>6404653607.135416</v>
      </c>
      <c r="J95">
        <v>8175689617.7864571</v>
      </c>
      <c r="K95">
        <v>5991982788.385417</v>
      </c>
      <c r="L95">
        <v>2136956606.5885417</v>
      </c>
      <c r="M95">
        <v>727967689.83072913</v>
      </c>
      <c r="N95">
        <v>1097382313.4244792</v>
      </c>
      <c r="O95">
        <v>6</v>
      </c>
      <c r="P95">
        <v>16</v>
      </c>
      <c r="Q95" s="3">
        <v>148.69</v>
      </c>
      <c r="R95" s="3"/>
      <c r="S95" t="s">
        <v>237</v>
      </c>
      <c r="T95">
        <f t="shared" si="65"/>
        <v>5.6003138680439223E-4</v>
      </c>
      <c r="U95">
        <f t="shared" si="66"/>
        <v>8.1321499624775089E-4</v>
      </c>
      <c r="V95">
        <f t="shared" si="67"/>
        <v>1.7480115121636138E-4</v>
      </c>
      <c r="W95">
        <f t="shared" si="68"/>
        <v>1.1739904858457861E-3</v>
      </c>
      <c r="X95">
        <f t="shared" si="69"/>
        <v>1.3233887150545492E-3</v>
      </c>
      <c r="Y95">
        <f t="shared" si="70"/>
        <v>1.1002692106363298E-3</v>
      </c>
      <c r="Z95" t="s">
        <v>237</v>
      </c>
      <c r="AA95">
        <f t="shared" si="75"/>
        <v>-1.1531770249062008</v>
      </c>
      <c r="AB95">
        <f t="shared" si="76"/>
        <v>0.321636059847353</v>
      </c>
      <c r="AC95" t="e">
        <f>AVERAGE(#REF!)</f>
        <v>#REF!</v>
      </c>
      <c r="AD95" t="e">
        <f>AVERAGE(#REF!)</f>
        <v>#REF!</v>
      </c>
      <c r="AE95" t="s">
        <v>237</v>
      </c>
      <c r="AF95">
        <v>0</v>
      </c>
      <c r="AG95">
        <f t="shared" si="77"/>
        <v>1.4748130847535537</v>
      </c>
      <c r="AH95" t="s">
        <v>237</v>
      </c>
      <c r="AI95">
        <f t="shared" si="78"/>
        <v>9.3367730890367803E-2</v>
      </c>
      <c r="AJ95" t="s">
        <v>237</v>
      </c>
      <c r="AK95">
        <f t="shared" si="71"/>
        <v>1.1543646728263655</v>
      </c>
      <c r="AL95" t="s">
        <v>237</v>
      </c>
      <c r="AM95" s="163">
        <f t="shared" si="79"/>
        <v>-0.77262240364700752</v>
      </c>
      <c r="AN95" s="85">
        <f t="shared" si="80"/>
        <v>-0.23449326880449597</v>
      </c>
      <c r="AO95" s="188">
        <f t="shared" si="81"/>
        <v>-2.452415402267099</v>
      </c>
      <c r="AP95" s="107">
        <f t="shared" si="82"/>
        <v>0.29521872308761615</v>
      </c>
      <c r="AQ95" s="20">
        <f t="shared" si="83"/>
        <v>0.46803488877152305</v>
      </c>
      <c r="AR95" s="88">
        <f t="shared" si="84"/>
        <v>0.20165456768291981</v>
      </c>
      <c r="AS95" t="s">
        <v>237</v>
      </c>
      <c r="AT95">
        <f t="shared" si="85"/>
        <v>0</v>
      </c>
      <c r="AU95" t="e">
        <f>IF(#REF!&lt;0.1,1,0)</f>
        <v>#REF!</v>
      </c>
      <c r="AV95" t="e">
        <f>IF(#REF!&lt;0.1,1,0)</f>
        <v>#REF!</v>
      </c>
      <c r="AW95" t="s">
        <v>237</v>
      </c>
      <c r="AX95">
        <f t="shared" si="86"/>
        <v>1</v>
      </c>
      <c r="AY95" t="e">
        <f>IF(ABS(#REF!)&lt;0.5,1,0)</f>
        <v>#REF!</v>
      </c>
      <c r="AZ95">
        <f t="shared" si="87"/>
        <v>1.4748130847535537</v>
      </c>
      <c r="BA95">
        <f t="shared" si="88"/>
        <v>9.3367730890367803E-2</v>
      </c>
      <c r="BB95">
        <f t="shared" si="89"/>
        <v>1.1543646728263655</v>
      </c>
      <c r="BC95">
        <f t="shared" si="90"/>
        <v>0</v>
      </c>
      <c r="BD95" s="210" t="str">
        <f t="shared" si="72"/>
        <v/>
      </c>
      <c r="BE95" s="210">
        <f t="shared" si="73"/>
        <v>2.5574801204662146E-2</v>
      </c>
      <c r="BF95" s="210" t="str">
        <f t="shared" si="74"/>
        <v>*</v>
      </c>
      <c r="BH95" s="210">
        <v>6</v>
      </c>
      <c r="BI95" s="3">
        <v>148.69</v>
      </c>
      <c r="BJ95" s="286" t="s">
        <v>307</v>
      </c>
    </row>
    <row r="96" spans="1:62" x14ac:dyDescent="0.2">
      <c r="A96" s="211" t="s">
        <v>182</v>
      </c>
      <c r="B96" t="s">
        <v>183</v>
      </c>
      <c r="C96">
        <v>252827234.36197916</v>
      </c>
      <c r="D96">
        <v>797132871.796875</v>
      </c>
      <c r="E96">
        <v>1197614.825846354</v>
      </c>
      <c r="F96">
        <v>651640681.58854151</v>
      </c>
      <c r="G96">
        <v>796402090.703125</v>
      </c>
      <c r="H96">
        <v>810339096.74479175</v>
      </c>
      <c r="I96">
        <v>655383665.39062476</v>
      </c>
      <c r="J96">
        <v>787027034.79166663</v>
      </c>
      <c r="K96">
        <v>672813359.66145825</v>
      </c>
      <c r="L96">
        <v>752199590.390625</v>
      </c>
      <c r="M96">
        <v>446186555.65104163</v>
      </c>
      <c r="N96">
        <v>417706854.32291663</v>
      </c>
      <c r="O96">
        <v>2</v>
      </c>
      <c r="P96">
        <v>6</v>
      </c>
      <c r="Q96" s="3">
        <v>100.94</v>
      </c>
      <c r="R96" s="3"/>
      <c r="S96" t="s">
        <v>182</v>
      </c>
      <c r="T96">
        <f t="shared" si="65"/>
        <v>1.1476576738076818E-3</v>
      </c>
      <c r="U96">
        <f t="shared" si="66"/>
        <v>1.3654685281060707E-3</v>
      </c>
      <c r="V96">
        <f t="shared" si="67"/>
        <v>1.4674707566628964E-5</v>
      </c>
      <c r="W96">
        <f t="shared" si="68"/>
        <v>6.0269046498420155E-4</v>
      </c>
      <c r="X96">
        <f t="shared" si="69"/>
        <v>8.4646280611643638E-4</v>
      </c>
      <c r="Y96">
        <f t="shared" si="70"/>
        <v>9.1066976599062891E-4</v>
      </c>
      <c r="Z96" t="s">
        <v>182</v>
      </c>
      <c r="AA96">
        <f t="shared" si="75"/>
        <v>-1.6273683764212545</v>
      </c>
      <c r="AB96">
        <f t="shared" si="76"/>
        <v>-0.18188717036482993</v>
      </c>
      <c r="AC96" t="e">
        <f>AVERAGE(#REF!)</f>
        <v>#REF!</v>
      </c>
      <c r="AD96" t="e">
        <f>AVERAGE(#REF!)</f>
        <v>#REF!</v>
      </c>
      <c r="AE96" t="s">
        <v>182</v>
      </c>
      <c r="AF96">
        <v>0</v>
      </c>
      <c r="AG96">
        <f t="shared" si="77"/>
        <v>1.4454812060564246</v>
      </c>
      <c r="AH96" t="s">
        <v>182</v>
      </c>
      <c r="AI96">
        <f t="shared" si="78"/>
        <v>0.53772927106084634</v>
      </c>
      <c r="AJ96" t="s">
        <v>182</v>
      </c>
      <c r="AK96">
        <f t="shared" si="71"/>
        <v>0.69648743680262004</v>
      </c>
      <c r="AL96" t="s">
        <v>182</v>
      </c>
      <c r="AM96" s="95">
        <f t="shared" si="79"/>
        <v>0.38546933162463476</v>
      </c>
      <c r="AN96" s="131">
        <f t="shared" si="80"/>
        <v>0.63617301876076982</v>
      </c>
      <c r="AO96" s="25">
        <f t="shared" si="81"/>
        <v>-5.9037474796491685</v>
      </c>
      <c r="AP96" s="47">
        <f t="shared" si="82"/>
        <v>-0.54373389831600816</v>
      </c>
      <c r="AQ96" s="146">
        <f t="shared" si="83"/>
        <v>-5.3704461801044927E-2</v>
      </c>
      <c r="AR96" s="21">
        <f t="shared" si="84"/>
        <v>5.1776849022563257E-2</v>
      </c>
      <c r="AS96" t="s">
        <v>182</v>
      </c>
      <c r="AT96">
        <f t="shared" si="85"/>
        <v>0</v>
      </c>
      <c r="AU96" t="e">
        <f>IF(#REF!&lt;0.1,1,0)</f>
        <v>#REF!</v>
      </c>
      <c r="AV96" t="e">
        <f>IF(#REF!&lt;0.1,1,0)</f>
        <v>#REF!</v>
      </c>
      <c r="AW96" t="s">
        <v>182</v>
      </c>
      <c r="AX96">
        <f t="shared" si="86"/>
        <v>1</v>
      </c>
      <c r="AY96" t="e">
        <f>IF(ABS(#REF!)&lt;0.5,1,0)</f>
        <v>#REF!</v>
      </c>
      <c r="AZ96">
        <f t="shared" si="87"/>
        <v>1.4454812060564246</v>
      </c>
      <c r="BA96">
        <f t="shared" si="88"/>
        <v>0.53772927106084634</v>
      </c>
      <c r="BB96">
        <f t="shared" si="89"/>
        <v>0.69648743680262004</v>
      </c>
      <c r="BC96">
        <f t="shared" si="90"/>
        <v>0</v>
      </c>
      <c r="BD96" s="210" t="str">
        <f t="shared" si="72"/>
        <v/>
      </c>
      <c r="BE96" s="210">
        <f t="shared" si="73"/>
        <v>0.90247706975903963</v>
      </c>
      <c r="BF96" s="210" t="str">
        <f t="shared" si="74"/>
        <v/>
      </c>
      <c r="BH96" s="210">
        <v>2</v>
      </c>
      <c r="BI96" s="3">
        <v>100.94</v>
      </c>
      <c r="BJ96" s="287" t="s">
        <v>307</v>
      </c>
    </row>
    <row r="97" spans="1:62" x14ac:dyDescent="0.2">
      <c r="A97" s="211" t="s">
        <v>108</v>
      </c>
      <c r="B97" t="s">
        <v>109</v>
      </c>
      <c r="C97">
        <v>1254549782.1191404</v>
      </c>
      <c r="D97">
        <v>3248815868.281249</v>
      </c>
      <c r="E97">
        <v>23062178.008626305</v>
      </c>
      <c r="F97">
        <v>5071389406.458333</v>
      </c>
      <c r="G97">
        <v>4947920779.427083</v>
      </c>
      <c r="H97">
        <v>5528657968.124999</v>
      </c>
      <c r="I97">
        <v>6815268519.322916</v>
      </c>
      <c r="J97">
        <v>4420955825.729167</v>
      </c>
      <c r="K97">
        <v>5469958209.531249</v>
      </c>
      <c r="L97">
        <v>4660606005.3776035</v>
      </c>
      <c r="M97">
        <v>2845647979.1927085</v>
      </c>
      <c r="N97">
        <v>2448897342.3697915</v>
      </c>
      <c r="O97">
        <v>6</v>
      </c>
      <c r="P97">
        <v>37</v>
      </c>
      <c r="Q97" s="3">
        <v>448.92</v>
      </c>
      <c r="R97" s="3"/>
      <c r="S97" t="s">
        <v>108</v>
      </c>
      <c r="T97">
        <f t="shared" si="65"/>
        <v>5.6947729078956639E-3</v>
      </c>
      <c r="U97">
        <f t="shared" si="66"/>
        <v>5.565139738560502E-3</v>
      </c>
      <c r="V97">
        <f t="shared" si="67"/>
        <v>2.8258728167210491E-4</v>
      </c>
      <c r="W97">
        <f t="shared" si="68"/>
        <v>4.6904346610825102E-3</v>
      </c>
      <c r="X97">
        <f t="shared" si="69"/>
        <v>5.2589401211867509E-3</v>
      </c>
      <c r="Y97">
        <f t="shared" si="70"/>
        <v>6.2131787523270312E-3</v>
      </c>
      <c r="Z97" t="s">
        <v>108</v>
      </c>
      <c r="AA97">
        <f t="shared" si="75"/>
        <v>-1.3818975944719973</v>
      </c>
      <c r="AB97">
        <f t="shared" si="76"/>
        <v>-1.6230732086126659E-2</v>
      </c>
      <c r="AC97" t="e">
        <f>AVERAGE(#REF!)</f>
        <v>#REF!</v>
      </c>
      <c r="AD97" t="e">
        <f>AVERAGE(#REF!)</f>
        <v>#REF!</v>
      </c>
      <c r="AE97" t="s">
        <v>108</v>
      </c>
      <c r="AF97">
        <v>0</v>
      </c>
      <c r="AG97">
        <f t="shared" si="77"/>
        <v>1.3656668623858708</v>
      </c>
      <c r="AH97" t="s">
        <v>108</v>
      </c>
      <c r="AI97">
        <f t="shared" si="78"/>
        <v>0.39770703971261662</v>
      </c>
      <c r="AJ97" t="s">
        <v>108</v>
      </c>
      <c r="AK97">
        <f t="shared" si="71"/>
        <v>0.71168628159099823</v>
      </c>
      <c r="AL97" t="s">
        <v>108</v>
      </c>
      <c r="AM97" s="13">
        <f t="shared" si="79"/>
        <v>7.3465828797652621E-2</v>
      </c>
      <c r="AN97" s="68">
        <f t="shared" si="80"/>
        <v>4.0245430034673631E-2</v>
      </c>
      <c r="AO97" s="25">
        <f t="shared" si="81"/>
        <v>-4.2594040422483186</v>
      </c>
      <c r="AP97" s="76">
        <f t="shared" si="82"/>
        <v>-0.20645086049132935</v>
      </c>
      <c r="AQ97" s="88">
        <f t="shared" si="83"/>
        <v>-4.1400413272429035E-2</v>
      </c>
      <c r="AR97" s="53">
        <f t="shared" si="84"/>
        <v>0.1991590775053784</v>
      </c>
      <c r="AS97" t="s">
        <v>108</v>
      </c>
      <c r="AT97">
        <f t="shared" si="85"/>
        <v>0</v>
      </c>
      <c r="AU97" t="e">
        <f>IF(#REF!&lt;0.1,1,0)</f>
        <v>#REF!</v>
      </c>
      <c r="AV97" t="e">
        <f>IF(#REF!&lt;0.1,1,0)</f>
        <v>#REF!</v>
      </c>
      <c r="AW97" t="s">
        <v>108</v>
      </c>
      <c r="AX97">
        <f t="shared" si="86"/>
        <v>1</v>
      </c>
      <c r="AY97" t="e">
        <f>IF(ABS(#REF!)&lt;0.5,1,0)</f>
        <v>#REF!</v>
      </c>
      <c r="AZ97">
        <f t="shared" si="87"/>
        <v>1.3656668623858708</v>
      </c>
      <c r="BA97">
        <f t="shared" si="88"/>
        <v>0.39770703971261662</v>
      </c>
      <c r="BB97">
        <f t="shared" si="89"/>
        <v>0.71168628159099823</v>
      </c>
      <c r="BC97">
        <f t="shared" si="90"/>
        <v>0</v>
      </c>
      <c r="BD97" s="210" t="str">
        <f t="shared" si="72"/>
        <v/>
      </c>
      <c r="BE97" s="210">
        <f t="shared" si="73"/>
        <v>0.44910087890740163</v>
      </c>
      <c r="BF97" s="210" t="str">
        <f t="shared" si="74"/>
        <v/>
      </c>
      <c r="BH97" s="210">
        <v>6</v>
      </c>
      <c r="BI97" s="3">
        <v>448.92</v>
      </c>
      <c r="BJ97" s="288" t="s">
        <v>307</v>
      </c>
    </row>
    <row r="98" spans="1:62" x14ac:dyDescent="0.2">
      <c r="A98" s="211" t="s">
        <v>13</v>
      </c>
      <c r="B98" t="s">
        <v>215</v>
      </c>
      <c r="C98">
        <v>359824.821</v>
      </c>
      <c r="D98">
        <v>15360346.608072916</v>
      </c>
      <c r="E98">
        <v>359824.821</v>
      </c>
      <c r="F98">
        <v>98364954.6484375</v>
      </c>
      <c r="G98">
        <v>81079397.890624985</v>
      </c>
      <c r="H98">
        <v>359824.821</v>
      </c>
      <c r="I98">
        <v>212067827.52604169</v>
      </c>
      <c r="J98">
        <v>247429289.04947913</v>
      </c>
      <c r="K98">
        <v>343875547.81249994</v>
      </c>
      <c r="L98">
        <v>11437602.343750002</v>
      </c>
      <c r="M98">
        <v>34191567.91015625</v>
      </c>
      <c r="N98">
        <v>123939501.875</v>
      </c>
      <c r="O98">
        <v>1</v>
      </c>
      <c r="P98">
        <v>1</v>
      </c>
      <c r="Q98" s="3">
        <v>91.13</v>
      </c>
      <c r="R98" s="3"/>
      <c r="S98" t="s">
        <v>13</v>
      </c>
      <c r="T98">
        <f t="shared" si="65"/>
        <v>1.633351399382419E-6</v>
      </c>
      <c r="U98">
        <f t="shared" si="66"/>
        <v>2.63118867834985E-5</v>
      </c>
      <c r="V98">
        <f t="shared" si="67"/>
        <v>4.409033613672918E-6</v>
      </c>
      <c r="W98">
        <f t="shared" si="68"/>
        <v>9.0975934944235898E-5</v>
      </c>
      <c r="X98">
        <f t="shared" si="69"/>
        <v>8.6175934817219084E-5</v>
      </c>
      <c r="Y98">
        <f t="shared" si="70"/>
        <v>4.0437588023830717E-7</v>
      </c>
      <c r="Z98" t="s">
        <v>13</v>
      </c>
      <c r="AA98">
        <f t="shared" si="75"/>
        <v>-1.4191693739446756</v>
      </c>
      <c r="AB98">
        <f t="shared" si="76"/>
        <v>-6.4351181790711046E-2</v>
      </c>
      <c r="AC98" t="e">
        <f>AVERAGE(#REF!)</f>
        <v>#REF!</v>
      </c>
      <c r="AD98" t="e">
        <f>AVERAGE(#REF!)</f>
        <v>#REF!</v>
      </c>
      <c r="AE98" t="s">
        <v>13</v>
      </c>
      <c r="AF98">
        <v>0</v>
      </c>
      <c r="AG98">
        <f t="shared" si="77"/>
        <v>1.3548181921539646</v>
      </c>
      <c r="AH98" t="s">
        <v>13</v>
      </c>
      <c r="AI98">
        <f t="shared" si="78"/>
        <v>0.65874432553498963</v>
      </c>
      <c r="AJ98" t="s">
        <v>13</v>
      </c>
      <c r="AK98">
        <f t="shared" si="71"/>
        <v>0.73433793666195568</v>
      </c>
      <c r="AL98" t="s">
        <v>13</v>
      </c>
      <c r="AM98" s="198">
        <f t="shared" si="79"/>
        <v>-3.2333143288153812</v>
      </c>
      <c r="AN98" s="168">
        <f t="shared" si="80"/>
        <v>0.77649326580237288</v>
      </c>
      <c r="AO98" s="166">
        <f t="shared" si="81"/>
        <v>-1.8006870588210186</v>
      </c>
      <c r="AP98" s="196">
        <f t="shared" si="82"/>
        <v>2.5662635327004182</v>
      </c>
      <c r="AQ98" s="172">
        <f t="shared" si="83"/>
        <v>2.4880636039350845</v>
      </c>
      <c r="AR98" s="199">
        <f t="shared" si="84"/>
        <v>-5.2473806820076359</v>
      </c>
      <c r="AS98" t="s">
        <v>13</v>
      </c>
      <c r="AT98">
        <f t="shared" si="85"/>
        <v>0</v>
      </c>
      <c r="AU98" t="e">
        <f>IF(#REF!&lt;0.1,1,0)</f>
        <v>#REF!</v>
      </c>
      <c r="AV98" t="e">
        <f>IF(#REF!&lt;0.1,1,0)</f>
        <v>#REF!</v>
      </c>
      <c r="AW98" t="s">
        <v>13</v>
      </c>
      <c r="AX98">
        <f t="shared" si="86"/>
        <v>1</v>
      </c>
      <c r="AY98" t="e">
        <f>IF(ABS(#REF!)&lt;0.5,1,0)</f>
        <v>#REF!</v>
      </c>
      <c r="AZ98">
        <f t="shared" si="87"/>
        <v>1.3548181921539646</v>
      </c>
      <c r="BA98">
        <f t="shared" si="88"/>
        <v>0.65874432553498963</v>
      </c>
      <c r="BB98">
        <f t="shared" si="89"/>
        <v>0.73433793666195568</v>
      </c>
      <c r="BC98">
        <f t="shared" si="90"/>
        <v>0</v>
      </c>
      <c r="BD98" s="210" t="str">
        <f t="shared" si="72"/>
        <v/>
      </c>
      <c r="BE98" s="210">
        <f t="shared" si="73"/>
        <v>0.18704060151403967</v>
      </c>
      <c r="BF98" s="210" t="str">
        <f t="shared" si="74"/>
        <v/>
      </c>
      <c r="BH98" s="210">
        <v>1</v>
      </c>
      <c r="BI98" s="3">
        <v>91.13</v>
      </c>
      <c r="BJ98" s="289" t="s">
        <v>307</v>
      </c>
    </row>
    <row r="99" spans="1:62" x14ac:dyDescent="0.2">
      <c r="A99" s="211" t="s">
        <v>138</v>
      </c>
      <c r="B99" t="s">
        <v>139</v>
      </c>
      <c r="C99">
        <v>359824.821</v>
      </c>
      <c r="D99">
        <v>128233935.14322916</v>
      </c>
      <c r="E99">
        <v>115257526.0546875</v>
      </c>
      <c r="F99">
        <v>222748632.27864581</v>
      </c>
      <c r="G99">
        <v>174027595.26041666</v>
      </c>
      <c r="H99">
        <v>191233984.32291666</v>
      </c>
      <c r="I99">
        <v>1350265440.7552083</v>
      </c>
      <c r="J99">
        <v>1319401557.5260415</v>
      </c>
      <c r="K99">
        <v>1476575415.2864585</v>
      </c>
      <c r="L99">
        <v>491270180.02604163</v>
      </c>
      <c r="M99">
        <v>304311147.94270825</v>
      </c>
      <c r="N99">
        <v>699136256.27604163</v>
      </c>
      <c r="O99">
        <v>3</v>
      </c>
      <c r="P99">
        <v>11</v>
      </c>
      <c r="Q99" s="3">
        <v>127.74000000000001</v>
      </c>
      <c r="R99" s="3"/>
      <c r="S99" t="s">
        <v>138</v>
      </c>
      <c r="T99">
        <f t="shared" si="65"/>
        <v>1.633351399382419E-6</v>
      </c>
      <c r="U99">
        <f t="shared" si="66"/>
        <v>2.1966150044542786E-4</v>
      </c>
      <c r="V99">
        <f t="shared" si="67"/>
        <v>1.4122825245674181E-3</v>
      </c>
      <c r="W99">
        <f t="shared" si="68"/>
        <v>2.0601610758147701E-4</v>
      </c>
      <c r="X99">
        <f t="shared" si="69"/>
        <v>1.8496672515735488E-4</v>
      </c>
      <c r="Y99">
        <f t="shared" si="70"/>
        <v>2.1491127412263218E-4</v>
      </c>
      <c r="Z99" t="s">
        <v>138</v>
      </c>
      <c r="AA99">
        <f t="shared" si="75"/>
        <v>-1.4004987376302722</v>
      </c>
      <c r="AB99">
        <f t="shared" si="76"/>
        <v>-6.2316672471040134E-2</v>
      </c>
      <c r="AC99" t="e">
        <f>AVERAGE(#REF!)</f>
        <v>#REF!</v>
      </c>
      <c r="AD99" t="e">
        <f>AVERAGE(#REF!)</f>
        <v>#REF!</v>
      </c>
      <c r="AE99" t="s">
        <v>138</v>
      </c>
      <c r="AF99">
        <v>0</v>
      </c>
      <c r="AG99">
        <f t="shared" si="77"/>
        <v>1.338182065159232</v>
      </c>
      <c r="AH99" t="s">
        <v>138</v>
      </c>
      <c r="AI99">
        <f t="shared" si="78"/>
        <v>0.66954264141951636</v>
      </c>
      <c r="AJ99" t="s">
        <v>138</v>
      </c>
      <c r="AK99">
        <f t="shared" si="71"/>
        <v>0.73433709058914698</v>
      </c>
      <c r="AL99" t="s">
        <v>138</v>
      </c>
      <c r="AM99" s="25">
        <f t="shared" si="79"/>
        <v>-7.009592345267369</v>
      </c>
      <c r="AN99" s="55">
        <f t="shared" si="80"/>
        <v>6.1710672811378375E-2</v>
      </c>
      <c r="AO99" s="71">
        <f t="shared" si="81"/>
        <v>2.746385459565174</v>
      </c>
      <c r="AP99" s="116">
        <f t="shared" si="82"/>
        <v>-3.0814220923828756E-2</v>
      </c>
      <c r="AQ99" s="1">
        <f t="shared" si="83"/>
        <v>-0.18630560285833397</v>
      </c>
      <c r="AR99" s="1">
        <f t="shared" si="84"/>
        <v>3.0169806369042335E-2</v>
      </c>
      <c r="AS99" t="s">
        <v>138</v>
      </c>
      <c r="AT99">
        <f t="shared" si="85"/>
        <v>0</v>
      </c>
      <c r="AU99" t="e">
        <f>IF(#REF!&lt;0.1,1,0)</f>
        <v>#REF!</v>
      </c>
      <c r="AV99" t="e">
        <f>IF(#REF!&lt;0.1,1,0)</f>
        <v>#REF!</v>
      </c>
      <c r="AW99" t="s">
        <v>138</v>
      </c>
      <c r="AX99">
        <f t="shared" si="86"/>
        <v>1</v>
      </c>
      <c r="AY99" t="e">
        <f>IF(ABS(#REF!)&lt;0.5,1,0)</f>
        <v>#REF!</v>
      </c>
      <c r="AZ99">
        <f t="shared" si="87"/>
        <v>1.338182065159232</v>
      </c>
      <c r="BA99">
        <f t="shared" si="88"/>
        <v>0.66954264141951636</v>
      </c>
      <c r="BB99">
        <f t="shared" si="89"/>
        <v>0.73433709058914698</v>
      </c>
      <c r="BC99">
        <f t="shared" si="90"/>
        <v>0</v>
      </c>
      <c r="BD99" s="210" t="str">
        <f t="shared" si="72"/>
        <v/>
      </c>
      <c r="BE99" s="210">
        <f t="shared" si="73"/>
        <v>0.4783381568532743</v>
      </c>
      <c r="BF99" s="210" t="str">
        <f t="shared" si="74"/>
        <v/>
      </c>
      <c r="BH99" s="210">
        <v>3</v>
      </c>
      <c r="BI99" s="3">
        <v>127.74000000000001</v>
      </c>
      <c r="BJ99" s="290" t="s">
        <v>307</v>
      </c>
    </row>
    <row r="100" spans="1:62" x14ac:dyDescent="0.2">
      <c r="A100" s="211" t="s">
        <v>7</v>
      </c>
      <c r="B100" t="s">
        <v>190</v>
      </c>
      <c r="C100">
        <v>77580105.319010407</v>
      </c>
      <c r="D100">
        <v>355883469.04947913</v>
      </c>
      <c r="E100">
        <v>18377829.013671875</v>
      </c>
      <c r="F100">
        <v>1209089190.1562498</v>
      </c>
      <c r="G100">
        <v>632014153.20312488</v>
      </c>
      <c r="H100">
        <v>890696584.08854163</v>
      </c>
      <c r="I100">
        <v>614125624.92187488</v>
      </c>
      <c r="J100">
        <v>738872504.58333325</v>
      </c>
      <c r="K100">
        <v>647667516.40624988</v>
      </c>
      <c r="L100">
        <v>898082971.71874988</v>
      </c>
      <c r="M100">
        <v>1267930039.2578125</v>
      </c>
      <c r="N100">
        <v>777713361.82291663</v>
      </c>
      <c r="O100">
        <v>3</v>
      </c>
      <c r="P100">
        <v>44</v>
      </c>
      <c r="Q100" s="3">
        <v>125.26</v>
      </c>
      <c r="R100" s="3"/>
      <c r="S100" t="s">
        <v>7</v>
      </c>
      <c r="T100">
        <f t="shared" si="65"/>
        <v>3.5215906794556871E-4</v>
      </c>
      <c r="U100">
        <f t="shared" si="66"/>
        <v>6.0961941710528731E-4</v>
      </c>
      <c r="V100">
        <f t="shared" si="67"/>
        <v>2.2518865052839894E-4</v>
      </c>
      <c r="W100">
        <f t="shared" si="68"/>
        <v>1.1182643239004547E-3</v>
      </c>
      <c r="X100">
        <f t="shared" si="69"/>
        <v>6.7174167404972793E-4</v>
      </c>
      <c r="Y100">
        <f t="shared" si="70"/>
        <v>1.0009765702518264E-3</v>
      </c>
      <c r="Z100" t="s">
        <v>7</v>
      </c>
      <c r="AA100">
        <f t="shared" ref="AA100:AA126" si="91">AVERAGE(AM100:AO100)</f>
        <v>-0.81451511512376695</v>
      </c>
      <c r="AB100">
        <f t="shared" ref="AB100:AB126" si="92">AVERAGE(AP100:AR100)</f>
        <v>0.50520553932684342</v>
      </c>
      <c r="AC100" t="e">
        <f>AVERAGE(#REF!)</f>
        <v>#REF!</v>
      </c>
      <c r="AD100" t="e">
        <f>AVERAGE(#REF!)</f>
        <v>#REF!</v>
      </c>
      <c r="AE100" t="s">
        <v>7</v>
      </c>
      <c r="AF100">
        <v>0</v>
      </c>
      <c r="AG100">
        <f t="shared" ref="AG100:AG126" si="93">AB100-AA100</f>
        <v>1.3197206544506104</v>
      </c>
      <c r="AH100" t="s">
        <v>7</v>
      </c>
      <c r="AI100">
        <f t="shared" ref="AI100:AI126" si="94">IFERROR(TTEST(AM100:AO100,AP100:AR100,2,2),1)</f>
        <v>4.8913024511943078E-2</v>
      </c>
      <c r="AJ100" t="s">
        <v>7</v>
      </c>
      <c r="AK100">
        <f t="shared" si="71"/>
        <v>2.2173904445414196</v>
      </c>
      <c r="AL100" t="s">
        <v>7</v>
      </c>
      <c r="AM100" s="45">
        <f t="shared" ref="AM100:AM126" si="95">LOG(T100/MEDIAN($T100:$Y100),2)</f>
        <v>-0.86337795139061735</v>
      </c>
      <c r="AN100" s="42">
        <f t="shared" ref="AN100:AN126" si="96">LOG(U100/MEDIAN($T100:$Y100),2)</f>
        <v>-7.169632825694798E-2</v>
      </c>
      <c r="AO100" s="192">
        <f t="shared" ref="AO100:AO126" si="97">LOG(V100/MEDIAN($T100:$Y100),2)</f>
        <v>-1.5084710657237355</v>
      </c>
      <c r="AP100" s="56">
        <f t="shared" ref="AP100:AP126" si="98">LOG(W100/MEDIAN($T100:$Y100),2)</f>
        <v>0.80358414951984436</v>
      </c>
      <c r="AQ100" s="146">
        <f t="shared" ref="AQ100:AQ126" si="99">LOG(X100/MEDIAN($T100:$Y100),2)</f>
        <v>6.8301351385094508E-2</v>
      </c>
      <c r="AR100" s="83">
        <f t="shared" ref="AR100:AR126" si="100">LOG(Y100/MEDIAN($T100:$Y100),2)</f>
        <v>0.64373111707559161</v>
      </c>
      <c r="AS100" t="s">
        <v>7</v>
      </c>
      <c r="AT100">
        <f t="shared" ref="AT100:AT126" si="101">IF(AK100&lt;0.1,1,0)</f>
        <v>0</v>
      </c>
      <c r="AU100" t="e">
        <f>IF(#REF!&lt;0.1,1,0)</f>
        <v>#REF!</v>
      </c>
      <c r="AV100" t="e">
        <f>IF(#REF!&lt;0.1,1,0)</f>
        <v>#REF!</v>
      </c>
      <c r="AW100" t="s">
        <v>7</v>
      </c>
      <c r="AX100">
        <f t="shared" ref="AX100:AX126" si="102">IF(ABS(AG100)&gt;0.5,1,0)</f>
        <v>1</v>
      </c>
      <c r="AY100" t="e">
        <f>IF(ABS(#REF!)&lt;0.5,1,0)</f>
        <v>#REF!</v>
      </c>
      <c r="AZ100">
        <f t="shared" ref="AZ100:AZ126" si="103">AG100</f>
        <v>1.3197206544506104</v>
      </c>
      <c r="BA100">
        <f t="shared" si="88"/>
        <v>4.8913024511943078E-2</v>
      </c>
      <c r="BB100">
        <f t="shared" ref="BB100:BB126" si="104">AK100</f>
        <v>2.2173904445414196</v>
      </c>
      <c r="BC100">
        <f t="shared" ref="BC100:BC126" si="105">IF(AI100&lt;0.05,1,0)</f>
        <v>1</v>
      </c>
      <c r="BD100" s="210" t="str">
        <f t="shared" si="72"/>
        <v>*</v>
      </c>
      <c r="BE100" s="210">
        <f t="shared" si="73"/>
        <v>3.7881999947914455E-2</v>
      </c>
      <c r="BF100" s="210" t="str">
        <f t="shared" si="74"/>
        <v>*</v>
      </c>
      <c r="BH100" s="210">
        <v>3</v>
      </c>
      <c r="BI100" s="3">
        <v>125.26</v>
      </c>
      <c r="BJ100" s="291" t="s">
        <v>306</v>
      </c>
    </row>
    <row r="101" spans="1:62" x14ac:dyDescent="0.2">
      <c r="A101" s="211" t="s">
        <v>285</v>
      </c>
      <c r="B101" t="s">
        <v>286</v>
      </c>
      <c r="C101">
        <v>97400455.716145828</v>
      </c>
      <c r="D101">
        <v>155465975.67708331</v>
      </c>
      <c r="E101">
        <v>359824.821</v>
      </c>
      <c r="F101">
        <v>181274433.54166666</v>
      </c>
      <c r="G101">
        <v>203721108.38541663</v>
      </c>
      <c r="H101">
        <v>182726585.65104166</v>
      </c>
      <c r="I101">
        <v>290187151.56249994</v>
      </c>
      <c r="J101">
        <v>264062722.8125</v>
      </c>
      <c r="K101">
        <v>359646295.18229169</v>
      </c>
      <c r="L101">
        <v>207705490.67708328</v>
      </c>
      <c r="M101">
        <v>319037431.87499994</v>
      </c>
      <c r="N101">
        <v>255236854.27083331</v>
      </c>
      <c r="O101">
        <v>1</v>
      </c>
      <c r="P101">
        <v>1</v>
      </c>
      <c r="Q101" s="3">
        <v>53.96</v>
      </c>
      <c r="R101" s="3"/>
      <c r="S101" t="s">
        <v>285</v>
      </c>
      <c r="T101">
        <f t="shared" ref="T101:T132" si="106">C101/SUM(C:C)</f>
        <v>4.4212950680367908E-4</v>
      </c>
      <c r="U101">
        <f t="shared" ref="U101:U132" si="107">D101/SUM(D:D)</f>
        <v>2.6630929985340665E-4</v>
      </c>
      <c r="V101">
        <f t="shared" ref="V101:V132" si="108">E101/SUM(E:E)</f>
        <v>4.409033613672918E-6</v>
      </c>
      <c r="W101">
        <f t="shared" ref="W101:W132" si="109">F101/SUM(F:F)</f>
        <v>1.6765738500954867E-4</v>
      </c>
      <c r="X101">
        <f t="shared" ref="X101:X132" si="110">G101/SUM(G:G)</f>
        <v>2.1652673075835986E-4</v>
      </c>
      <c r="Y101">
        <f t="shared" ref="Y101:Y132" si="111">H101/SUM(H:H)</f>
        <v>2.0535054727528204E-4</v>
      </c>
      <c r="Z101" t="s">
        <v>285</v>
      </c>
      <c r="AA101">
        <f t="shared" si="91"/>
        <v>-1.3920973485443537</v>
      </c>
      <c r="AB101">
        <f t="shared" si="92"/>
        <v>-0.11077339890314798</v>
      </c>
      <c r="AC101" t="e">
        <f>AVERAGE(#REF!)</f>
        <v>#REF!</v>
      </c>
      <c r="AD101" t="e">
        <f>AVERAGE(#REF!)</f>
        <v>#REF!</v>
      </c>
      <c r="AE101" t="s">
        <v>285</v>
      </c>
      <c r="AF101">
        <v>0</v>
      </c>
      <c r="AG101">
        <f t="shared" si="93"/>
        <v>1.2813239496412057</v>
      </c>
      <c r="AH101" t="s">
        <v>285</v>
      </c>
      <c r="AI101">
        <f t="shared" si="94"/>
        <v>0.57605859278754401</v>
      </c>
      <c r="AJ101" t="s">
        <v>285</v>
      </c>
      <c r="AK101">
        <f t="shared" ref="AK101:AK132" si="112">(AI101*COUNT(AI$5:AI$1048576))/RANK(AI101,AI$5:AI$1048576,1)</f>
        <v>0.67537903981987912</v>
      </c>
      <c r="AL101" t="s">
        <v>285</v>
      </c>
      <c r="AM101" s="108">
        <f t="shared" si="95"/>
        <v>1.0676456327006711</v>
      </c>
      <c r="AN101" s="76">
        <f t="shared" si="96"/>
        <v>0.33627942287057272</v>
      </c>
      <c r="AO101" s="25">
        <f t="shared" si="97"/>
        <v>-5.5802171012043047</v>
      </c>
      <c r="AP101" s="55">
        <f t="shared" si="98"/>
        <v>-0.33130735458926019</v>
      </c>
      <c r="AQ101" s="59">
        <f t="shared" si="99"/>
        <v>3.7721752933114569E-2</v>
      </c>
      <c r="AR101" s="68">
        <f t="shared" si="100"/>
        <v>-3.8734595053298335E-2</v>
      </c>
      <c r="AS101" t="s">
        <v>285</v>
      </c>
      <c r="AT101">
        <f t="shared" si="101"/>
        <v>0</v>
      </c>
      <c r="AU101" t="e">
        <f>IF(#REF!&lt;0.1,1,0)</f>
        <v>#REF!</v>
      </c>
      <c r="AV101" t="e">
        <f>IF(#REF!&lt;0.1,1,0)</f>
        <v>#REF!</v>
      </c>
      <c r="AW101" t="s">
        <v>285</v>
      </c>
      <c r="AX101">
        <f t="shared" si="102"/>
        <v>1</v>
      </c>
      <c r="AY101" t="e">
        <f>IF(ABS(#REF!)&lt;0.5,1,0)</f>
        <v>#REF!</v>
      </c>
      <c r="AZ101">
        <f t="shared" si="103"/>
        <v>1.2813239496412057</v>
      </c>
      <c r="BA101">
        <f t="shared" ref="BA101:BA126" si="113">AI101</f>
        <v>0.57605859278754401</v>
      </c>
      <c r="BB101">
        <f t="shared" si="104"/>
        <v>0.67537903981987912</v>
      </c>
      <c r="BC101">
        <f t="shared" si="105"/>
        <v>0</v>
      </c>
      <c r="BD101" s="210" t="str">
        <f t="shared" si="72"/>
        <v/>
      </c>
      <c r="BE101" s="210">
        <f t="shared" si="73"/>
        <v>0.76424009653250069</v>
      </c>
      <c r="BF101" s="210" t="str">
        <f t="shared" si="74"/>
        <v/>
      </c>
      <c r="BH101" s="210">
        <v>1</v>
      </c>
      <c r="BI101" s="3">
        <v>53.96</v>
      </c>
      <c r="BJ101" s="292" t="s">
        <v>307</v>
      </c>
    </row>
    <row r="102" spans="1:62" x14ac:dyDescent="0.2">
      <c r="A102" s="211" t="s">
        <v>265</v>
      </c>
      <c r="B102" t="s">
        <v>266</v>
      </c>
      <c r="C102">
        <v>52053511.73828125</v>
      </c>
      <c r="D102">
        <v>127944678.48958331</v>
      </c>
      <c r="E102">
        <v>359824.821</v>
      </c>
      <c r="F102">
        <v>144886202.34375</v>
      </c>
      <c r="G102">
        <v>119198864.42708333</v>
      </c>
      <c r="H102">
        <v>159177964.84375</v>
      </c>
      <c r="I102">
        <v>349120751.40625</v>
      </c>
      <c r="J102">
        <v>384993129.16666663</v>
      </c>
      <c r="K102">
        <v>450098163.02083325</v>
      </c>
      <c r="L102">
        <v>209152932.94270831</v>
      </c>
      <c r="M102">
        <v>183861409.66145831</v>
      </c>
      <c r="N102">
        <v>240513663.28125</v>
      </c>
      <c r="O102">
        <v>2</v>
      </c>
      <c r="P102">
        <v>5</v>
      </c>
      <c r="Q102" s="3">
        <v>64.289999999999992</v>
      </c>
      <c r="R102" s="3"/>
      <c r="S102" t="s">
        <v>265</v>
      </c>
      <c r="T102">
        <f t="shared" si="106"/>
        <v>2.3628630177374799E-4</v>
      </c>
      <c r="U102">
        <f t="shared" si="107"/>
        <v>2.1916601108465372E-4</v>
      </c>
      <c r="V102">
        <f t="shared" si="108"/>
        <v>4.409033613672918E-6</v>
      </c>
      <c r="W102">
        <f t="shared" si="109"/>
        <v>1.3400258014505961E-4</v>
      </c>
      <c r="X102">
        <f t="shared" si="110"/>
        <v>1.266915374114119E-4</v>
      </c>
      <c r="Y102">
        <f t="shared" si="111"/>
        <v>1.7888629658550909E-4</v>
      </c>
      <c r="Z102" t="s">
        <v>265</v>
      </c>
      <c r="AA102">
        <f t="shared" si="91"/>
        <v>-1.3559282518071598</v>
      </c>
      <c r="AB102">
        <f t="shared" si="92"/>
        <v>-0.11144243306790964</v>
      </c>
      <c r="AC102" t="e">
        <f>AVERAGE(#REF!)</f>
        <v>#REF!</v>
      </c>
      <c r="AD102" t="e">
        <f>AVERAGE(#REF!)</f>
        <v>#REF!</v>
      </c>
      <c r="AE102" t="s">
        <v>265</v>
      </c>
      <c r="AF102">
        <v>0</v>
      </c>
      <c r="AG102">
        <f t="shared" si="93"/>
        <v>1.2444858187392502</v>
      </c>
      <c r="AH102" t="s">
        <v>265</v>
      </c>
      <c r="AI102">
        <f t="shared" si="94"/>
        <v>0.54884252698062008</v>
      </c>
      <c r="AJ102" t="s">
        <v>265</v>
      </c>
      <c r="AK102">
        <f t="shared" si="112"/>
        <v>0.69113503397559561</v>
      </c>
      <c r="AL102" t="s">
        <v>265</v>
      </c>
      <c r="AM102" s="1">
        <f t="shared" si="95"/>
        <v>0.59488562301385994</v>
      </c>
      <c r="AN102" s="53">
        <f t="shared" si="96"/>
        <v>0.4863737068579943</v>
      </c>
      <c r="AO102" s="25">
        <f t="shared" si="97"/>
        <v>-5.1490440852933341</v>
      </c>
      <c r="AP102" s="1">
        <f t="shared" si="98"/>
        <v>-0.22338959211952134</v>
      </c>
      <c r="AQ102" s="91">
        <f t="shared" si="99"/>
        <v>-0.30433021106669095</v>
      </c>
      <c r="AR102" s="59">
        <f t="shared" si="100"/>
        <v>0.19339250398248331</v>
      </c>
      <c r="AS102" t="s">
        <v>265</v>
      </c>
      <c r="AT102">
        <f t="shared" si="101"/>
        <v>0</v>
      </c>
      <c r="AU102" t="e">
        <f>IF(#REF!&lt;0.1,1,0)</f>
        <v>#REF!</v>
      </c>
      <c r="AV102" t="e">
        <f>IF(#REF!&lt;0.1,1,0)</f>
        <v>#REF!</v>
      </c>
      <c r="AW102" t="s">
        <v>265</v>
      </c>
      <c r="AX102">
        <f t="shared" si="102"/>
        <v>1</v>
      </c>
      <c r="AY102" t="e">
        <f>IF(ABS(#REF!)&lt;0.5,1,0)</f>
        <v>#REF!</v>
      </c>
      <c r="AZ102">
        <f t="shared" si="103"/>
        <v>1.2444858187392502</v>
      </c>
      <c r="BA102">
        <f t="shared" si="113"/>
        <v>0.54884252698062008</v>
      </c>
      <c r="BB102">
        <f t="shared" si="104"/>
        <v>0.69113503397559561</v>
      </c>
      <c r="BC102">
        <f t="shared" si="105"/>
        <v>0</v>
      </c>
      <c r="BD102" s="210" t="str">
        <f t="shared" si="72"/>
        <v/>
      </c>
      <c r="BE102" s="210">
        <f t="shared" si="73"/>
        <v>0.9337147098101547</v>
      </c>
      <c r="BF102" s="210" t="str">
        <f t="shared" si="74"/>
        <v/>
      </c>
      <c r="BH102" s="210">
        <v>2</v>
      </c>
      <c r="BI102" s="3">
        <v>64.289999999999992</v>
      </c>
      <c r="BJ102" s="293" t="s">
        <v>307</v>
      </c>
    </row>
    <row r="103" spans="1:62" x14ac:dyDescent="0.2">
      <c r="A103" s="211" t="s">
        <v>263</v>
      </c>
      <c r="B103" t="s">
        <v>264</v>
      </c>
      <c r="C103">
        <v>47794296.803385422</v>
      </c>
      <c r="D103">
        <v>95369564.127604157</v>
      </c>
      <c r="E103">
        <v>359824.821</v>
      </c>
      <c r="F103">
        <v>104023230.03906249</v>
      </c>
      <c r="G103">
        <v>114054487.56510416</v>
      </c>
      <c r="H103">
        <v>156290030.98958331</v>
      </c>
      <c r="I103">
        <v>110710951.30208333</v>
      </c>
      <c r="J103">
        <v>114534759.11458334</v>
      </c>
      <c r="K103">
        <v>102168284.76562499</v>
      </c>
      <c r="L103">
        <v>116080321.30208333</v>
      </c>
      <c r="M103">
        <v>103930614.45312499</v>
      </c>
      <c r="N103">
        <v>82447244.817708343</v>
      </c>
      <c r="O103">
        <v>1</v>
      </c>
      <c r="P103">
        <v>1</v>
      </c>
      <c r="Q103" s="3">
        <v>67.41</v>
      </c>
      <c r="R103" s="3"/>
      <c r="S103" t="s">
        <v>263</v>
      </c>
      <c r="T103">
        <f t="shared" si="106"/>
        <v>2.1695246411672156E-4</v>
      </c>
      <c r="U103">
        <f t="shared" si="107"/>
        <v>1.6336566081121394E-4</v>
      </c>
      <c r="V103">
        <f t="shared" si="108"/>
        <v>4.409033613672918E-6</v>
      </c>
      <c r="W103">
        <f t="shared" si="109"/>
        <v>9.6209169643259333E-5</v>
      </c>
      <c r="X103">
        <f t="shared" si="110"/>
        <v>1.2122379225460696E-4</v>
      </c>
      <c r="Y103">
        <f t="shared" si="111"/>
        <v>1.7564079842586806E-4</v>
      </c>
      <c r="Z103" t="s">
        <v>263</v>
      </c>
      <c r="AA103">
        <f t="shared" si="91"/>
        <v>-1.4015188558235847</v>
      </c>
      <c r="AB103">
        <f t="shared" si="92"/>
        <v>-0.16403313425004179</v>
      </c>
      <c r="AC103" t="e">
        <f>AVERAGE(#REF!)</f>
        <v>#REF!</v>
      </c>
      <c r="AD103" t="e">
        <f>AVERAGE(#REF!)</f>
        <v>#REF!</v>
      </c>
      <c r="AE103" t="s">
        <v>263</v>
      </c>
      <c r="AF103">
        <v>0</v>
      </c>
      <c r="AG103">
        <f t="shared" si="93"/>
        <v>1.2374857215735429</v>
      </c>
      <c r="AH103" t="s">
        <v>263</v>
      </c>
      <c r="AI103">
        <f t="shared" si="94"/>
        <v>0.53531223340819256</v>
      </c>
      <c r="AJ103" t="s">
        <v>263</v>
      </c>
      <c r="AK103">
        <f t="shared" si="112"/>
        <v>0.70002368984148255</v>
      </c>
      <c r="AL103" t="s">
        <v>263</v>
      </c>
      <c r="AM103" s="1">
        <f t="shared" si="95"/>
        <v>0.60849677585445838</v>
      </c>
      <c r="AN103" s="1">
        <f t="shared" si="96"/>
        <v>0.19922256693674087</v>
      </c>
      <c r="AO103" s="25">
        <f t="shared" si="97"/>
        <v>-5.0122759102619536</v>
      </c>
      <c r="AP103" s="51">
        <f t="shared" si="98"/>
        <v>-0.56463588819313593</v>
      </c>
      <c r="AQ103" s="35">
        <f t="shared" si="99"/>
        <v>-0.23120931600682459</v>
      </c>
      <c r="AR103" s="32">
        <f t="shared" si="100"/>
        <v>0.30374580144983515</v>
      </c>
      <c r="AS103" t="s">
        <v>263</v>
      </c>
      <c r="AT103">
        <f t="shared" si="101"/>
        <v>0</v>
      </c>
      <c r="AU103" t="e">
        <f>IF(#REF!&lt;0.1,1,0)</f>
        <v>#REF!</v>
      </c>
      <c r="AV103" t="e">
        <f>IF(#REF!&lt;0.1,1,0)</f>
        <v>#REF!</v>
      </c>
      <c r="AW103" t="s">
        <v>263</v>
      </c>
      <c r="AX103">
        <f t="shared" si="102"/>
        <v>1</v>
      </c>
      <c r="AY103" t="e">
        <f>IF(ABS(#REF!)&lt;0.5,1,0)</f>
        <v>#REF!</v>
      </c>
      <c r="AZ103">
        <f t="shared" si="103"/>
        <v>1.2374857215735429</v>
      </c>
      <c r="BA103">
        <f t="shared" si="113"/>
        <v>0.53531223340819256</v>
      </c>
      <c r="BB103">
        <f t="shared" si="104"/>
        <v>0.70002368984148255</v>
      </c>
      <c r="BC103">
        <f t="shared" si="105"/>
        <v>0</v>
      </c>
      <c r="BD103" s="210" t="str">
        <f t="shared" si="72"/>
        <v/>
      </c>
      <c r="BE103" s="210">
        <f t="shared" si="73"/>
        <v>0.96932057048343911</v>
      </c>
      <c r="BF103" s="210" t="str">
        <f t="shared" si="74"/>
        <v/>
      </c>
      <c r="BH103" s="210">
        <v>1</v>
      </c>
      <c r="BI103" s="3">
        <v>67.41</v>
      </c>
      <c r="BJ103" s="293" t="s">
        <v>307</v>
      </c>
    </row>
    <row r="104" spans="1:62" x14ac:dyDescent="0.2">
      <c r="A104" s="211" t="s">
        <v>175</v>
      </c>
      <c r="B104" t="s">
        <v>176</v>
      </c>
      <c r="C104">
        <v>359824.821</v>
      </c>
      <c r="D104">
        <v>11377229.466145834</v>
      </c>
      <c r="E104">
        <v>359824.821</v>
      </c>
      <c r="F104">
        <v>46822501.692708321</v>
      </c>
      <c r="G104">
        <v>11403672.2265625</v>
      </c>
      <c r="H104">
        <v>3088876.8619791665</v>
      </c>
      <c r="I104">
        <v>380411352.65625</v>
      </c>
      <c r="J104">
        <v>424538617.91666669</v>
      </c>
      <c r="K104">
        <v>43010435.01953125</v>
      </c>
      <c r="L104">
        <v>1807539.5996093748</v>
      </c>
      <c r="M104">
        <v>36875384.108072914</v>
      </c>
      <c r="N104">
        <v>131932574.6875</v>
      </c>
      <c r="O104">
        <v>3</v>
      </c>
      <c r="P104">
        <v>5</v>
      </c>
      <c r="Q104" s="3">
        <v>99.85</v>
      </c>
      <c r="R104" s="3"/>
      <c r="S104" t="s">
        <v>175</v>
      </c>
      <c r="T104">
        <f t="shared" si="106"/>
        <v>1.633351399382419E-6</v>
      </c>
      <c r="U104">
        <f t="shared" si="107"/>
        <v>1.9488907461618084E-5</v>
      </c>
      <c r="V104">
        <f t="shared" si="108"/>
        <v>4.409033613672918E-6</v>
      </c>
      <c r="W104">
        <f t="shared" si="109"/>
        <v>4.3305269474750599E-5</v>
      </c>
      <c r="X104">
        <f t="shared" si="110"/>
        <v>1.2120491025338651E-5</v>
      </c>
      <c r="Y104">
        <f t="shared" si="111"/>
        <v>3.4713205624315882E-6</v>
      </c>
      <c r="Z104" t="s">
        <v>175</v>
      </c>
      <c r="AA104">
        <f t="shared" si="91"/>
        <v>-0.66934699976852718</v>
      </c>
      <c r="AB104">
        <f t="shared" si="92"/>
        <v>0.56347050945888666</v>
      </c>
      <c r="AC104" t="e">
        <f>AVERAGE(#REF!)</f>
        <v>#REF!</v>
      </c>
      <c r="AD104" t="e">
        <f>AVERAGE(#REF!)</f>
        <v>#REF!</v>
      </c>
      <c r="AE104" t="s">
        <v>175</v>
      </c>
      <c r="AF104">
        <v>0</v>
      </c>
      <c r="AG104">
        <f t="shared" si="93"/>
        <v>1.2328175092274138</v>
      </c>
      <c r="AH104" t="s">
        <v>175</v>
      </c>
      <c r="AI104">
        <f t="shared" si="94"/>
        <v>0.45117505278430958</v>
      </c>
      <c r="AJ104" t="s">
        <v>175</v>
      </c>
      <c r="AK104">
        <f t="shared" si="112"/>
        <v>0.69727053612120571</v>
      </c>
      <c r="AL104" t="s">
        <v>175</v>
      </c>
      <c r="AM104" s="183">
        <f t="shared" si="95"/>
        <v>-2.3391381248141987</v>
      </c>
      <c r="AN104" s="168">
        <f t="shared" si="96"/>
        <v>1.2376079803284536</v>
      </c>
      <c r="AO104" s="61">
        <f t="shared" si="97"/>
        <v>-0.90651085481983651</v>
      </c>
      <c r="AP104" s="126">
        <f t="shared" si="98"/>
        <v>2.3894973499762786</v>
      </c>
      <c r="AQ104" s="12">
        <f t="shared" si="99"/>
        <v>0.5524029106835312</v>
      </c>
      <c r="AR104" s="44">
        <f t="shared" si="100"/>
        <v>-1.2514887322831496</v>
      </c>
      <c r="AS104" t="s">
        <v>175</v>
      </c>
      <c r="AT104">
        <f t="shared" si="101"/>
        <v>0</v>
      </c>
      <c r="AU104" t="e">
        <f>IF(#REF!&lt;0.1,1,0)</f>
        <v>#REF!</v>
      </c>
      <c r="AV104" t="e">
        <f>IF(#REF!&lt;0.1,1,0)</f>
        <v>#REF!</v>
      </c>
      <c r="AW104" t="s">
        <v>175</v>
      </c>
      <c r="AX104">
        <f t="shared" si="102"/>
        <v>1</v>
      </c>
      <c r="AY104" t="e">
        <f>IF(ABS(#REF!)&lt;0.5,1,0)</f>
        <v>#REF!</v>
      </c>
      <c r="AZ104">
        <f t="shared" si="103"/>
        <v>1.2328175092274138</v>
      </c>
      <c r="BA104">
        <f t="shared" si="113"/>
        <v>0.45117505278430958</v>
      </c>
      <c r="BB104">
        <f t="shared" si="104"/>
        <v>0.69727053612120571</v>
      </c>
      <c r="BC104">
        <f t="shared" si="105"/>
        <v>0</v>
      </c>
      <c r="BD104" s="210" t="str">
        <f t="shared" si="72"/>
        <v/>
      </c>
      <c r="BE104" s="210">
        <f t="shared" si="73"/>
        <v>0.4503279201128188</v>
      </c>
      <c r="BF104" s="210" t="str">
        <f t="shared" si="74"/>
        <v/>
      </c>
      <c r="BH104" s="210">
        <v>3</v>
      </c>
      <c r="BI104" s="3">
        <v>99.85</v>
      </c>
      <c r="BJ104" s="293" t="s">
        <v>307</v>
      </c>
    </row>
    <row r="105" spans="1:62" x14ac:dyDescent="0.2">
      <c r="A105" s="211" t="s">
        <v>12</v>
      </c>
      <c r="B105" t="s">
        <v>200</v>
      </c>
      <c r="C105">
        <v>72205794.010416657</v>
      </c>
      <c r="D105">
        <v>359824.821</v>
      </c>
      <c r="E105">
        <v>122036952.89062499</v>
      </c>
      <c r="F105">
        <v>154994302.21354166</v>
      </c>
      <c r="G105">
        <v>170271650.15625</v>
      </c>
      <c r="H105">
        <v>134107378.15104167</v>
      </c>
      <c r="I105">
        <v>715249347.08333325</v>
      </c>
      <c r="J105">
        <v>359824.821</v>
      </c>
      <c r="K105">
        <v>989806610.93750012</v>
      </c>
      <c r="L105">
        <v>359824.821</v>
      </c>
      <c r="M105">
        <v>359824.821</v>
      </c>
      <c r="N105">
        <v>359824.821</v>
      </c>
      <c r="O105">
        <v>1</v>
      </c>
      <c r="P105">
        <v>8</v>
      </c>
      <c r="Q105" s="3">
        <v>168.95000000000002</v>
      </c>
      <c r="R105" s="3"/>
      <c r="S105" t="s">
        <v>12</v>
      </c>
      <c r="T105">
        <f t="shared" si="106"/>
        <v>3.2776347769080869E-4</v>
      </c>
      <c r="U105">
        <f t="shared" si="107"/>
        <v>6.1637085370643287E-7</v>
      </c>
      <c r="V105">
        <f t="shared" si="108"/>
        <v>1.495352727223295E-3</v>
      </c>
      <c r="W105">
        <f t="shared" si="109"/>
        <v>1.4335137555141842E-4</v>
      </c>
      <c r="X105">
        <f t="shared" si="110"/>
        <v>1.809746866260581E-4</v>
      </c>
      <c r="Y105">
        <f t="shared" si="111"/>
        <v>1.5071164055766736E-4</v>
      </c>
      <c r="Z105" t="s">
        <v>12</v>
      </c>
      <c r="AA105">
        <f t="shared" si="91"/>
        <v>-1.3054584126045341</v>
      </c>
      <c r="AB105">
        <f t="shared" si="92"/>
        <v>-7.4108036570158672E-2</v>
      </c>
      <c r="AC105" t="e">
        <f>AVERAGE(#REF!)</f>
        <v>#REF!</v>
      </c>
      <c r="AD105" t="e">
        <f>AVERAGE(#REF!)</f>
        <v>#REF!</v>
      </c>
      <c r="AE105" t="s">
        <v>12</v>
      </c>
      <c r="AF105">
        <v>0</v>
      </c>
      <c r="AG105">
        <f t="shared" si="93"/>
        <v>1.2313503760343754</v>
      </c>
      <c r="AH105" t="s">
        <v>12</v>
      </c>
      <c r="AI105">
        <f t="shared" si="94"/>
        <v>0.73870354542544137</v>
      </c>
      <c r="AJ105" t="s">
        <v>12</v>
      </c>
      <c r="AK105">
        <f t="shared" si="112"/>
        <v>0.77878823393689944</v>
      </c>
      <c r="AL105" t="s">
        <v>12</v>
      </c>
      <c r="AM105" s="120">
        <f t="shared" si="95"/>
        <v>0.98283556314415899</v>
      </c>
      <c r="AN105" s="25">
        <f t="shared" si="96"/>
        <v>-8.071805184226811</v>
      </c>
      <c r="AO105" s="128">
        <f t="shared" si="97"/>
        <v>3.17259438326905</v>
      </c>
      <c r="AP105" s="55">
        <f t="shared" si="98"/>
        <v>-0.21026379413229249</v>
      </c>
      <c r="AQ105" s="18">
        <f t="shared" si="99"/>
        <v>0.12596837572895411</v>
      </c>
      <c r="AR105" s="22">
        <f t="shared" si="100"/>
        <v>-0.13802869130713763</v>
      </c>
      <c r="AS105" t="s">
        <v>12</v>
      </c>
      <c r="AT105">
        <f t="shared" si="101"/>
        <v>0</v>
      </c>
      <c r="AU105" t="e">
        <f>IF(#REF!&lt;0.1,1,0)</f>
        <v>#REF!</v>
      </c>
      <c r="AV105" t="e">
        <f>IF(#REF!&lt;0.1,1,0)</f>
        <v>#REF!</v>
      </c>
      <c r="AW105" t="s">
        <v>12</v>
      </c>
      <c r="AX105">
        <f t="shared" si="102"/>
        <v>1</v>
      </c>
      <c r="AY105" t="e">
        <f>IF(ABS(#REF!)&lt;0.5,1,0)</f>
        <v>#REF!</v>
      </c>
      <c r="AZ105">
        <f t="shared" si="103"/>
        <v>1.2313503760343754</v>
      </c>
      <c r="BA105">
        <f t="shared" si="113"/>
        <v>0.73870354542544137</v>
      </c>
      <c r="BB105">
        <f t="shared" si="104"/>
        <v>0.77878823393689944</v>
      </c>
      <c r="BC105">
        <f t="shared" si="105"/>
        <v>0</v>
      </c>
      <c r="BD105" s="210" t="str">
        <f t="shared" si="72"/>
        <v/>
      </c>
      <c r="BE105" s="210">
        <f t="shared" si="73"/>
        <v>0.37793166089698843</v>
      </c>
      <c r="BF105" s="210" t="str">
        <f t="shared" si="74"/>
        <v/>
      </c>
      <c r="BH105" s="210">
        <v>1</v>
      </c>
      <c r="BI105" s="3">
        <v>168.95000000000002</v>
      </c>
      <c r="BJ105" s="293" t="s">
        <v>307</v>
      </c>
    </row>
    <row r="106" spans="1:62" x14ac:dyDescent="0.2">
      <c r="A106" s="211" t="s">
        <v>201</v>
      </c>
      <c r="B106" t="s">
        <v>202</v>
      </c>
      <c r="C106">
        <v>72205794.010416657</v>
      </c>
      <c r="D106">
        <v>359824.821</v>
      </c>
      <c r="E106">
        <v>122036952.89062499</v>
      </c>
      <c r="F106">
        <v>154994302.21354166</v>
      </c>
      <c r="G106">
        <v>170271650.15625</v>
      </c>
      <c r="H106">
        <v>134107378.15104167</v>
      </c>
      <c r="I106">
        <v>715249347.08333325</v>
      </c>
      <c r="J106">
        <v>359824.821</v>
      </c>
      <c r="K106">
        <v>989806610.93750012</v>
      </c>
      <c r="L106">
        <v>359824.821</v>
      </c>
      <c r="M106">
        <v>359824.821</v>
      </c>
      <c r="N106">
        <v>359824.821</v>
      </c>
      <c r="O106">
        <v>1</v>
      </c>
      <c r="P106">
        <v>8</v>
      </c>
      <c r="Q106" s="3">
        <v>152.72</v>
      </c>
      <c r="R106" s="3"/>
      <c r="S106" t="s">
        <v>201</v>
      </c>
      <c r="T106">
        <f t="shared" si="106"/>
        <v>3.2776347769080869E-4</v>
      </c>
      <c r="U106">
        <f t="shared" si="107"/>
        <v>6.1637085370643287E-7</v>
      </c>
      <c r="V106">
        <f t="shared" si="108"/>
        <v>1.495352727223295E-3</v>
      </c>
      <c r="W106">
        <f t="shared" si="109"/>
        <v>1.4335137555141842E-4</v>
      </c>
      <c r="X106">
        <f t="shared" si="110"/>
        <v>1.809746866260581E-4</v>
      </c>
      <c r="Y106">
        <f t="shared" si="111"/>
        <v>1.5071164055766736E-4</v>
      </c>
      <c r="Z106" t="s">
        <v>201</v>
      </c>
      <c r="AA106">
        <f t="shared" si="91"/>
        <v>-1.3054584126045341</v>
      </c>
      <c r="AB106">
        <f t="shared" si="92"/>
        <v>-7.4108036570158672E-2</v>
      </c>
      <c r="AC106" t="e">
        <f>AVERAGE(#REF!)</f>
        <v>#REF!</v>
      </c>
      <c r="AD106" t="e">
        <f>AVERAGE(#REF!)</f>
        <v>#REF!</v>
      </c>
      <c r="AE106" t="s">
        <v>201</v>
      </c>
      <c r="AF106">
        <v>0</v>
      </c>
      <c r="AG106">
        <f t="shared" si="93"/>
        <v>1.2313503760343754</v>
      </c>
      <c r="AH106" t="s">
        <v>201</v>
      </c>
      <c r="AI106">
        <f t="shared" si="94"/>
        <v>0.73870354542544137</v>
      </c>
      <c r="AJ106" t="s">
        <v>201</v>
      </c>
      <c r="AK106">
        <f t="shared" si="112"/>
        <v>0.77878823393689944</v>
      </c>
      <c r="AL106" t="s">
        <v>201</v>
      </c>
      <c r="AM106" s="120">
        <f t="shared" si="95"/>
        <v>0.98283556314415899</v>
      </c>
      <c r="AN106" s="25">
        <f t="shared" si="96"/>
        <v>-8.071805184226811</v>
      </c>
      <c r="AO106" s="128">
        <f t="shared" si="97"/>
        <v>3.17259438326905</v>
      </c>
      <c r="AP106" s="55">
        <f t="shared" si="98"/>
        <v>-0.21026379413229249</v>
      </c>
      <c r="AQ106" s="18">
        <f t="shared" si="99"/>
        <v>0.12596837572895411</v>
      </c>
      <c r="AR106" s="22">
        <f t="shared" si="100"/>
        <v>-0.13802869130713763</v>
      </c>
      <c r="AS106" t="s">
        <v>201</v>
      </c>
      <c r="AT106">
        <f t="shared" si="101"/>
        <v>0</v>
      </c>
      <c r="AU106" t="e">
        <f>IF(#REF!&lt;0.1,1,0)</f>
        <v>#REF!</v>
      </c>
      <c r="AV106" t="e">
        <f>IF(#REF!&lt;0.1,1,0)</f>
        <v>#REF!</v>
      </c>
      <c r="AW106" t="s">
        <v>201</v>
      </c>
      <c r="AX106">
        <f t="shared" si="102"/>
        <v>1</v>
      </c>
      <c r="AY106" t="e">
        <f>IF(ABS(#REF!)&lt;0.5,1,0)</f>
        <v>#REF!</v>
      </c>
      <c r="AZ106">
        <f t="shared" si="103"/>
        <v>1.2313503760343754</v>
      </c>
      <c r="BA106">
        <f t="shared" si="113"/>
        <v>0.73870354542544137</v>
      </c>
      <c r="BB106">
        <f t="shared" si="104"/>
        <v>0.77878823393689944</v>
      </c>
      <c r="BC106">
        <f t="shared" si="105"/>
        <v>0</v>
      </c>
      <c r="BD106" s="210" t="str">
        <f t="shared" si="72"/>
        <v/>
      </c>
      <c r="BE106" s="210">
        <f t="shared" si="73"/>
        <v>0.37793166089698843</v>
      </c>
      <c r="BF106" s="210" t="str">
        <f t="shared" si="74"/>
        <v/>
      </c>
      <c r="BH106" s="210">
        <v>1</v>
      </c>
      <c r="BI106" s="3">
        <v>152.72</v>
      </c>
      <c r="BJ106" s="293" t="s">
        <v>307</v>
      </c>
    </row>
    <row r="107" spans="1:62" x14ac:dyDescent="0.2">
      <c r="A107" s="211" t="s">
        <v>191</v>
      </c>
      <c r="B107" t="s">
        <v>192</v>
      </c>
      <c r="C107">
        <v>34229201.85546875</v>
      </c>
      <c r="D107">
        <v>78998740.416666672</v>
      </c>
      <c r="E107">
        <v>359824.821</v>
      </c>
      <c r="F107">
        <v>103622770.625</v>
      </c>
      <c r="G107">
        <v>93117058.489583328</v>
      </c>
      <c r="H107">
        <v>107913143.046875</v>
      </c>
      <c r="I107">
        <v>463765815.10416663</v>
      </c>
      <c r="J107">
        <v>329932319.27083331</v>
      </c>
      <c r="K107">
        <v>357266398.43749994</v>
      </c>
      <c r="L107">
        <v>281115143.02083325</v>
      </c>
      <c r="M107">
        <v>147179301.71875</v>
      </c>
      <c r="N107">
        <v>175361590.85937497</v>
      </c>
      <c r="O107">
        <v>1</v>
      </c>
      <c r="P107">
        <v>3</v>
      </c>
      <c r="Q107" s="3">
        <v>53.19</v>
      </c>
      <c r="R107" s="3"/>
      <c r="S107" t="s">
        <v>191</v>
      </c>
      <c r="T107">
        <f t="shared" si="106"/>
        <v>1.5537648179743879E-4</v>
      </c>
      <c r="U107">
        <f t="shared" si="107"/>
        <v>1.3532285220633437E-4</v>
      </c>
      <c r="V107">
        <f t="shared" si="108"/>
        <v>4.409033613672918E-6</v>
      </c>
      <c r="W107">
        <f t="shared" si="109"/>
        <v>9.5838792106546519E-5</v>
      </c>
      <c r="X107">
        <f t="shared" si="110"/>
        <v>9.8970265832442223E-5</v>
      </c>
      <c r="Y107">
        <f t="shared" si="111"/>
        <v>1.212742136231409E-4</v>
      </c>
      <c r="Z107" t="s">
        <v>191</v>
      </c>
      <c r="AA107">
        <f t="shared" si="91"/>
        <v>-1.2828458822009221</v>
      </c>
      <c r="AB107">
        <f t="shared" si="92"/>
        <v>-7.1765353011379082E-2</v>
      </c>
      <c r="AC107" t="e">
        <f>AVERAGE(#REF!)</f>
        <v>#REF!</v>
      </c>
      <c r="AD107" t="e">
        <f>AVERAGE(#REF!)</f>
        <v>#REF!</v>
      </c>
      <c r="AE107" t="s">
        <v>191</v>
      </c>
      <c r="AF107">
        <v>0</v>
      </c>
      <c r="AG107">
        <f t="shared" si="93"/>
        <v>1.211080529189543</v>
      </c>
      <c r="AH107" t="s">
        <v>191</v>
      </c>
      <c r="AI107">
        <f t="shared" si="94"/>
        <v>0.5118517981701346</v>
      </c>
      <c r="AJ107" t="s">
        <v>191</v>
      </c>
      <c r="AK107">
        <f t="shared" si="112"/>
        <v>0.68922618367463673</v>
      </c>
      <c r="AL107" t="s">
        <v>191</v>
      </c>
      <c r="AM107" s="95">
        <f t="shared" si="95"/>
        <v>0.49666229238104803</v>
      </c>
      <c r="AN107" s="35">
        <f t="shared" si="96"/>
        <v>0.29729963263419829</v>
      </c>
      <c r="AO107" s="25">
        <f t="shared" si="97"/>
        <v>-4.6424995716180124</v>
      </c>
      <c r="AP107" s="41">
        <f t="shared" si="98"/>
        <v>-0.20042422717532116</v>
      </c>
      <c r="AQ107" s="29">
        <f t="shared" si="99"/>
        <v>-0.15403879888824806</v>
      </c>
      <c r="AR107" s="116">
        <f t="shared" si="100"/>
        <v>0.13916696702943199</v>
      </c>
      <c r="AS107" t="s">
        <v>191</v>
      </c>
      <c r="AT107">
        <f t="shared" si="101"/>
        <v>0</v>
      </c>
      <c r="AU107" t="e">
        <f>IF(#REF!&lt;0.1,1,0)</f>
        <v>#REF!</v>
      </c>
      <c r="AV107" t="e">
        <f>IF(#REF!&lt;0.1,1,0)</f>
        <v>#REF!</v>
      </c>
      <c r="AW107" t="s">
        <v>191</v>
      </c>
      <c r="AX107">
        <f t="shared" si="102"/>
        <v>1</v>
      </c>
      <c r="AY107" t="e">
        <f>IF(ABS(#REF!)&lt;0.5,1,0)</f>
        <v>#REF!</v>
      </c>
      <c r="AZ107">
        <f t="shared" si="103"/>
        <v>1.211080529189543</v>
      </c>
      <c r="BA107">
        <f t="shared" si="113"/>
        <v>0.5118517981701346</v>
      </c>
      <c r="BB107">
        <f t="shared" si="104"/>
        <v>0.68922618367463673</v>
      </c>
      <c r="BC107">
        <f t="shared" si="105"/>
        <v>0</v>
      </c>
      <c r="BD107" s="210" t="str">
        <f t="shared" si="72"/>
        <v/>
      </c>
      <c r="BE107" s="210">
        <f t="shared" si="73"/>
        <v>0.89125407246545429</v>
      </c>
      <c r="BF107" s="210" t="str">
        <f t="shared" si="74"/>
        <v/>
      </c>
      <c r="BH107" s="210">
        <v>1</v>
      </c>
      <c r="BI107" s="3">
        <v>53.19</v>
      </c>
      <c r="BJ107" s="294" t="s">
        <v>307</v>
      </c>
    </row>
    <row r="108" spans="1:62" x14ac:dyDescent="0.2">
      <c r="A108" s="211" t="s">
        <v>73</v>
      </c>
      <c r="B108" t="s">
        <v>74</v>
      </c>
      <c r="C108">
        <v>136756787.85807294</v>
      </c>
      <c r="D108">
        <v>355753939.30338538</v>
      </c>
      <c r="E108">
        <v>4771001.888020834</v>
      </c>
      <c r="F108">
        <v>536142188.80208331</v>
      </c>
      <c r="G108">
        <v>758168449.11458325</v>
      </c>
      <c r="H108">
        <v>573695267.578125</v>
      </c>
      <c r="I108">
        <v>2608669191.380208</v>
      </c>
      <c r="J108">
        <v>2433872033.28125</v>
      </c>
      <c r="K108">
        <v>3012516127.135417</v>
      </c>
      <c r="L108">
        <v>1443490130.0520835</v>
      </c>
      <c r="M108">
        <v>658253768.04687488</v>
      </c>
      <c r="N108">
        <v>938833415.9375</v>
      </c>
      <c r="O108">
        <v>5</v>
      </c>
      <c r="P108">
        <v>21</v>
      </c>
      <c r="Q108" s="3">
        <v>193.11999999999998</v>
      </c>
      <c r="R108" s="3"/>
      <c r="S108" t="s">
        <v>73</v>
      </c>
      <c r="T108">
        <f t="shared" si="106"/>
        <v>6.2077955101109614E-4</v>
      </c>
      <c r="U108">
        <f t="shared" si="107"/>
        <v>6.0939753591332752E-4</v>
      </c>
      <c r="V108">
        <f t="shared" si="108"/>
        <v>5.8460413144152752E-5</v>
      </c>
      <c r="W108">
        <f t="shared" si="109"/>
        <v>4.9586803616844205E-4</v>
      </c>
      <c r="X108">
        <f t="shared" si="110"/>
        <v>8.0582585158695463E-4</v>
      </c>
      <c r="Y108">
        <f t="shared" si="111"/>
        <v>6.4472630923772612E-4</v>
      </c>
      <c r="Z108" t="s">
        <v>73</v>
      </c>
      <c r="AA108">
        <f t="shared" si="91"/>
        <v>-1.131795227724514</v>
      </c>
      <c r="AB108">
        <f t="shared" si="92"/>
        <v>4.8909620987295975E-2</v>
      </c>
      <c r="AC108" t="e">
        <f>AVERAGE(#REF!)</f>
        <v>#REF!</v>
      </c>
      <c r="AD108" t="e">
        <f>AVERAGE(#REF!)</f>
        <v>#REF!</v>
      </c>
      <c r="AE108" t="s">
        <v>73</v>
      </c>
      <c r="AF108">
        <v>0</v>
      </c>
      <c r="AG108">
        <f t="shared" si="93"/>
        <v>1.1807048487118099</v>
      </c>
      <c r="AH108" t="s">
        <v>73</v>
      </c>
      <c r="AI108">
        <f t="shared" si="94"/>
        <v>0.36248718643452876</v>
      </c>
      <c r="AJ108" t="s">
        <v>73</v>
      </c>
      <c r="AK108">
        <f t="shared" si="112"/>
        <v>0.72497437286905753</v>
      </c>
      <c r="AL108" t="s">
        <v>73</v>
      </c>
      <c r="AM108" s="46">
        <f t="shared" si="95"/>
        <v>1.3286929954892427E-2</v>
      </c>
      <c r="AN108" s="28">
        <f t="shared" si="96"/>
        <v>-1.3410438263998386E-2</v>
      </c>
      <c r="AO108" s="176">
        <f t="shared" si="97"/>
        <v>-3.3952621748644365</v>
      </c>
      <c r="AP108" s="29">
        <f t="shared" si="98"/>
        <v>-0.31083787308333344</v>
      </c>
      <c r="AQ108" s="24">
        <f t="shared" si="99"/>
        <v>0.38967398433584743</v>
      </c>
      <c r="AR108" s="19">
        <f t="shared" si="100"/>
        <v>6.7892751709373908E-2</v>
      </c>
      <c r="AS108" t="s">
        <v>73</v>
      </c>
      <c r="AT108">
        <f t="shared" si="101"/>
        <v>0</v>
      </c>
      <c r="AU108" t="e">
        <f>IF(#REF!&lt;0.1,1,0)</f>
        <v>#REF!</v>
      </c>
      <c r="AV108" t="e">
        <f>IF(#REF!&lt;0.1,1,0)</f>
        <v>#REF!</v>
      </c>
      <c r="AW108" t="s">
        <v>73</v>
      </c>
      <c r="AX108">
        <f t="shared" si="102"/>
        <v>1</v>
      </c>
      <c r="AY108" t="e">
        <f>IF(ABS(#REF!)&lt;0.5,1,0)</f>
        <v>#REF!</v>
      </c>
      <c r="AZ108">
        <f t="shared" si="103"/>
        <v>1.1807048487118099</v>
      </c>
      <c r="BA108">
        <f t="shared" si="113"/>
        <v>0.36248718643452876</v>
      </c>
      <c r="BB108">
        <f t="shared" si="104"/>
        <v>0.72497437286905753</v>
      </c>
      <c r="BC108">
        <f t="shared" si="105"/>
        <v>0</v>
      </c>
      <c r="BD108" s="210" t="str">
        <f t="shared" si="72"/>
        <v/>
      </c>
      <c r="BE108" s="210">
        <f t="shared" si="73"/>
        <v>0.34720182795071308</v>
      </c>
      <c r="BF108" s="210" t="str">
        <f t="shared" si="74"/>
        <v/>
      </c>
      <c r="BH108" s="210">
        <v>5</v>
      </c>
      <c r="BI108" s="3">
        <v>193.11999999999998</v>
      </c>
      <c r="BJ108" s="295" t="s">
        <v>307</v>
      </c>
    </row>
    <row r="109" spans="1:62" x14ac:dyDescent="0.2">
      <c r="A109" s="211" t="s">
        <v>239</v>
      </c>
      <c r="B109" t="s">
        <v>240</v>
      </c>
      <c r="C109">
        <v>165102762.28190103</v>
      </c>
      <c r="D109">
        <v>700096894.88932288</v>
      </c>
      <c r="E109">
        <v>20989922.322591148</v>
      </c>
      <c r="F109">
        <v>1454921231.171875</v>
      </c>
      <c r="G109">
        <v>1543813183.28125</v>
      </c>
      <c r="H109">
        <v>1058625280.6640625</v>
      </c>
      <c r="I109">
        <v>2402227873.710937</v>
      </c>
      <c r="J109">
        <v>3074708014.2447915</v>
      </c>
      <c r="K109">
        <v>2215855959.7135415</v>
      </c>
      <c r="L109">
        <v>1976145374.0104165</v>
      </c>
      <c r="M109">
        <v>1314720110.5729165</v>
      </c>
      <c r="N109">
        <v>1647019688.580729</v>
      </c>
      <c r="O109">
        <v>4</v>
      </c>
      <c r="P109">
        <v>16</v>
      </c>
      <c r="Q109" s="3">
        <v>128.54000000000002</v>
      </c>
      <c r="R109" s="3"/>
      <c r="S109" t="s">
        <v>239</v>
      </c>
      <c r="T109">
        <f t="shared" si="106"/>
        <v>7.4945032159147776E-4</v>
      </c>
      <c r="U109">
        <f t="shared" si="107"/>
        <v>1.1992483441828899E-3</v>
      </c>
      <c r="V109">
        <f t="shared" si="108"/>
        <v>2.5719535637228286E-4</v>
      </c>
      <c r="W109">
        <f t="shared" si="109"/>
        <v>1.3456298510902901E-3</v>
      </c>
      <c r="X109">
        <f t="shared" si="110"/>
        <v>1.6408551088635001E-3</v>
      </c>
      <c r="Y109">
        <f t="shared" si="111"/>
        <v>1.1896970545871687E-3</v>
      </c>
      <c r="Z109" t="s">
        <v>239</v>
      </c>
      <c r="AA109">
        <f t="shared" si="91"/>
        <v>-0.96071664582211957</v>
      </c>
      <c r="AB109">
        <f t="shared" si="92"/>
        <v>0.20806735909666718</v>
      </c>
      <c r="AC109" t="e">
        <f>AVERAGE(#REF!)</f>
        <v>#REF!</v>
      </c>
      <c r="AD109" t="e">
        <f>AVERAGE(#REF!)</f>
        <v>#REF!</v>
      </c>
      <c r="AE109" t="s">
        <v>239</v>
      </c>
      <c r="AF109">
        <v>0</v>
      </c>
      <c r="AG109">
        <f t="shared" si="93"/>
        <v>1.1687840049187868</v>
      </c>
      <c r="AH109" t="s">
        <v>239</v>
      </c>
      <c r="AI109">
        <f t="shared" si="94"/>
        <v>0.15647360789146192</v>
      </c>
      <c r="AJ109" t="s">
        <v>239</v>
      </c>
      <c r="AK109">
        <f t="shared" si="112"/>
        <v>1.1200216143809905</v>
      </c>
      <c r="AL109" t="s">
        <v>239</v>
      </c>
      <c r="AM109" s="177">
        <f t="shared" si="95"/>
        <v>-0.67246912493033628</v>
      </c>
      <c r="AN109" s="69">
        <f t="shared" si="96"/>
        <v>5.7565673549438657E-3</v>
      </c>
      <c r="AO109" s="194">
        <f t="shared" si="97"/>
        <v>-2.2154373798909663</v>
      </c>
      <c r="AP109" s="36">
        <f t="shared" si="98"/>
        <v>0.17190773518017347</v>
      </c>
      <c r="AQ109" s="24">
        <f t="shared" si="99"/>
        <v>0.45807397107293529</v>
      </c>
      <c r="AR109" s="127">
        <f t="shared" si="100"/>
        <v>-5.7796289631072226E-3</v>
      </c>
      <c r="AS109" t="s">
        <v>239</v>
      </c>
      <c r="AT109">
        <f t="shared" si="101"/>
        <v>0</v>
      </c>
      <c r="AU109" t="e">
        <f>IF(#REF!&lt;0.1,1,0)</f>
        <v>#REF!</v>
      </c>
      <c r="AV109" t="e">
        <f>IF(#REF!&lt;0.1,1,0)</f>
        <v>#REF!</v>
      </c>
      <c r="AW109" t="s">
        <v>239</v>
      </c>
      <c r="AX109">
        <f t="shared" si="102"/>
        <v>1</v>
      </c>
      <c r="AY109" t="e">
        <f>IF(ABS(#REF!)&lt;0.5,1,0)</f>
        <v>#REF!</v>
      </c>
      <c r="AZ109">
        <f t="shared" si="103"/>
        <v>1.1687840049187868</v>
      </c>
      <c r="BA109">
        <f t="shared" si="113"/>
        <v>0.15647360789146192</v>
      </c>
      <c r="BB109">
        <f t="shared" si="104"/>
        <v>1.1200216143809905</v>
      </c>
      <c r="BC109">
        <f t="shared" si="105"/>
        <v>0</v>
      </c>
      <c r="BD109" s="210" t="str">
        <f t="shared" si="72"/>
        <v/>
      </c>
      <c r="BE109" s="210">
        <f t="shared" si="73"/>
        <v>9.5690592564056431E-2</v>
      </c>
      <c r="BF109" s="210" t="str">
        <f t="shared" si="74"/>
        <v/>
      </c>
      <c r="BH109" s="210">
        <v>4</v>
      </c>
      <c r="BI109" s="3">
        <v>128.54000000000002</v>
      </c>
      <c r="BJ109" s="295" t="s">
        <v>307</v>
      </c>
    </row>
    <row r="110" spans="1:62" x14ac:dyDescent="0.2">
      <c r="A110" s="211" t="s">
        <v>241</v>
      </c>
      <c r="B110" t="s">
        <v>242</v>
      </c>
      <c r="C110">
        <v>9019063.28125</v>
      </c>
      <c r="D110">
        <v>55320938.684895836</v>
      </c>
      <c r="E110">
        <v>638172.22493489576</v>
      </c>
      <c r="F110">
        <v>62172741.927083336</v>
      </c>
      <c r="G110">
        <v>90211296.354166657</v>
      </c>
      <c r="H110">
        <v>54806543.229166664</v>
      </c>
      <c r="I110">
        <v>507303035.05208331</v>
      </c>
      <c r="J110">
        <v>622736446.09375</v>
      </c>
      <c r="K110">
        <v>670316939.94791663</v>
      </c>
      <c r="L110">
        <v>160928474.34895831</v>
      </c>
      <c r="M110">
        <v>105921926.27604164</v>
      </c>
      <c r="N110">
        <v>166665429.0625</v>
      </c>
      <c r="O110">
        <v>1</v>
      </c>
      <c r="P110">
        <v>4</v>
      </c>
      <c r="Q110" s="3">
        <v>126.15</v>
      </c>
      <c r="R110" s="3"/>
      <c r="S110" t="s">
        <v>241</v>
      </c>
      <c r="T110">
        <f t="shared" si="106"/>
        <v>4.0940198596105961E-5</v>
      </c>
      <c r="U110">
        <f t="shared" si="107"/>
        <v>9.4763374328338712E-5</v>
      </c>
      <c r="V110">
        <f t="shared" si="108"/>
        <v>7.8197017738539763E-6</v>
      </c>
      <c r="W110">
        <f t="shared" si="109"/>
        <v>5.7502423958601894E-5</v>
      </c>
      <c r="X110">
        <f t="shared" si="110"/>
        <v>9.5881851575668812E-5</v>
      </c>
      <c r="Y110">
        <f t="shared" si="111"/>
        <v>6.1592316226325876E-5</v>
      </c>
      <c r="Z110" t="s">
        <v>241</v>
      </c>
      <c r="AA110">
        <f t="shared" si="91"/>
        <v>-0.93302673821838678</v>
      </c>
      <c r="AB110">
        <f t="shared" si="92"/>
        <v>0.22850584866076826</v>
      </c>
      <c r="AC110" t="e">
        <f>AVERAGE(#REF!)</f>
        <v>#REF!</v>
      </c>
      <c r="AD110" t="e">
        <f>AVERAGE(#REF!)</f>
        <v>#REF!</v>
      </c>
      <c r="AE110" t="s">
        <v>241</v>
      </c>
      <c r="AF110">
        <v>0</v>
      </c>
      <c r="AG110">
        <f t="shared" si="93"/>
        <v>1.1615325868791551</v>
      </c>
      <c r="AH110" t="s">
        <v>241</v>
      </c>
      <c r="AI110">
        <f t="shared" si="94"/>
        <v>0.34361903217818973</v>
      </c>
      <c r="AJ110" t="s">
        <v>241</v>
      </c>
      <c r="AK110">
        <f t="shared" si="112"/>
        <v>0.70806346024596667</v>
      </c>
      <c r="AL110" t="s">
        <v>241</v>
      </c>
      <c r="AM110" s="125">
        <f t="shared" si="95"/>
        <v>-0.54051969219700946</v>
      </c>
      <c r="AN110" s="99">
        <f t="shared" si="96"/>
        <v>0.67029177796816619</v>
      </c>
      <c r="AO110" s="197">
        <f t="shared" si="97"/>
        <v>-2.9288523004263172</v>
      </c>
      <c r="AP110" s="35">
        <f t="shared" si="98"/>
        <v>-5.0415020178598446E-2</v>
      </c>
      <c r="AQ110" s="158">
        <f t="shared" si="99"/>
        <v>0.68721997623864495</v>
      </c>
      <c r="AR110" s="41">
        <f t="shared" si="100"/>
        <v>4.8712589922258263E-2</v>
      </c>
      <c r="AS110" t="s">
        <v>241</v>
      </c>
      <c r="AT110">
        <f t="shared" si="101"/>
        <v>0</v>
      </c>
      <c r="AU110" t="e">
        <f>IF(#REF!&lt;0.1,1,0)</f>
        <v>#REF!</v>
      </c>
      <c r="AV110" t="e">
        <f>IF(#REF!&lt;0.1,1,0)</f>
        <v>#REF!</v>
      </c>
      <c r="AW110" t="s">
        <v>241</v>
      </c>
      <c r="AX110">
        <f t="shared" si="102"/>
        <v>1</v>
      </c>
      <c r="AY110" t="e">
        <f>IF(ABS(#REF!)&lt;0.5,1,0)</f>
        <v>#REF!</v>
      </c>
      <c r="AZ110">
        <f t="shared" si="103"/>
        <v>1.1615325868791551</v>
      </c>
      <c r="BA110">
        <f t="shared" si="113"/>
        <v>0.34361903217818973</v>
      </c>
      <c r="BB110">
        <f t="shared" si="104"/>
        <v>0.70806346024596667</v>
      </c>
      <c r="BC110">
        <f t="shared" si="105"/>
        <v>0</v>
      </c>
      <c r="BD110" s="210" t="str">
        <f t="shared" si="72"/>
        <v/>
      </c>
      <c r="BE110" s="210">
        <f t="shared" si="73"/>
        <v>0.44447845686882342</v>
      </c>
      <c r="BF110" s="210" t="str">
        <f t="shared" si="74"/>
        <v/>
      </c>
      <c r="BH110" s="210">
        <v>1</v>
      </c>
      <c r="BI110" s="3">
        <v>126.15</v>
      </c>
      <c r="BJ110" s="296" t="s">
        <v>307</v>
      </c>
    </row>
    <row r="111" spans="1:62" x14ac:dyDescent="0.2">
      <c r="A111" s="211" t="s">
        <v>3</v>
      </c>
      <c r="B111" t="s">
        <v>151</v>
      </c>
      <c r="C111">
        <v>618102333.79557288</v>
      </c>
      <c r="D111">
        <v>2512870236.354166</v>
      </c>
      <c r="E111">
        <v>6377149.12109375</v>
      </c>
      <c r="F111">
        <v>3001369010.677083</v>
      </c>
      <c r="G111">
        <v>2128303524.9479165</v>
      </c>
      <c r="H111">
        <v>1493325568.359375</v>
      </c>
      <c r="I111">
        <v>2776237113.2291665</v>
      </c>
      <c r="J111">
        <v>3422955384.947916</v>
      </c>
      <c r="K111">
        <v>3154026889.140625</v>
      </c>
      <c r="L111">
        <v>3263291441.875</v>
      </c>
      <c r="M111">
        <v>2281021044.0624995</v>
      </c>
      <c r="N111">
        <v>2939463769.6354165</v>
      </c>
      <c r="O111">
        <v>5</v>
      </c>
      <c r="P111">
        <v>31</v>
      </c>
      <c r="Q111" s="3">
        <v>558.78000000000009</v>
      </c>
      <c r="R111" s="3"/>
      <c r="S111" t="s">
        <v>3</v>
      </c>
      <c r="T111">
        <f t="shared" si="106"/>
        <v>2.8057495007175674E-3</v>
      </c>
      <c r="U111">
        <f t="shared" si="107"/>
        <v>4.3044834109292954E-3</v>
      </c>
      <c r="V111">
        <f t="shared" si="108"/>
        <v>7.8140981926055203E-5</v>
      </c>
      <c r="W111">
        <f t="shared" si="109"/>
        <v>2.7759109210684857E-3</v>
      </c>
      <c r="X111">
        <f t="shared" si="110"/>
        <v>2.2620856914179967E-3</v>
      </c>
      <c r="Y111">
        <f t="shared" si="111"/>
        <v>1.678218971969398E-3</v>
      </c>
      <c r="Z111" t="s">
        <v>3</v>
      </c>
      <c r="AA111">
        <f t="shared" si="91"/>
        <v>-1.3607003145941521</v>
      </c>
      <c r="AB111">
        <f t="shared" si="92"/>
        <v>-0.20033487744488765</v>
      </c>
      <c r="AC111" t="e">
        <f>AVERAGE(#REF!)</f>
        <v>#REF!</v>
      </c>
      <c r="AD111" t="e">
        <f>AVERAGE(#REF!)</f>
        <v>#REF!</v>
      </c>
      <c r="AE111" t="s">
        <v>3</v>
      </c>
      <c r="AF111">
        <v>0</v>
      </c>
      <c r="AG111">
        <f t="shared" si="93"/>
        <v>1.1603654371492644</v>
      </c>
      <c r="AH111" t="s">
        <v>3</v>
      </c>
      <c r="AI111">
        <f t="shared" si="94"/>
        <v>0.5636738037632103</v>
      </c>
      <c r="AJ111" t="s">
        <v>3</v>
      </c>
      <c r="AK111">
        <f t="shared" si="112"/>
        <v>0.67245295887540879</v>
      </c>
      <c r="AL111" t="s">
        <v>3</v>
      </c>
      <c r="AM111" s="33">
        <f t="shared" si="95"/>
        <v>0.15553605786821753</v>
      </c>
      <c r="AN111" s="38">
        <f t="shared" si="96"/>
        <v>0.77298995547757754</v>
      </c>
      <c r="AO111" s="25">
        <f t="shared" si="97"/>
        <v>-5.0106269571282516</v>
      </c>
      <c r="AP111" s="135">
        <f t="shared" si="98"/>
        <v>0.14011112058659833</v>
      </c>
      <c r="AQ111" s="19">
        <f t="shared" si="99"/>
        <v>-0.15519657005978385</v>
      </c>
      <c r="AR111" s="57">
        <f t="shared" si="100"/>
        <v>-0.58591918286147737</v>
      </c>
      <c r="AS111" t="s">
        <v>3</v>
      </c>
      <c r="AT111">
        <f t="shared" si="101"/>
        <v>0</v>
      </c>
      <c r="AU111" t="e">
        <f>IF(#REF!&lt;0.1,1,0)</f>
        <v>#REF!</v>
      </c>
      <c r="AV111" t="e">
        <f>IF(#REF!&lt;0.1,1,0)</f>
        <v>#REF!</v>
      </c>
      <c r="AW111" t="s">
        <v>3</v>
      </c>
      <c r="AX111">
        <f t="shared" si="102"/>
        <v>1</v>
      </c>
      <c r="AY111" t="e">
        <f>IF(ABS(#REF!)&lt;0.5,1,0)</f>
        <v>#REF!</v>
      </c>
      <c r="AZ111">
        <f t="shared" si="103"/>
        <v>1.1603654371492644</v>
      </c>
      <c r="BA111">
        <f t="shared" si="113"/>
        <v>0.5636738037632103</v>
      </c>
      <c r="BB111">
        <f t="shared" si="104"/>
        <v>0.67245295887540879</v>
      </c>
      <c r="BC111">
        <f t="shared" si="105"/>
        <v>0</v>
      </c>
      <c r="BD111" s="210" t="str">
        <f t="shared" si="72"/>
        <v/>
      </c>
      <c r="BE111" s="210">
        <f t="shared" si="73"/>
        <v>0.90786368643597626</v>
      </c>
      <c r="BF111" s="210" t="str">
        <f t="shared" si="74"/>
        <v/>
      </c>
      <c r="BH111" s="210">
        <v>5</v>
      </c>
      <c r="BI111" s="3">
        <v>558.78000000000009</v>
      </c>
      <c r="BJ111" s="296" t="s">
        <v>307</v>
      </c>
    </row>
    <row r="112" spans="1:62" x14ac:dyDescent="0.2">
      <c r="A112" s="211" t="s">
        <v>120</v>
      </c>
      <c r="B112" t="s">
        <v>121</v>
      </c>
      <c r="C112">
        <v>46902706291.041672</v>
      </c>
      <c r="D112">
        <v>101445001665.55989</v>
      </c>
      <c r="E112">
        <v>973607838.80208325</v>
      </c>
      <c r="F112">
        <v>171664321679.94791</v>
      </c>
      <c r="G112">
        <v>153224559149.33594</v>
      </c>
      <c r="H112">
        <v>162770805251.80988</v>
      </c>
      <c r="I112">
        <v>281363110968.33331</v>
      </c>
      <c r="J112">
        <v>150588866919.47916</v>
      </c>
      <c r="K112">
        <v>258632916498.95834</v>
      </c>
      <c r="L112">
        <v>132130481896.09373</v>
      </c>
      <c r="M112">
        <v>156302457268.95831</v>
      </c>
      <c r="N112">
        <v>136654742792.91666</v>
      </c>
      <c r="O112">
        <v>7</v>
      </c>
      <c r="P112">
        <v>1119</v>
      </c>
      <c r="Q112" s="3">
        <v>346.36999999999995</v>
      </c>
      <c r="R112" s="3"/>
      <c r="S112" t="s">
        <v>120</v>
      </c>
      <c r="T112">
        <f t="shared" si="106"/>
        <v>0.21290527079924679</v>
      </c>
      <c r="U112">
        <f t="shared" si="107"/>
        <v>0.1737727322619905</v>
      </c>
      <c r="V112">
        <f t="shared" si="108"/>
        <v>1.1929887648895207E-2</v>
      </c>
      <c r="W112">
        <f t="shared" si="109"/>
        <v>0.15876916954029624</v>
      </c>
      <c r="X112">
        <f t="shared" si="110"/>
        <v>0.1628560394523734</v>
      </c>
      <c r="Y112">
        <f t="shared" si="111"/>
        <v>0.1829239780287383</v>
      </c>
      <c r="Z112" t="s">
        <v>120</v>
      </c>
      <c r="AA112">
        <f t="shared" si="91"/>
        <v>-1.1444699074160234</v>
      </c>
      <c r="AB112">
        <f t="shared" si="92"/>
        <v>-3.9010851845775233E-3</v>
      </c>
      <c r="AC112" t="e">
        <f>AVERAGE(#REF!)</f>
        <v>#REF!</v>
      </c>
      <c r="AD112" t="e">
        <f>AVERAGE(#REF!)</f>
        <v>#REF!</v>
      </c>
      <c r="AE112" t="s">
        <v>120</v>
      </c>
      <c r="AF112">
        <v>0</v>
      </c>
      <c r="AG112">
        <f t="shared" si="93"/>
        <v>1.1405688222314458</v>
      </c>
      <c r="AH112" t="s">
        <v>120</v>
      </c>
      <c r="AI112">
        <f t="shared" si="94"/>
        <v>0.44299638044287726</v>
      </c>
      <c r="AJ112" t="s">
        <v>120</v>
      </c>
      <c r="AK112">
        <f t="shared" si="112"/>
        <v>0.69250008896817594</v>
      </c>
      <c r="AL112" t="s">
        <v>120</v>
      </c>
      <c r="AM112" s="47">
        <f t="shared" si="95"/>
        <v>0.33905317706820004</v>
      </c>
      <c r="AN112" s="86">
        <f t="shared" si="96"/>
        <v>4.6043228533409343E-2</v>
      </c>
      <c r="AO112" s="25">
        <f t="shared" si="97"/>
        <v>-3.8185061278496799</v>
      </c>
      <c r="AP112" s="37">
        <f t="shared" si="98"/>
        <v>-8.4227698175254634E-2</v>
      </c>
      <c r="AQ112" s="48">
        <f t="shared" si="99"/>
        <v>-4.7561266805200043E-2</v>
      </c>
      <c r="AR112" s="21">
        <f t="shared" si="100"/>
        <v>0.1200857094267221</v>
      </c>
      <c r="AS112" t="s">
        <v>120</v>
      </c>
      <c r="AT112">
        <f t="shared" si="101"/>
        <v>0</v>
      </c>
      <c r="AU112" t="e">
        <f>IF(#REF!&lt;0.1,1,0)</f>
        <v>#REF!</v>
      </c>
      <c r="AV112" t="e">
        <f>IF(#REF!&lt;0.1,1,0)</f>
        <v>#REF!</v>
      </c>
      <c r="AW112" t="s">
        <v>120</v>
      </c>
      <c r="AX112">
        <f t="shared" si="102"/>
        <v>1</v>
      </c>
      <c r="AY112" t="e">
        <f>IF(ABS(#REF!)&lt;0.5,1,0)</f>
        <v>#REF!</v>
      </c>
      <c r="AZ112">
        <f t="shared" si="103"/>
        <v>1.1405688222314458</v>
      </c>
      <c r="BA112">
        <f t="shared" si="113"/>
        <v>0.44299638044287726</v>
      </c>
      <c r="BB112">
        <f t="shared" si="104"/>
        <v>0.69250008896817594</v>
      </c>
      <c r="BC112">
        <f t="shared" si="105"/>
        <v>0</v>
      </c>
      <c r="BD112" s="210" t="str">
        <f t="shared" si="72"/>
        <v/>
      </c>
      <c r="BE112" s="210">
        <f t="shared" si="73"/>
        <v>0.59924026391687724</v>
      </c>
      <c r="BF112" s="210" t="str">
        <f t="shared" si="74"/>
        <v/>
      </c>
      <c r="BH112" s="210">
        <v>7</v>
      </c>
      <c r="BI112" s="3">
        <v>346.36999999999995</v>
      </c>
      <c r="BJ112" s="297" t="s">
        <v>307</v>
      </c>
    </row>
    <row r="113" spans="1:62" x14ac:dyDescent="0.2">
      <c r="A113" s="211" t="s">
        <v>211</v>
      </c>
      <c r="B113" t="s">
        <v>212</v>
      </c>
      <c r="C113">
        <v>41668582.630208328</v>
      </c>
      <c r="D113">
        <v>127869204.296875</v>
      </c>
      <c r="E113">
        <v>359824.821</v>
      </c>
      <c r="F113">
        <v>78272138.893229157</v>
      </c>
      <c r="G113">
        <v>159454695.26041669</v>
      </c>
      <c r="H113">
        <v>135103876.00260416</v>
      </c>
      <c r="I113">
        <v>32412257.8125</v>
      </c>
      <c r="J113">
        <v>179424849.08854166</v>
      </c>
      <c r="K113">
        <v>124815356.04166666</v>
      </c>
      <c r="L113">
        <v>39370908.75</v>
      </c>
      <c r="M113">
        <v>77363950</v>
      </c>
      <c r="N113">
        <v>31085627.213541664</v>
      </c>
      <c r="O113">
        <v>1</v>
      </c>
      <c r="P113">
        <v>1</v>
      </c>
      <c r="Q113" s="3">
        <v>80.929999999999993</v>
      </c>
      <c r="R113" s="3"/>
      <c r="S113" t="s">
        <v>211</v>
      </c>
      <c r="T113">
        <f t="shared" si="106"/>
        <v>1.8914603378440291E-4</v>
      </c>
      <c r="U113">
        <f t="shared" si="107"/>
        <v>2.1903672569388179E-4</v>
      </c>
      <c r="V113">
        <f t="shared" si="108"/>
        <v>4.409033613672918E-6</v>
      </c>
      <c r="W113">
        <f t="shared" si="109"/>
        <v>7.2392459706275333E-5</v>
      </c>
      <c r="X113">
        <f t="shared" si="110"/>
        <v>1.6947779315773704E-4</v>
      </c>
      <c r="Y113">
        <f t="shared" si="111"/>
        <v>1.5183151798791602E-4</v>
      </c>
      <c r="Z113" t="s">
        <v>211</v>
      </c>
      <c r="AA113">
        <f t="shared" si="91"/>
        <v>-1.5015362568255417</v>
      </c>
      <c r="AB113">
        <f t="shared" si="92"/>
        <v>-0.38480315782724506</v>
      </c>
      <c r="AC113" t="e">
        <f>AVERAGE(#REF!)</f>
        <v>#REF!</v>
      </c>
      <c r="AD113" t="e">
        <f>AVERAGE(#REF!)</f>
        <v>#REF!</v>
      </c>
      <c r="AE113" t="s">
        <v>211</v>
      </c>
      <c r="AF113">
        <v>0</v>
      </c>
      <c r="AG113">
        <f t="shared" si="93"/>
        <v>1.1167330989982966</v>
      </c>
      <c r="AH113" t="s">
        <v>211</v>
      </c>
      <c r="AI113">
        <f t="shared" si="94"/>
        <v>0.58519224354607924</v>
      </c>
      <c r="AJ113" t="s">
        <v>211</v>
      </c>
      <c r="AK113">
        <f t="shared" si="112"/>
        <v>0.68022346258347666</v>
      </c>
      <c r="AL113" t="s">
        <v>211</v>
      </c>
      <c r="AM113" s="95">
        <f t="shared" si="95"/>
        <v>0.23553773580793747</v>
      </c>
      <c r="AN113" s="36">
        <f t="shared" si="96"/>
        <v>0.44720999657866312</v>
      </c>
      <c r="AO113" s="25">
        <f t="shared" si="97"/>
        <v>-5.1873565028632251</v>
      </c>
      <c r="AP113" s="97">
        <f t="shared" si="98"/>
        <v>-1.1500514477084032</v>
      </c>
      <c r="AQ113" s="167">
        <f t="shared" si="99"/>
        <v>7.7133459062890875E-2</v>
      </c>
      <c r="AR113" s="21">
        <f t="shared" si="100"/>
        <v>-8.1491484836222844E-2</v>
      </c>
      <c r="AS113" t="s">
        <v>211</v>
      </c>
      <c r="AT113">
        <f t="shared" si="101"/>
        <v>0</v>
      </c>
      <c r="AU113" t="e">
        <f>IF(#REF!&lt;0.1,1,0)</f>
        <v>#REF!</v>
      </c>
      <c r="AV113" t="e">
        <f>IF(#REF!&lt;0.1,1,0)</f>
        <v>#REF!</v>
      </c>
      <c r="AW113" t="s">
        <v>211</v>
      </c>
      <c r="AX113">
        <f t="shared" si="102"/>
        <v>1</v>
      </c>
      <c r="AY113" t="e">
        <f>IF(ABS(#REF!)&lt;0.5,1,0)</f>
        <v>#REF!</v>
      </c>
      <c r="AZ113">
        <f t="shared" si="103"/>
        <v>1.1167330989982966</v>
      </c>
      <c r="BA113">
        <f t="shared" si="113"/>
        <v>0.58519224354607924</v>
      </c>
      <c r="BB113">
        <f t="shared" si="104"/>
        <v>0.68022346258347666</v>
      </c>
      <c r="BC113">
        <f t="shared" si="105"/>
        <v>0</v>
      </c>
      <c r="BD113" s="210" t="str">
        <f t="shared" si="72"/>
        <v/>
      </c>
      <c r="BE113" s="210">
        <f t="shared" si="73"/>
        <v>0.93581114886870642</v>
      </c>
      <c r="BF113" s="210" t="str">
        <f t="shared" si="74"/>
        <v/>
      </c>
      <c r="BH113" s="210">
        <v>1</v>
      </c>
      <c r="BI113" s="3">
        <v>80.929999999999993</v>
      </c>
      <c r="BJ113" s="216" t="s">
        <v>307</v>
      </c>
    </row>
    <row r="114" spans="1:62" x14ac:dyDescent="0.2">
      <c r="A114" s="211" t="s">
        <v>156</v>
      </c>
      <c r="B114" t="s">
        <v>157</v>
      </c>
      <c r="C114">
        <v>222479131.5234375</v>
      </c>
      <c r="D114">
        <v>1118742969.2838542</v>
      </c>
      <c r="E114">
        <v>10985328.024088541</v>
      </c>
      <c r="F114">
        <v>1278111938.2291667</v>
      </c>
      <c r="G114">
        <v>1151375324.661458</v>
      </c>
      <c r="H114">
        <v>1598651616.9010415</v>
      </c>
      <c r="I114">
        <v>2272355175.052083</v>
      </c>
      <c r="J114">
        <v>1769891755.572916</v>
      </c>
      <c r="K114">
        <v>1660194515.8854167</v>
      </c>
      <c r="L114">
        <v>985048688.28124988</v>
      </c>
      <c r="M114">
        <v>518037305.52083325</v>
      </c>
      <c r="N114">
        <v>555215078.15104151</v>
      </c>
      <c r="O114">
        <v>3</v>
      </c>
      <c r="P114">
        <v>9</v>
      </c>
      <c r="Q114" s="3">
        <v>62.84</v>
      </c>
      <c r="R114" s="3"/>
      <c r="S114" t="s">
        <v>156</v>
      </c>
      <c r="T114">
        <f t="shared" si="106"/>
        <v>1.0098986495631213E-3</v>
      </c>
      <c r="U114">
        <f t="shared" si="107"/>
        <v>1.9163785231357312E-3</v>
      </c>
      <c r="V114">
        <f t="shared" si="108"/>
        <v>1.346062797469702E-4</v>
      </c>
      <c r="W114">
        <f t="shared" si="109"/>
        <v>1.1821021923851917E-3</v>
      </c>
      <c r="X114">
        <f t="shared" si="110"/>
        <v>1.2237491583500391E-3</v>
      </c>
      <c r="Y114">
        <f t="shared" si="111"/>
        <v>1.7965857746615865E-3</v>
      </c>
      <c r="Z114" t="s">
        <v>156</v>
      </c>
      <c r="AA114">
        <f t="shared" si="91"/>
        <v>-0.91341061001918211</v>
      </c>
      <c r="AB114">
        <f t="shared" si="92"/>
        <v>0.19275930883798362</v>
      </c>
      <c r="AC114" t="e">
        <f>AVERAGE(#REF!)</f>
        <v>#REF!</v>
      </c>
      <c r="AD114" t="e">
        <f>AVERAGE(#REF!)</f>
        <v>#REF!</v>
      </c>
      <c r="AE114" t="s">
        <v>156</v>
      </c>
      <c r="AF114">
        <v>0</v>
      </c>
      <c r="AG114">
        <f t="shared" si="93"/>
        <v>1.1061699188571656</v>
      </c>
      <c r="AH114" t="s">
        <v>156</v>
      </c>
      <c r="AI114">
        <f t="shared" si="94"/>
        <v>0.39815545934045998</v>
      </c>
      <c r="AJ114" t="s">
        <v>156</v>
      </c>
      <c r="AK114">
        <f t="shared" si="112"/>
        <v>0.70323561649743582</v>
      </c>
      <c r="AL114" t="s">
        <v>156</v>
      </c>
      <c r="AM114" s="119">
        <f t="shared" si="95"/>
        <v>-0.25233699047139668</v>
      </c>
      <c r="AN114" s="59">
        <f t="shared" si="96"/>
        <v>0.67183504427016105</v>
      </c>
      <c r="AO114" s="206">
        <f t="shared" si="97"/>
        <v>-3.1597298838563108</v>
      </c>
      <c r="AP114" s="28">
        <f t="shared" si="98"/>
        <v>-2.5192744645687454E-2</v>
      </c>
      <c r="AQ114" s="29">
        <f t="shared" si="99"/>
        <v>2.4760361483967125E-2</v>
      </c>
      <c r="AR114" s="108">
        <f t="shared" si="100"/>
        <v>0.57871030967567116</v>
      </c>
      <c r="AS114" t="s">
        <v>156</v>
      </c>
      <c r="AT114">
        <f t="shared" si="101"/>
        <v>0</v>
      </c>
      <c r="AU114" t="e">
        <f>IF(#REF!&lt;0.1,1,0)</f>
        <v>#REF!</v>
      </c>
      <c r="AV114" t="e">
        <f>IF(#REF!&lt;0.1,1,0)</f>
        <v>#REF!</v>
      </c>
      <c r="AW114" t="s">
        <v>156</v>
      </c>
      <c r="AX114">
        <f t="shared" si="102"/>
        <v>1</v>
      </c>
      <c r="AY114" t="e">
        <f>IF(ABS(#REF!)&lt;0.5,1,0)</f>
        <v>#REF!</v>
      </c>
      <c r="AZ114">
        <f t="shared" si="103"/>
        <v>1.1061699188571656</v>
      </c>
      <c r="BA114">
        <f t="shared" si="113"/>
        <v>0.39815545934045998</v>
      </c>
      <c r="BB114">
        <f t="shared" si="104"/>
        <v>0.70323561649743582</v>
      </c>
      <c r="BC114">
        <f t="shared" si="105"/>
        <v>0</v>
      </c>
      <c r="BD114" s="210" t="str">
        <f t="shared" si="72"/>
        <v/>
      </c>
      <c r="BE114" s="210">
        <f t="shared" si="73"/>
        <v>0.52798930962202428</v>
      </c>
      <c r="BF114" s="210" t="str">
        <f t="shared" si="74"/>
        <v/>
      </c>
      <c r="BH114" s="210">
        <v>3</v>
      </c>
      <c r="BI114" s="3">
        <v>62.84</v>
      </c>
      <c r="BJ114" s="298" t="s">
        <v>307</v>
      </c>
    </row>
    <row r="115" spans="1:62" x14ac:dyDescent="0.2">
      <c r="A115" s="211" t="s">
        <v>105</v>
      </c>
      <c r="B115" t="s">
        <v>106</v>
      </c>
      <c r="C115">
        <v>163513236.01562497</v>
      </c>
      <c r="D115">
        <v>760829467.3828125</v>
      </c>
      <c r="E115">
        <v>43706986.432291664</v>
      </c>
      <c r="F115">
        <v>1473459885.6380208</v>
      </c>
      <c r="G115">
        <v>1522708302.9166667</v>
      </c>
      <c r="H115">
        <v>2067511891.223958</v>
      </c>
      <c r="I115">
        <v>2562710230.9635415</v>
      </c>
      <c r="J115">
        <v>2572245086.145833</v>
      </c>
      <c r="K115">
        <v>3974594984.9739575</v>
      </c>
      <c r="L115">
        <v>1581127864.0885417</v>
      </c>
      <c r="M115">
        <v>1065451956.5885415</v>
      </c>
      <c r="N115">
        <v>2283971924.2447915</v>
      </c>
      <c r="O115">
        <v>4</v>
      </c>
      <c r="P115">
        <v>5</v>
      </c>
      <c r="Q115" s="3">
        <v>124.45</v>
      </c>
      <c r="R115" s="3"/>
      <c r="S115" t="s">
        <v>105</v>
      </c>
      <c r="T115">
        <f t="shared" si="106"/>
        <v>7.4223499124222115E-4</v>
      </c>
      <c r="U115">
        <f t="shared" si="107"/>
        <v>1.3032817108960773E-3</v>
      </c>
      <c r="V115">
        <f t="shared" si="108"/>
        <v>5.3555386145059773E-4</v>
      </c>
      <c r="W115">
        <f t="shared" si="109"/>
        <v>1.3627759111753445E-3</v>
      </c>
      <c r="X115">
        <f t="shared" si="110"/>
        <v>1.618423605399735E-3</v>
      </c>
      <c r="Y115">
        <f t="shared" si="111"/>
        <v>2.3234971356154866E-3</v>
      </c>
      <c r="Z115" t="s">
        <v>105</v>
      </c>
      <c r="AA115">
        <f t="shared" si="91"/>
        <v>-0.73097447350046174</v>
      </c>
      <c r="AB115">
        <f t="shared" si="92"/>
        <v>0.37110386631718262</v>
      </c>
      <c r="AC115" t="e">
        <f>AVERAGE(#REF!)</f>
        <v>#REF!</v>
      </c>
      <c r="AD115" t="e">
        <f>AVERAGE(#REF!)</f>
        <v>#REF!</v>
      </c>
      <c r="AE115" t="s">
        <v>105</v>
      </c>
      <c r="AF115">
        <v>0</v>
      </c>
      <c r="AG115">
        <f t="shared" si="93"/>
        <v>1.1020783398176444</v>
      </c>
      <c r="AH115" t="s">
        <v>105</v>
      </c>
      <c r="AI115">
        <f t="shared" si="94"/>
        <v>6.5639961788802811E-2</v>
      </c>
      <c r="AJ115" t="s">
        <v>105</v>
      </c>
      <c r="AK115">
        <f t="shared" si="112"/>
        <v>1.4878391338795305</v>
      </c>
      <c r="AL115" t="s">
        <v>105</v>
      </c>
      <c r="AM115" s="62">
        <f t="shared" si="95"/>
        <v>-0.8447600412027525</v>
      </c>
      <c r="AN115" s="58">
        <f t="shared" si="96"/>
        <v>-3.2558998636262527E-2</v>
      </c>
      <c r="AO115" s="179">
        <f t="shared" si="97"/>
        <v>-1.3156043806623701</v>
      </c>
      <c r="AP115" s="48">
        <f t="shared" si="98"/>
        <v>3.1840389234610939E-2</v>
      </c>
      <c r="AQ115" s="131">
        <f t="shared" si="99"/>
        <v>0.27988130544667739</v>
      </c>
      <c r="AR115" s="24">
        <f t="shared" si="100"/>
        <v>0.80158990427025956</v>
      </c>
      <c r="AS115" t="s">
        <v>105</v>
      </c>
      <c r="AT115">
        <f t="shared" si="101"/>
        <v>0</v>
      </c>
      <c r="AU115" t="e">
        <f>IF(#REF!&lt;0.1,1,0)</f>
        <v>#REF!</v>
      </c>
      <c r="AV115" t="e">
        <f>IF(#REF!&lt;0.1,1,0)</f>
        <v>#REF!</v>
      </c>
      <c r="AW115" t="s">
        <v>105</v>
      </c>
      <c r="AX115">
        <f t="shared" si="102"/>
        <v>1</v>
      </c>
      <c r="AY115" t="e">
        <f>IF(ABS(#REF!)&lt;0.5,1,0)</f>
        <v>#REF!</v>
      </c>
      <c r="AZ115">
        <f t="shared" si="103"/>
        <v>1.1020783398176444</v>
      </c>
      <c r="BA115">
        <f t="shared" si="113"/>
        <v>6.5639961788802811E-2</v>
      </c>
      <c r="BB115">
        <f t="shared" si="104"/>
        <v>1.4878391338795305</v>
      </c>
      <c r="BC115">
        <f t="shared" si="105"/>
        <v>0</v>
      </c>
      <c r="BD115" s="210" t="str">
        <f t="shared" si="72"/>
        <v/>
      </c>
      <c r="BE115" s="210">
        <f t="shared" si="73"/>
        <v>6.8967365078727763E-2</v>
      </c>
      <c r="BF115" s="210" t="str">
        <f t="shared" si="74"/>
        <v/>
      </c>
      <c r="BH115" s="210">
        <v>4</v>
      </c>
      <c r="BI115" s="3">
        <v>124.45</v>
      </c>
      <c r="BJ115" s="298" t="s">
        <v>307</v>
      </c>
    </row>
    <row r="116" spans="1:62" x14ac:dyDescent="0.2">
      <c r="A116" s="211" t="s">
        <v>25</v>
      </c>
      <c r="B116" t="s">
        <v>70</v>
      </c>
      <c r="C116">
        <v>921042745.0716145</v>
      </c>
      <c r="D116">
        <v>3108434890.3776035</v>
      </c>
      <c r="E116">
        <v>90566935.039062485</v>
      </c>
      <c r="F116">
        <v>6014043880.208333</v>
      </c>
      <c r="G116">
        <v>6530807209.713541</v>
      </c>
      <c r="H116">
        <v>5037469970.130208</v>
      </c>
      <c r="I116">
        <v>12869876238.541666</v>
      </c>
      <c r="J116">
        <v>13614415994.635416</v>
      </c>
      <c r="K116">
        <v>13949884985.833334</v>
      </c>
      <c r="L116">
        <v>5670454032.239583</v>
      </c>
      <c r="M116">
        <v>5009653217.083333</v>
      </c>
      <c r="N116">
        <v>4917581141.510417</v>
      </c>
      <c r="O116">
        <v>4</v>
      </c>
      <c r="P116">
        <v>24</v>
      </c>
      <c r="Q116" s="3">
        <v>189.44</v>
      </c>
      <c r="R116" s="3"/>
      <c r="S116" t="s">
        <v>25</v>
      </c>
      <c r="T116">
        <f t="shared" si="106"/>
        <v>4.1808857220379083E-3</v>
      </c>
      <c r="U116">
        <f t="shared" si="107"/>
        <v>5.3246706598734208E-3</v>
      </c>
      <c r="V116">
        <f t="shared" si="108"/>
        <v>1.1097418453924781E-3</v>
      </c>
      <c r="W116">
        <f t="shared" si="109"/>
        <v>5.5622784227685748E-3</v>
      </c>
      <c r="X116">
        <f t="shared" si="110"/>
        <v>6.9413245664121243E-3</v>
      </c>
      <c r="Y116">
        <f t="shared" si="111"/>
        <v>5.661175200988822E-3</v>
      </c>
      <c r="Z116" t="s">
        <v>25</v>
      </c>
      <c r="AA116">
        <f t="shared" si="91"/>
        <v>-0.90228613935464919</v>
      </c>
      <c r="AB116">
        <f t="shared" si="92"/>
        <v>0.14613503076041626</v>
      </c>
      <c r="AC116" t="e">
        <f>AVERAGE(#REF!)</f>
        <v>#REF!</v>
      </c>
      <c r="AD116" t="e">
        <f>AVERAGE(#REF!)</f>
        <v>#REF!</v>
      </c>
      <c r="AE116" t="s">
        <v>25</v>
      </c>
      <c r="AF116">
        <v>0</v>
      </c>
      <c r="AG116">
        <f t="shared" si="93"/>
        <v>1.0484211701150654</v>
      </c>
      <c r="AH116" t="s">
        <v>25</v>
      </c>
      <c r="AI116">
        <f t="shared" si="94"/>
        <v>0.21418417601275144</v>
      </c>
      <c r="AJ116" t="s">
        <v>25</v>
      </c>
      <c r="AK116">
        <f t="shared" si="112"/>
        <v>1.004449928887386</v>
      </c>
      <c r="AL116" t="s">
        <v>25</v>
      </c>
      <c r="AM116" s="140">
        <f t="shared" si="95"/>
        <v>-0.38071920007718979</v>
      </c>
      <c r="AN116" s="95">
        <f t="shared" si="96"/>
        <v>-3.1835515284654357E-2</v>
      </c>
      <c r="AO116" s="144">
        <f t="shared" si="97"/>
        <v>-2.2943037027021034</v>
      </c>
      <c r="AP116" s="88">
        <f t="shared" si="98"/>
        <v>3.114815116110466E-2</v>
      </c>
      <c r="AQ116" s="75">
        <f t="shared" si="99"/>
        <v>0.35068317870318677</v>
      </c>
      <c r="AR116" s="21">
        <f t="shared" si="100"/>
        <v>5.6573762416957329E-2</v>
      </c>
      <c r="AS116" t="s">
        <v>25</v>
      </c>
      <c r="AT116">
        <f t="shared" si="101"/>
        <v>0</v>
      </c>
      <c r="AU116" t="e">
        <f>IF(#REF!&lt;0.1,1,0)</f>
        <v>#REF!</v>
      </c>
      <c r="AV116" t="e">
        <f>IF(#REF!&lt;0.1,1,0)</f>
        <v>#REF!</v>
      </c>
      <c r="AW116" t="s">
        <v>25</v>
      </c>
      <c r="AX116">
        <f t="shared" si="102"/>
        <v>1</v>
      </c>
      <c r="AY116" t="e">
        <f>IF(ABS(#REF!)&lt;0.5,1,0)</f>
        <v>#REF!</v>
      </c>
      <c r="AZ116">
        <f t="shared" si="103"/>
        <v>1.0484211701150654</v>
      </c>
      <c r="BA116">
        <f t="shared" si="113"/>
        <v>0.21418417601275144</v>
      </c>
      <c r="BB116">
        <f t="shared" si="104"/>
        <v>1.004449928887386</v>
      </c>
      <c r="BC116">
        <f t="shared" si="105"/>
        <v>0</v>
      </c>
      <c r="BD116" s="210" t="str">
        <f t="shared" si="72"/>
        <v/>
      </c>
      <c r="BE116" s="210">
        <f t="shared" si="73"/>
        <v>0.1324037887175406</v>
      </c>
      <c r="BF116" s="210" t="str">
        <f t="shared" si="74"/>
        <v/>
      </c>
      <c r="BH116" s="210">
        <v>4</v>
      </c>
      <c r="BI116" s="3">
        <v>189.44</v>
      </c>
      <c r="BJ116" s="299" t="s">
        <v>307</v>
      </c>
    </row>
    <row r="117" spans="1:62" x14ac:dyDescent="0.2">
      <c r="A117" s="211" t="s">
        <v>18</v>
      </c>
      <c r="B117" t="s">
        <v>122</v>
      </c>
      <c r="C117">
        <v>741444318.77604163</v>
      </c>
      <c r="D117">
        <v>1895732307.434896</v>
      </c>
      <c r="E117">
        <v>42571243.645833328</v>
      </c>
      <c r="F117">
        <v>3803901787.9817705</v>
      </c>
      <c r="G117">
        <v>2924003135.104166</v>
      </c>
      <c r="H117">
        <v>3984745406.6536455</v>
      </c>
      <c r="I117">
        <v>2967137946.3541665</v>
      </c>
      <c r="J117">
        <v>3099625135.78125</v>
      </c>
      <c r="K117">
        <v>2498047882.578125</v>
      </c>
      <c r="L117">
        <v>2367410914.765625</v>
      </c>
      <c r="M117">
        <v>1712437709.765625</v>
      </c>
      <c r="N117">
        <v>1377746273.828125</v>
      </c>
      <c r="O117">
        <v>5</v>
      </c>
      <c r="P117">
        <v>22</v>
      </c>
      <c r="Q117" s="3">
        <v>196.27</v>
      </c>
      <c r="R117" s="3"/>
      <c r="S117" t="s">
        <v>18</v>
      </c>
      <c r="T117">
        <f t="shared" si="106"/>
        <v>3.3656352896149762E-3</v>
      </c>
      <c r="U117">
        <f t="shared" si="107"/>
        <v>3.2473416855601316E-3</v>
      </c>
      <c r="V117">
        <f t="shared" si="108"/>
        <v>5.21637289191728E-4</v>
      </c>
      <c r="W117">
        <f t="shared" si="109"/>
        <v>3.5181587063659496E-3</v>
      </c>
      <c r="X117">
        <f t="shared" si="110"/>
        <v>3.1078018600483042E-3</v>
      </c>
      <c r="Y117">
        <f t="shared" si="111"/>
        <v>4.4781094502124941E-3</v>
      </c>
      <c r="Z117" t="s">
        <v>18</v>
      </c>
      <c r="AA117">
        <f t="shared" si="91"/>
        <v>-0.88821422754580015</v>
      </c>
      <c r="AB117">
        <f t="shared" si="92"/>
        <v>0.1459017487536606</v>
      </c>
      <c r="AC117" t="e">
        <f>AVERAGE(#REF!)</f>
        <v>#REF!</v>
      </c>
      <c r="AD117" t="e">
        <f>AVERAGE(#REF!)</f>
        <v>#REF!</v>
      </c>
      <c r="AE117" t="s">
        <v>18</v>
      </c>
      <c r="AF117">
        <v>0</v>
      </c>
      <c r="AG117">
        <f t="shared" si="93"/>
        <v>1.0341159762994607</v>
      </c>
      <c r="AH117" t="s">
        <v>18</v>
      </c>
      <c r="AI117">
        <f t="shared" si="94"/>
        <v>0.31527904382337874</v>
      </c>
      <c r="AJ117" t="s">
        <v>18</v>
      </c>
      <c r="AK117">
        <f t="shared" si="112"/>
        <v>0.71463249933299189</v>
      </c>
      <c r="AL117" t="s">
        <v>18</v>
      </c>
      <c r="AM117" s="111">
        <f t="shared" si="95"/>
        <v>2.557897189476287E-2</v>
      </c>
      <c r="AN117" s="15">
        <f t="shared" si="96"/>
        <v>-2.604068535754429E-2</v>
      </c>
      <c r="AO117" s="155">
        <f t="shared" si="97"/>
        <v>-2.6641809691746192</v>
      </c>
      <c r="AP117" s="53">
        <f t="shared" si="98"/>
        <v>8.9520686704647967E-2</v>
      </c>
      <c r="AQ117" s="120">
        <f t="shared" si="99"/>
        <v>-8.9405351753214152E-2</v>
      </c>
      <c r="AR117" s="87">
        <f t="shared" si="100"/>
        <v>0.43758991130954805</v>
      </c>
      <c r="AS117" t="s">
        <v>18</v>
      </c>
      <c r="AT117">
        <f t="shared" si="101"/>
        <v>0</v>
      </c>
      <c r="AU117" t="e">
        <f>IF(#REF!&lt;0.1,1,0)</f>
        <v>#REF!</v>
      </c>
      <c r="AV117" t="e">
        <f>IF(#REF!&lt;0.1,1,0)</f>
        <v>#REF!</v>
      </c>
      <c r="AW117" t="s">
        <v>18</v>
      </c>
      <c r="AX117">
        <f t="shared" si="102"/>
        <v>1</v>
      </c>
      <c r="AY117" t="e">
        <f>IF(ABS(#REF!)&lt;0.5,1,0)</f>
        <v>#REF!</v>
      </c>
      <c r="AZ117">
        <f t="shared" si="103"/>
        <v>1.0341159762994607</v>
      </c>
      <c r="BA117">
        <f t="shared" si="113"/>
        <v>0.31527904382337874</v>
      </c>
      <c r="BB117">
        <f t="shared" si="104"/>
        <v>0.71463249933299189</v>
      </c>
      <c r="BC117">
        <f t="shared" si="105"/>
        <v>0</v>
      </c>
      <c r="BD117" s="210" t="str">
        <f t="shared" si="72"/>
        <v/>
      </c>
      <c r="BE117" s="210">
        <f t="shared" si="73"/>
        <v>0.26184988643754364</v>
      </c>
      <c r="BF117" s="210" t="str">
        <f t="shared" si="74"/>
        <v/>
      </c>
      <c r="BH117" s="210">
        <v>5</v>
      </c>
      <c r="BI117" s="3">
        <v>196.27</v>
      </c>
      <c r="BJ117" s="299" t="s">
        <v>307</v>
      </c>
    </row>
    <row r="118" spans="1:62" x14ac:dyDescent="0.2">
      <c r="A118" s="211" t="s">
        <v>163</v>
      </c>
      <c r="B118" t="s">
        <v>164</v>
      </c>
      <c r="C118">
        <v>923349720.14322913</v>
      </c>
      <c r="D118">
        <v>2511305504.3489585</v>
      </c>
      <c r="E118">
        <v>27972811.796874996</v>
      </c>
      <c r="F118">
        <v>4741399671.4453125</v>
      </c>
      <c r="G118">
        <v>2263505906.09375</v>
      </c>
      <c r="H118">
        <v>4005313602.838542</v>
      </c>
      <c r="I118">
        <v>3405662676.8229165</v>
      </c>
      <c r="J118">
        <v>2640865493.7499995</v>
      </c>
      <c r="K118">
        <v>2619862027.317708</v>
      </c>
      <c r="L118">
        <v>862620597.4609375</v>
      </c>
      <c r="M118">
        <v>1476902219.609375</v>
      </c>
      <c r="N118">
        <v>806674183.59374988</v>
      </c>
      <c r="O118">
        <v>6</v>
      </c>
      <c r="P118">
        <v>12</v>
      </c>
      <c r="Q118" s="3">
        <v>230.57999999999998</v>
      </c>
      <c r="R118" s="3"/>
      <c r="S118" t="s">
        <v>163</v>
      </c>
      <c r="T118">
        <f t="shared" si="106"/>
        <v>4.1913577649367005E-3</v>
      </c>
      <c r="U118">
        <f t="shared" si="107"/>
        <v>4.3018030644229278E-3</v>
      </c>
      <c r="V118">
        <f t="shared" si="108"/>
        <v>3.4275864332707664E-4</v>
      </c>
      <c r="W118">
        <f t="shared" si="109"/>
        <v>4.3852332326661846E-3</v>
      </c>
      <c r="X118">
        <f t="shared" si="110"/>
        <v>2.4057867041027904E-3</v>
      </c>
      <c r="Y118">
        <f t="shared" si="111"/>
        <v>4.5012242603972583E-3</v>
      </c>
      <c r="Z118" t="s">
        <v>163</v>
      </c>
      <c r="AA118">
        <f t="shared" si="91"/>
        <v>-1.210426868279868</v>
      </c>
      <c r="AB118">
        <f t="shared" si="92"/>
        <v>-0.22980831628298151</v>
      </c>
      <c r="AC118" t="e">
        <f>AVERAGE(#REF!)</f>
        <v>#REF!</v>
      </c>
      <c r="AD118" t="e">
        <f>AVERAGE(#REF!)</f>
        <v>#REF!</v>
      </c>
      <c r="AE118" t="s">
        <v>163</v>
      </c>
      <c r="AF118">
        <v>0</v>
      </c>
      <c r="AG118">
        <f t="shared" si="93"/>
        <v>0.98061855199688652</v>
      </c>
      <c r="AH118" t="s">
        <v>163</v>
      </c>
      <c r="AI118">
        <f t="shared" si="94"/>
        <v>0.47522946633620539</v>
      </c>
      <c r="AJ118" t="s">
        <v>163</v>
      </c>
      <c r="AK118">
        <f t="shared" si="112"/>
        <v>0.69495921958842932</v>
      </c>
      <c r="AL118" t="s">
        <v>163</v>
      </c>
      <c r="AM118" s="47">
        <f t="shared" si="95"/>
        <v>-1.888389763292431E-2</v>
      </c>
      <c r="AN118" s="120">
        <f t="shared" si="96"/>
        <v>1.8639910434482088E-2</v>
      </c>
      <c r="AO118" s="203">
        <f t="shared" si="97"/>
        <v>-3.6310366176411617</v>
      </c>
      <c r="AP118" s="83">
        <f t="shared" si="98"/>
        <v>4.635200619072892E-2</v>
      </c>
      <c r="AQ118" s="55">
        <f t="shared" si="99"/>
        <v>-0.81979283005133785</v>
      </c>
      <c r="AR118" s="87">
        <f t="shared" si="100"/>
        <v>8.4015875011664409E-2</v>
      </c>
      <c r="AS118" t="s">
        <v>163</v>
      </c>
      <c r="AT118">
        <f t="shared" si="101"/>
        <v>0</v>
      </c>
      <c r="AU118" t="e">
        <f>IF(#REF!&lt;0.1,1,0)</f>
        <v>#REF!</v>
      </c>
      <c r="AV118" t="e">
        <f>IF(#REF!&lt;0.1,1,0)</f>
        <v>#REF!</v>
      </c>
      <c r="AW118" t="s">
        <v>163</v>
      </c>
      <c r="AX118">
        <f t="shared" si="102"/>
        <v>1</v>
      </c>
      <c r="AY118" t="e">
        <f>IF(ABS(#REF!)&lt;0.5,1,0)</f>
        <v>#REF!</v>
      </c>
      <c r="AZ118">
        <f t="shared" si="103"/>
        <v>0.98061855199688652</v>
      </c>
      <c r="BA118">
        <f t="shared" si="113"/>
        <v>0.47522946633620539</v>
      </c>
      <c r="BB118">
        <f t="shared" si="104"/>
        <v>0.69495921958842932</v>
      </c>
      <c r="BC118">
        <f t="shared" si="105"/>
        <v>0</v>
      </c>
      <c r="BD118" s="210" t="str">
        <f t="shared" si="72"/>
        <v/>
      </c>
      <c r="BE118" s="210">
        <f t="shared" si="73"/>
        <v>0.6068896456865065</v>
      </c>
      <c r="BF118" s="210" t="str">
        <f t="shared" si="74"/>
        <v/>
      </c>
      <c r="BH118" s="210">
        <v>6</v>
      </c>
      <c r="BI118" s="3">
        <v>230.57999999999998</v>
      </c>
      <c r="BJ118" s="300" t="s">
        <v>307</v>
      </c>
    </row>
    <row r="119" spans="1:62" x14ac:dyDescent="0.2">
      <c r="A119" s="211" t="s">
        <v>283</v>
      </c>
      <c r="B119" t="s">
        <v>284</v>
      </c>
      <c r="C119">
        <v>77228907.447916672</v>
      </c>
      <c r="D119">
        <v>177095531.38020834</v>
      </c>
      <c r="E119">
        <v>359824.821</v>
      </c>
      <c r="F119">
        <v>124315240.16927084</v>
      </c>
      <c r="G119">
        <v>133304265.83333334</v>
      </c>
      <c r="H119">
        <v>192378658.46354166</v>
      </c>
      <c r="I119">
        <v>194192910.57291666</v>
      </c>
      <c r="J119">
        <v>219444289.06249997</v>
      </c>
      <c r="K119">
        <v>210765276.82291666</v>
      </c>
      <c r="L119">
        <v>151191887.36979166</v>
      </c>
      <c r="M119">
        <v>198522275.41666666</v>
      </c>
      <c r="N119">
        <v>226698092.60416669</v>
      </c>
      <c r="O119">
        <v>1</v>
      </c>
      <c r="P119">
        <v>190</v>
      </c>
      <c r="Q119" s="3">
        <v>54.71</v>
      </c>
      <c r="R119" s="3"/>
      <c r="S119" t="s">
        <v>283</v>
      </c>
      <c r="T119">
        <f t="shared" si="106"/>
        <v>3.5056487682607647E-4</v>
      </c>
      <c r="U119">
        <f t="shared" si="107"/>
        <v>3.0336018388351646E-4</v>
      </c>
      <c r="V119">
        <f t="shared" si="108"/>
        <v>4.409033613672918E-6</v>
      </c>
      <c r="W119">
        <f t="shared" si="109"/>
        <v>1.1497687609004858E-4</v>
      </c>
      <c r="X119">
        <f t="shared" si="110"/>
        <v>1.4168358451313641E-4</v>
      </c>
      <c r="Y119">
        <f t="shared" si="111"/>
        <v>2.1619767402110185E-4</v>
      </c>
      <c r="Z119" t="s">
        <v>283</v>
      </c>
      <c r="AA119">
        <f t="shared" si="91"/>
        <v>-1.2037078318169374</v>
      </c>
      <c r="AB119">
        <f t="shared" si="92"/>
        <v>-0.23402520913651778</v>
      </c>
      <c r="AC119" t="e">
        <f>AVERAGE(#REF!)</f>
        <v>#REF!</v>
      </c>
      <c r="AD119" t="e">
        <f>AVERAGE(#REF!)</f>
        <v>#REF!</v>
      </c>
      <c r="AE119" t="s">
        <v>283</v>
      </c>
      <c r="AF119">
        <v>0</v>
      </c>
      <c r="AG119">
        <f t="shared" si="93"/>
        <v>0.9696826226804196</v>
      </c>
      <c r="AH119" t="s">
        <v>283</v>
      </c>
      <c r="AI119">
        <f t="shared" si="94"/>
        <v>0.66646706100465547</v>
      </c>
      <c r="AJ119" t="s">
        <v>283</v>
      </c>
      <c r="AK119">
        <f t="shared" si="112"/>
        <v>0.73690666907831825</v>
      </c>
      <c r="AL119" t="s">
        <v>283</v>
      </c>
      <c r="AM119" s="48">
        <f t="shared" si="95"/>
        <v>0.9702004644766502</v>
      </c>
      <c r="AN119" s="134">
        <f t="shared" si="96"/>
        <v>0.76155074892659758</v>
      </c>
      <c r="AO119" s="25">
        <f t="shared" si="97"/>
        <v>-5.34287470885406</v>
      </c>
      <c r="AP119" s="157">
        <f t="shared" si="98"/>
        <v>-0.63813725640036056</v>
      </c>
      <c r="AQ119" s="55">
        <f t="shared" si="99"/>
        <v>-0.33680837790204454</v>
      </c>
      <c r="AR119" s="120">
        <f t="shared" si="100"/>
        <v>0.27287000689285179</v>
      </c>
      <c r="AS119" t="s">
        <v>283</v>
      </c>
      <c r="AT119">
        <f t="shared" si="101"/>
        <v>0</v>
      </c>
      <c r="AU119" t="e">
        <f>IF(#REF!&lt;0.1,1,0)</f>
        <v>#REF!</v>
      </c>
      <c r="AV119" t="e">
        <f>IF(#REF!&lt;0.1,1,0)</f>
        <v>#REF!</v>
      </c>
      <c r="AW119" t="s">
        <v>283</v>
      </c>
      <c r="AX119">
        <f t="shared" si="102"/>
        <v>1</v>
      </c>
      <c r="AY119" t="e">
        <f>IF(ABS(#REF!)&lt;0.5,1,0)</f>
        <v>#REF!</v>
      </c>
      <c r="AZ119">
        <f t="shared" si="103"/>
        <v>0.9696826226804196</v>
      </c>
      <c r="BA119">
        <f t="shared" si="113"/>
        <v>0.66646706100465547</v>
      </c>
      <c r="BB119">
        <f t="shared" si="104"/>
        <v>0.73690666907831825</v>
      </c>
      <c r="BC119">
        <f t="shared" si="105"/>
        <v>0</v>
      </c>
      <c r="BD119" s="210" t="str">
        <f t="shared" si="72"/>
        <v/>
      </c>
      <c r="BE119" s="210">
        <f t="shared" si="73"/>
        <v>0.61195512774586724</v>
      </c>
      <c r="BF119" s="210" t="str">
        <f t="shared" si="74"/>
        <v/>
      </c>
      <c r="BH119" s="210">
        <v>1</v>
      </c>
      <c r="BI119" s="3">
        <v>54.71</v>
      </c>
      <c r="BJ119" s="301" t="s">
        <v>307</v>
      </c>
    </row>
    <row r="120" spans="1:62" x14ac:dyDescent="0.2">
      <c r="A120" s="211" t="s">
        <v>142</v>
      </c>
      <c r="B120" t="s">
        <v>143</v>
      </c>
      <c r="C120">
        <v>168453562.98339841</v>
      </c>
      <c r="D120">
        <v>378855513.64583331</v>
      </c>
      <c r="E120">
        <v>5884003.4912109366</v>
      </c>
      <c r="F120">
        <v>484401803.69791669</v>
      </c>
      <c r="G120">
        <v>808962288.64583325</v>
      </c>
      <c r="H120">
        <v>501147851.11979169</v>
      </c>
      <c r="I120">
        <v>3148481127.916667</v>
      </c>
      <c r="J120">
        <v>3591944102.291666</v>
      </c>
      <c r="K120">
        <v>3158090838.229167</v>
      </c>
      <c r="L120">
        <v>928095891.484375</v>
      </c>
      <c r="M120">
        <v>811675324.86979151</v>
      </c>
      <c r="N120">
        <v>1539535412.1354165</v>
      </c>
      <c r="O120">
        <v>3</v>
      </c>
      <c r="P120">
        <v>11</v>
      </c>
      <c r="Q120" s="3">
        <v>167.6</v>
      </c>
      <c r="R120" s="3"/>
      <c r="S120" t="s">
        <v>142</v>
      </c>
      <c r="T120">
        <f t="shared" si="106"/>
        <v>7.6466059807999808E-4</v>
      </c>
      <c r="U120">
        <f t="shared" si="107"/>
        <v>6.4896995078966889E-4</v>
      </c>
      <c r="V120">
        <f t="shared" si="108"/>
        <v>7.2098331359186089E-5</v>
      </c>
      <c r="W120">
        <f t="shared" si="109"/>
        <v>4.4801430690022913E-4</v>
      </c>
      <c r="X120">
        <f t="shared" si="110"/>
        <v>8.5981252043797489E-4</v>
      </c>
      <c r="Y120">
        <f t="shared" si="111"/>
        <v>5.6319656565910405E-4</v>
      </c>
      <c r="Z120" t="s">
        <v>142</v>
      </c>
      <c r="AA120">
        <f t="shared" si="91"/>
        <v>-0.87917966170043815</v>
      </c>
      <c r="AB120">
        <f t="shared" si="92"/>
        <v>-1.2447505229126216E-2</v>
      </c>
      <c r="AC120" t="e">
        <f>AVERAGE(#REF!)</f>
        <v>#REF!</v>
      </c>
      <c r="AD120" t="e">
        <f>AVERAGE(#REF!)</f>
        <v>#REF!</v>
      </c>
      <c r="AE120" t="s">
        <v>142</v>
      </c>
      <c r="AF120">
        <v>0</v>
      </c>
      <c r="AG120">
        <f t="shared" si="93"/>
        <v>0.86673215647131197</v>
      </c>
      <c r="AH120" t="s">
        <v>142</v>
      </c>
      <c r="AI120">
        <f t="shared" si="94"/>
        <v>0.48666658070699365</v>
      </c>
      <c r="AJ120" t="s">
        <v>142</v>
      </c>
      <c r="AK120">
        <f t="shared" si="112"/>
        <v>0.68233664923867143</v>
      </c>
      <c r="AL120" t="s">
        <v>142</v>
      </c>
      <c r="AM120" s="69">
        <f t="shared" si="95"/>
        <v>0.33530354420464165</v>
      </c>
      <c r="AN120" s="29">
        <f t="shared" si="96"/>
        <v>9.8635687083359402E-2</v>
      </c>
      <c r="AO120" s="184">
        <f t="shared" si="97"/>
        <v>-3.0714782163893157</v>
      </c>
      <c r="AP120" s="28">
        <f t="shared" si="98"/>
        <v>-0.43597118760126918</v>
      </c>
      <c r="AQ120" s="102">
        <f t="shared" si="99"/>
        <v>0.50450612706463049</v>
      </c>
      <c r="AR120" s="76">
        <f t="shared" si="100"/>
        <v>-0.10587745515073996</v>
      </c>
      <c r="AS120" t="s">
        <v>142</v>
      </c>
      <c r="AT120">
        <f t="shared" si="101"/>
        <v>0</v>
      </c>
      <c r="AU120" t="e">
        <f>IF(#REF!&lt;0.1,1,0)</f>
        <v>#REF!</v>
      </c>
      <c r="AV120" t="e">
        <f>IF(#REF!&lt;0.1,1,0)</f>
        <v>#REF!</v>
      </c>
      <c r="AW120" t="s">
        <v>142</v>
      </c>
      <c r="AX120">
        <f t="shared" si="102"/>
        <v>1</v>
      </c>
      <c r="AY120" t="e">
        <f>IF(ABS(#REF!)&lt;0.5,1,0)</f>
        <v>#REF!</v>
      </c>
      <c r="AZ120">
        <f t="shared" si="103"/>
        <v>0.86673215647131197</v>
      </c>
      <c r="BA120">
        <f t="shared" si="113"/>
        <v>0.48666658070699365</v>
      </c>
      <c r="BB120">
        <f t="shared" si="104"/>
        <v>0.68233664923867143</v>
      </c>
      <c r="BC120">
        <f t="shared" si="105"/>
        <v>0</v>
      </c>
      <c r="BD120" s="210" t="str">
        <f t="shared" si="72"/>
        <v/>
      </c>
      <c r="BE120" s="210">
        <f t="shared" si="73"/>
        <v>0.63030712012856382</v>
      </c>
      <c r="BF120" s="210" t="str">
        <f t="shared" si="74"/>
        <v/>
      </c>
      <c r="BH120" s="210">
        <v>3</v>
      </c>
      <c r="BI120" s="3">
        <v>167.6</v>
      </c>
      <c r="BJ120" s="302" t="s">
        <v>307</v>
      </c>
    </row>
    <row r="121" spans="1:62" x14ac:dyDescent="0.2">
      <c r="A121" s="211" t="s">
        <v>140</v>
      </c>
      <c r="B121" t="s">
        <v>141</v>
      </c>
      <c r="C121">
        <v>420067359.32291663</v>
      </c>
      <c r="D121">
        <v>1539869816.4192708</v>
      </c>
      <c r="E121">
        <v>28897609.902343746</v>
      </c>
      <c r="F121">
        <v>3196257388.411458</v>
      </c>
      <c r="G121">
        <v>1906260719.5117185</v>
      </c>
      <c r="H121">
        <v>1445476733.639323</v>
      </c>
      <c r="I121">
        <v>3469746106.6666665</v>
      </c>
      <c r="J121">
        <v>1105296890.9375</v>
      </c>
      <c r="K121">
        <v>1848746587.0052083</v>
      </c>
      <c r="L121">
        <v>2746341356.614583</v>
      </c>
      <c r="M121">
        <v>1881516194.8177083</v>
      </c>
      <c r="N121">
        <v>1513881449.8242185</v>
      </c>
      <c r="O121">
        <v>4</v>
      </c>
      <c r="P121">
        <v>30</v>
      </c>
      <c r="Q121" s="3">
        <v>176.25000000000003</v>
      </c>
      <c r="R121" s="3"/>
      <c r="S121" t="s">
        <v>140</v>
      </c>
      <c r="T121">
        <f t="shared" si="106"/>
        <v>1.9068101174292346E-3</v>
      </c>
      <c r="U121">
        <f t="shared" si="107"/>
        <v>2.6377582032983599E-3</v>
      </c>
      <c r="V121">
        <f t="shared" si="108"/>
        <v>3.5409045173746074E-4</v>
      </c>
      <c r="W121">
        <f t="shared" si="109"/>
        <v>2.9561595923307139E-3</v>
      </c>
      <c r="X121">
        <f t="shared" si="110"/>
        <v>2.0260855874986903E-3</v>
      </c>
      <c r="Y121">
        <f t="shared" si="111"/>
        <v>1.6244458203437675E-3</v>
      </c>
      <c r="Z121" t="s">
        <v>140</v>
      </c>
      <c r="AA121">
        <f t="shared" si="91"/>
        <v>-0.69803747712550723</v>
      </c>
      <c r="AB121">
        <f t="shared" si="92"/>
        <v>0.11853037254335431</v>
      </c>
      <c r="AC121" t="e">
        <f>AVERAGE(#REF!)</f>
        <v>#REF!</v>
      </c>
      <c r="AD121" t="e">
        <f>AVERAGE(#REF!)</f>
        <v>#REF!</v>
      </c>
      <c r="AE121" t="s">
        <v>140</v>
      </c>
      <c r="AF121">
        <v>0</v>
      </c>
      <c r="AG121">
        <f t="shared" si="93"/>
        <v>0.81656784966886153</v>
      </c>
      <c r="AH121" t="s">
        <v>140</v>
      </c>
      <c r="AI121">
        <f t="shared" si="94"/>
        <v>0.43071109431352594</v>
      </c>
      <c r="AJ121" t="s">
        <v>140</v>
      </c>
      <c r="AK121">
        <f t="shared" si="112"/>
        <v>0.69734177174570866</v>
      </c>
      <c r="AL121" t="s">
        <v>140</v>
      </c>
      <c r="AM121" s="142">
        <f t="shared" si="95"/>
        <v>-4.4430743067083854E-2</v>
      </c>
      <c r="AN121" s="48">
        <f t="shared" si="96"/>
        <v>0.42372039393414412</v>
      </c>
      <c r="AO121" s="63">
        <f t="shared" si="97"/>
        <v>-2.4734020822435818</v>
      </c>
      <c r="AP121" s="20">
        <f t="shared" si="98"/>
        <v>0.58813222898945772</v>
      </c>
      <c r="AQ121" s="88">
        <f t="shared" si="99"/>
        <v>4.3103190415445122E-2</v>
      </c>
      <c r="AR121" s="58">
        <f t="shared" si="100"/>
        <v>-0.27564430177483984</v>
      </c>
      <c r="AS121" t="s">
        <v>140</v>
      </c>
      <c r="AT121">
        <f t="shared" si="101"/>
        <v>0</v>
      </c>
      <c r="AU121" t="e">
        <f>IF(#REF!&lt;0.1,1,0)</f>
        <v>#REF!</v>
      </c>
      <c r="AV121" t="e">
        <f>IF(#REF!&lt;0.1,1,0)</f>
        <v>#REF!</v>
      </c>
      <c r="AW121" t="s">
        <v>140</v>
      </c>
      <c r="AX121">
        <f t="shared" si="102"/>
        <v>1</v>
      </c>
      <c r="AY121" t="e">
        <f>IF(ABS(#REF!)&lt;0.5,1,0)</f>
        <v>#REF!</v>
      </c>
      <c r="AZ121">
        <f t="shared" si="103"/>
        <v>0.81656784966886153</v>
      </c>
      <c r="BA121">
        <f t="shared" si="113"/>
        <v>0.43071109431352594</v>
      </c>
      <c r="BB121">
        <f t="shared" si="104"/>
        <v>0.69734177174570866</v>
      </c>
      <c r="BC121">
        <f t="shared" si="105"/>
        <v>0</v>
      </c>
      <c r="BD121" s="210" t="str">
        <f t="shared" si="72"/>
        <v/>
      </c>
      <c r="BE121" s="210">
        <f t="shared" si="73"/>
        <v>0.50604669774365141</v>
      </c>
      <c r="BF121" s="210" t="str">
        <f t="shared" si="74"/>
        <v/>
      </c>
      <c r="BH121" s="210">
        <v>4</v>
      </c>
      <c r="BI121" s="3">
        <v>176.25000000000003</v>
      </c>
      <c r="BJ121" s="303" t="s">
        <v>307</v>
      </c>
    </row>
    <row r="122" spans="1:62" x14ac:dyDescent="0.2">
      <c r="A122" s="211" t="s">
        <v>96</v>
      </c>
      <c r="B122" t="s">
        <v>97</v>
      </c>
      <c r="C122">
        <v>311359155.625</v>
      </c>
      <c r="D122">
        <v>1271075934.1666665</v>
      </c>
      <c r="E122">
        <v>29713166.796874996</v>
      </c>
      <c r="F122">
        <v>2230029841.067708</v>
      </c>
      <c r="G122">
        <v>3019162701.0937495</v>
      </c>
      <c r="H122">
        <v>762022444.90885413</v>
      </c>
      <c r="I122">
        <v>6945840200.885416</v>
      </c>
      <c r="J122">
        <v>8808558795.8333321</v>
      </c>
      <c r="K122">
        <v>5609831170.208333</v>
      </c>
      <c r="L122">
        <v>2720607511.6015625</v>
      </c>
      <c r="M122">
        <v>1403783986.2955728</v>
      </c>
      <c r="N122">
        <v>2732932548.9713535</v>
      </c>
      <c r="O122">
        <v>5</v>
      </c>
      <c r="P122">
        <v>28</v>
      </c>
      <c r="Q122" s="3">
        <v>124.16</v>
      </c>
      <c r="R122" s="3"/>
      <c r="S122" t="s">
        <v>96</v>
      </c>
      <c r="T122">
        <f t="shared" si="106"/>
        <v>1.4133513945404619E-3</v>
      </c>
      <c r="U122">
        <f t="shared" si="107"/>
        <v>2.1773210544250082E-3</v>
      </c>
      <c r="V122">
        <f t="shared" si="108"/>
        <v>3.6408369720579095E-4</v>
      </c>
      <c r="W122">
        <f t="shared" si="109"/>
        <v>2.0625135290285338E-3</v>
      </c>
      <c r="X122">
        <f t="shared" si="110"/>
        <v>3.208943022529746E-3</v>
      </c>
      <c r="Y122">
        <f t="shared" si="111"/>
        <v>8.563708753192566E-4</v>
      </c>
      <c r="Z122" t="s">
        <v>96</v>
      </c>
      <c r="AA122">
        <f t="shared" si="91"/>
        <v>-0.74269988449294078</v>
      </c>
      <c r="AB122">
        <f t="shared" si="92"/>
        <v>3.6897779266777876E-2</v>
      </c>
      <c r="AC122" t="e">
        <f>AVERAGE(#REF!)</f>
        <v>#REF!</v>
      </c>
      <c r="AD122" t="e">
        <f>AVERAGE(#REF!)</f>
        <v>#REF!</v>
      </c>
      <c r="AE122" t="s">
        <v>96</v>
      </c>
      <c r="AF122">
        <v>0</v>
      </c>
      <c r="AG122">
        <f t="shared" si="93"/>
        <v>0.77959766375971862</v>
      </c>
      <c r="AH122" t="s">
        <v>96</v>
      </c>
      <c r="AI122">
        <f t="shared" si="94"/>
        <v>0.46146726881319206</v>
      </c>
      <c r="AJ122" t="s">
        <v>96</v>
      </c>
      <c r="AK122">
        <f t="shared" si="112"/>
        <v>0.68966536877575957</v>
      </c>
      <c r="AL122" t="s">
        <v>96</v>
      </c>
      <c r="AM122" s="117">
        <f t="shared" si="95"/>
        <v>-0.29825181794479128</v>
      </c>
      <c r="AN122" s="134">
        <f t="shared" si="96"/>
        <v>0.325182135865557</v>
      </c>
      <c r="AO122" s="198">
        <f t="shared" si="97"/>
        <v>-2.2550299713995883</v>
      </c>
      <c r="AP122" s="23">
        <f t="shared" si="98"/>
        <v>0.24703156440807553</v>
      </c>
      <c r="AQ122" s="139">
        <f t="shared" si="99"/>
        <v>0.88472615526941978</v>
      </c>
      <c r="AR122" s="100">
        <f t="shared" si="100"/>
        <v>-1.0210643818771616</v>
      </c>
      <c r="AS122" t="s">
        <v>96</v>
      </c>
      <c r="AT122">
        <f t="shared" si="101"/>
        <v>0</v>
      </c>
      <c r="AU122" t="e">
        <f>IF(#REF!&lt;0.1,1,0)</f>
        <v>#REF!</v>
      </c>
      <c r="AV122" t="e">
        <f>IF(#REF!&lt;0.1,1,0)</f>
        <v>#REF!</v>
      </c>
      <c r="AW122" t="s">
        <v>96</v>
      </c>
      <c r="AX122">
        <f t="shared" si="102"/>
        <v>1</v>
      </c>
      <c r="AY122" t="e">
        <f>IF(ABS(#REF!)&lt;0.5,1,0)</f>
        <v>#REF!</v>
      </c>
      <c r="AZ122">
        <f t="shared" si="103"/>
        <v>0.77959766375971862</v>
      </c>
      <c r="BA122">
        <f t="shared" si="113"/>
        <v>0.46146726881319206</v>
      </c>
      <c r="BB122">
        <f t="shared" si="104"/>
        <v>0.68966536877575957</v>
      </c>
      <c r="BC122">
        <f t="shared" si="105"/>
        <v>0</v>
      </c>
      <c r="BD122" s="210" t="str">
        <f t="shared" si="72"/>
        <v/>
      </c>
      <c r="BE122" s="210">
        <f t="shared" si="73"/>
        <v>0.44646840351920059</v>
      </c>
      <c r="BF122" s="210" t="str">
        <f t="shared" si="74"/>
        <v/>
      </c>
      <c r="BH122" s="210">
        <v>5</v>
      </c>
      <c r="BI122" s="3">
        <v>124.16</v>
      </c>
      <c r="BJ122" s="304" t="s">
        <v>307</v>
      </c>
    </row>
    <row r="123" spans="1:62" x14ac:dyDescent="0.2">
      <c r="A123" s="211" t="s">
        <v>161</v>
      </c>
      <c r="B123" t="s">
        <v>162</v>
      </c>
      <c r="C123">
        <v>24391715.260416664</v>
      </c>
      <c r="D123">
        <v>141549351.015625</v>
      </c>
      <c r="E123">
        <v>14229135.384114582</v>
      </c>
      <c r="F123">
        <v>241126476.5625</v>
      </c>
      <c r="G123">
        <v>261819185.3125</v>
      </c>
      <c r="H123">
        <v>260808980.78124997</v>
      </c>
      <c r="I123">
        <v>624935483.33333325</v>
      </c>
      <c r="J123">
        <v>749399187.39583325</v>
      </c>
      <c r="K123">
        <v>781285714.6875</v>
      </c>
      <c r="L123">
        <v>300506324.0625</v>
      </c>
      <c r="M123">
        <v>238642385.67708334</v>
      </c>
      <c r="N123">
        <v>238777861.09374997</v>
      </c>
      <c r="O123">
        <v>1</v>
      </c>
      <c r="P123">
        <v>1</v>
      </c>
      <c r="Q123" s="3">
        <v>60.32</v>
      </c>
      <c r="R123" s="3"/>
      <c r="S123" t="s">
        <v>161</v>
      </c>
      <c r="T123">
        <f t="shared" si="106"/>
        <v>1.1072121746136868E-4</v>
      </c>
      <c r="U123">
        <f t="shared" si="107"/>
        <v>2.4247047239437747E-4</v>
      </c>
      <c r="V123">
        <f t="shared" si="108"/>
        <v>1.743535535645105E-4</v>
      </c>
      <c r="W123">
        <f t="shared" si="109"/>
        <v>2.2301343729060806E-4</v>
      </c>
      <c r="X123">
        <f t="shared" si="110"/>
        <v>2.7827677109570957E-4</v>
      </c>
      <c r="Y123">
        <f t="shared" si="111"/>
        <v>2.9310057289648093E-4</v>
      </c>
      <c r="Z123" t="s">
        <v>161</v>
      </c>
      <c r="AA123">
        <f t="shared" si="91"/>
        <v>-0.47647911606505144</v>
      </c>
      <c r="AB123">
        <f t="shared" si="92"/>
        <v>0.17628433872522439</v>
      </c>
      <c r="AC123" t="e">
        <f>AVERAGE(#REF!)</f>
        <v>#REF!</v>
      </c>
      <c r="AD123" t="e">
        <f>AVERAGE(#REF!)</f>
        <v>#REF!</v>
      </c>
      <c r="AE123" t="s">
        <v>161</v>
      </c>
      <c r="AF123">
        <v>0</v>
      </c>
      <c r="AG123">
        <f t="shared" si="93"/>
        <v>0.65276345479027587</v>
      </c>
      <c r="AH123" t="s">
        <v>161</v>
      </c>
      <c r="AI123">
        <f t="shared" si="94"/>
        <v>0.13510656196818216</v>
      </c>
      <c r="AJ123" t="s">
        <v>161</v>
      </c>
      <c r="AK123">
        <f t="shared" si="112"/>
        <v>1.2249661618448515</v>
      </c>
      <c r="AL123" t="s">
        <v>161</v>
      </c>
      <c r="AM123" s="169">
        <f t="shared" si="95"/>
        <v>-1.0717995875455588</v>
      </c>
      <c r="AN123" s="26">
        <f t="shared" si="96"/>
        <v>5.907777004789725E-2</v>
      </c>
      <c r="AO123" s="161">
        <f t="shared" si="97"/>
        <v>-0.41671553069749284</v>
      </c>
      <c r="AP123" s="37">
        <f t="shared" si="98"/>
        <v>-6.1600659345343728E-2</v>
      </c>
      <c r="AQ123" s="131">
        <f t="shared" si="99"/>
        <v>0.25778918680378288</v>
      </c>
      <c r="AR123" s="99">
        <f t="shared" si="100"/>
        <v>0.33266448871723403</v>
      </c>
      <c r="AS123" t="s">
        <v>161</v>
      </c>
      <c r="AT123">
        <f t="shared" si="101"/>
        <v>0</v>
      </c>
      <c r="AU123" t="e">
        <f>IF(#REF!&lt;0.1,1,0)</f>
        <v>#REF!</v>
      </c>
      <c r="AV123" t="e">
        <f>IF(#REF!&lt;0.1,1,0)</f>
        <v>#REF!</v>
      </c>
      <c r="AW123" t="s">
        <v>161</v>
      </c>
      <c r="AX123">
        <f t="shared" si="102"/>
        <v>1</v>
      </c>
      <c r="AY123" t="e">
        <f>IF(ABS(#REF!)&lt;0.5,1,0)</f>
        <v>#REF!</v>
      </c>
      <c r="AZ123">
        <f t="shared" si="103"/>
        <v>0.65276345479027587</v>
      </c>
      <c r="BA123">
        <f t="shared" si="113"/>
        <v>0.13510656196818216</v>
      </c>
      <c r="BB123">
        <f t="shared" si="104"/>
        <v>1.2249661618448515</v>
      </c>
      <c r="BC123">
        <f t="shared" si="105"/>
        <v>0</v>
      </c>
      <c r="BD123" s="210" t="str">
        <f t="shared" si="72"/>
        <v/>
      </c>
      <c r="BE123" s="210">
        <f t="shared" si="73"/>
        <v>0.11098906653252501</v>
      </c>
      <c r="BF123" s="210" t="str">
        <f t="shared" si="74"/>
        <v/>
      </c>
      <c r="BH123" s="210">
        <v>1</v>
      </c>
      <c r="BI123" s="3">
        <v>60.32</v>
      </c>
      <c r="BJ123" s="305" t="s">
        <v>307</v>
      </c>
    </row>
    <row r="124" spans="1:62" x14ac:dyDescent="0.2">
      <c r="A124" s="211" t="s">
        <v>19</v>
      </c>
      <c r="B124" t="s">
        <v>107</v>
      </c>
      <c r="C124">
        <v>624678246.63085938</v>
      </c>
      <c r="D124">
        <v>3241665634.3489585</v>
      </c>
      <c r="E124">
        <v>311861897.51953119</v>
      </c>
      <c r="F124">
        <v>7763032440.156249</v>
      </c>
      <c r="G124">
        <v>7059640634.947916</v>
      </c>
      <c r="H124">
        <v>3595567956.9238276</v>
      </c>
      <c r="I124">
        <v>23836867052.447914</v>
      </c>
      <c r="J124">
        <v>25527269644.427078</v>
      </c>
      <c r="K124">
        <v>24727982223.072918</v>
      </c>
      <c r="L124">
        <v>9746959099.140625</v>
      </c>
      <c r="M124">
        <v>5191861847.317708</v>
      </c>
      <c r="N124">
        <v>7845817766.09375</v>
      </c>
      <c r="O124">
        <v>7</v>
      </c>
      <c r="P124">
        <v>66</v>
      </c>
      <c r="Q124" s="3">
        <v>315.26</v>
      </c>
      <c r="R124" s="3"/>
      <c r="S124" t="s">
        <v>19</v>
      </c>
      <c r="T124">
        <f t="shared" si="106"/>
        <v>2.8355995160719333E-3</v>
      </c>
      <c r="U124">
        <f t="shared" si="107"/>
        <v>5.5528915679623802E-3</v>
      </c>
      <c r="V124">
        <f t="shared" si="108"/>
        <v>3.8213305718213138E-3</v>
      </c>
      <c r="W124">
        <f t="shared" si="109"/>
        <v>7.1798857303378661E-3</v>
      </c>
      <c r="X124">
        <f t="shared" si="110"/>
        <v>7.503399717039675E-3</v>
      </c>
      <c r="Y124">
        <f t="shared" si="111"/>
        <v>4.040746698621229E-3</v>
      </c>
      <c r="Z124" t="s">
        <v>19</v>
      </c>
      <c r="AA124">
        <f t="shared" si="91"/>
        <v>-0.29175534970398126</v>
      </c>
      <c r="AB124">
        <f t="shared" si="92"/>
        <v>0.32663102857746718</v>
      </c>
      <c r="AC124" t="e">
        <f>AVERAGE(#REF!)</f>
        <v>#REF!</v>
      </c>
      <c r="AD124" t="e">
        <f>AVERAGE(#REF!)</f>
        <v>#REF!</v>
      </c>
      <c r="AE124" t="s">
        <v>19</v>
      </c>
      <c r="AF124">
        <v>0</v>
      </c>
      <c r="AG124">
        <f t="shared" si="93"/>
        <v>0.61838637828144849</v>
      </c>
      <c r="AH124" t="s">
        <v>19</v>
      </c>
      <c r="AI124">
        <f t="shared" si="94"/>
        <v>0.19857972823043718</v>
      </c>
      <c r="AJ124" t="s">
        <v>19</v>
      </c>
      <c r="AK124">
        <f t="shared" si="112"/>
        <v>1.0387247322822868</v>
      </c>
      <c r="AL124" t="s">
        <v>19</v>
      </c>
      <c r="AM124" s="125">
        <f t="shared" si="95"/>
        <v>-0.75842425402069025</v>
      </c>
      <c r="AN124" s="116">
        <f t="shared" si="96"/>
        <v>0.21116118155697575</v>
      </c>
      <c r="AO124" s="133">
        <f t="shared" si="97"/>
        <v>-0.32800297664822925</v>
      </c>
      <c r="AP124" s="14">
        <f t="shared" si="98"/>
        <v>0.58188284042808791</v>
      </c>
      <c r="AQ124" s="154">
        <f t="shared" si="99"/>
        <v>0.64546637180128552</v>
      </c>
      <c r="AR124" s="69">
        <f t="shared" si="100"/>
        <v>-0.24745612649697185</v>
      </c>
      <c r="AS124" t="s">
        <v>19</v>
      </c>
      <c r="AT124">
        <f t="shared" si="101"/>
        <v>0</v>
      </c>
      <c r="AU124" t="e">
        <f>IF(#REF!&lt;0.1,1,0)</f>
        <v>#REF!</v>
      </c>
      <c r="AV124" t="e">
        <f>IF(#REF!&lt;0.1,1,0)</f>
        <v>#REF!</v>
      </c>
      <c r="AW124" t="s">
        <v>19</v>
      </c>
      <c r="AX124">
        <f t="shared" si="102"/>
        <v>1</v>
      </c>
      <c r="AY124" t="e">
        <f>IF(ABS(#REF!)&lt;0.5,1,0)</f>
        <v>#REF!</v>
      </c>
      <c r="AZ124">
        <f t="shared" si="103"/>
        <v>0.61838637828144849</v>
      </c>
      <c r="BA124">
        <f t="shared" si="113"/>
        <v>0.19857972823043718</v>
      </c>
      <c r="BB124">
        <f t="shared" si="104"/>
        <v>1.0387247322822868</v>
      </c>
      <c r="BC124">
        <f t="shared" si="105"/>
        <v>0</v>
      </c>
      <c r="BD124" s="210" t="str">
        <f t="shared" si="72"/>
        <v/>
      </c>
      <c r="BE124" s="210">
        <f t="shared" si="73"/>
        <v>0.18563727513677239</v>
      </c>
      <c r="BF124" s="210" t="str">
        <f t="shared" si="74"/>
        <v/>
      </c>
      <c r="BH124" s="210">
        <v>7</v>
      </c>
      <c r="BI124" s="3">
        <v>315.26</v>
      </c>
      <c r="BJ124" s="306" t="s">
        <v>307</v>
      </c>
    </row>
    <row r="125" spans="1:62" x14ac:dyDescent="0.2">
      <c r="A125" s="211" t="s">
        <v>287</v>
      </c>
      <c r="B125" t="s">
        <v>288</v>
      </c>
      <c r="C125">
        <v>532998526.31510419</v>
      </c>
      <c r="D125">
        <v>791374148.56770837</v>
      </c>
      <c r="E125">
        <v>111858780.02604166</v>
      </c>
      <c r="F125">
        <v>2299030810</v>
      </c>
      <c r="G125">
        <v>1507802092.6692708</v>
      </c>
      <c r="H125">
        <v>3623588677.4739585</v>
      </c>
      <c r="I125">
        <v>1529621163.8541665</v>
      </c>
      <c r="J125">
        <v>1602123294.3749998</v>
      </c>
      <c r="K125">
        <v>1293743433.59375</v>
      </c>
      <c r="L125">
        <v>1838298023.5416667</v>
      </c>
      <c r="M125">
        <v>1496302110.3124998</v>
      </c>
      <c r="N125">
        <v>473011904.27083325</v>
      </c>
      <c r="O125">
        <v>2</v>
      </c>
      <c r="P125">
        <v>17</v>
      </c>
      <c r="Q125" s="3">
        <v>50.29</v>
      </c>
      <c r="R125" s="3"/>
      <c r="S125" t="s">
        <v>287</v>
      </c>
      <c r="T125">
        <f t="shared" si="106"/>
        <v>2.4194381210448585E-3</v>
      </c>
      <c r="U125">
        <f t="shared" si="107"/>
        <v>1.3556039802876186E-3</v>
      </c>
      <c r="V125">
        <f t="shared" si="108"/>
        <v>1.3706367441485158E-3</v>
      </c>
      <c r="W125">
        <f t="shared" si="109"/>
        <v>2.1263312543872183E-3</v>
      </c>
      <c r="X125">
        <f t="shared" si="110"/>
        <v>1.602580411739316E-3</v>
      </c>
      <c r="Y125">
        <f t="shared" si="111"/>
        <v>4.072236753992842E-3</v>
      </c>
      <c r="Z125" t="s">
        <v>287</v>
      </c>
      <c r="AA125">
        <f t="shared" si="91"/>
        <v>-0.17593659225566607</v>
      </c>
      <c r="AB125">
        <f t="shared" si="92"/>
        <v>0.36610689677973879</v>
      </c>
      <c r="AC125" t="e">
        <f>AVERAGE(#REF!)</f>
        <v>#REF!</v>
      </c>
      <c r="AD125" t="e">
        <f>AVERAGE(#REF!)</f>
        <v>#REF!</v>
      </c>
      <c r="AE125" t="s">
        <v>287</v>
      </c>
      <c r="AF125">
        <v>0</v>
      </c>
      <c r="AG125">
        <f t="shared" si="93"/>
        <v>0.54204348903540489</v>
      </c>
      <c r="AH125" t="s">
        <v>287</v>
      </c>
      <c r="AI125">
        <f t="shared" si="94"/>
        <v>0.3259316838672966</v>
      </c>
      <c r="AJ125" t="s">
        <v>287</v>
      </c>
      <c r="AK125">
        <f t="shared" si="112"/>
        <v>0.72666736075331706</v>
      </c>
      <c r="AL125" t="s">
        <v>287</v>
      </c>
      <c r="AM125" s="26">
        <f t="shared" si="95"/>
        <v>0.37591742003714007</v>
      </c>
      <c r="AN125" s="16">
        <f t="shared" si="96"/>
        <v>-0.4598188436925969</v>
      </c>
      <c r="AO125" s="124">
        <f t="shared" si="97"/>
        <v>-0.44390835311154148</v>
      </c>
      <c r="AP125" s="135">
        <f t="shared" si="98"/>
        <v>0.18961174561678659</v>
      </c>
      <c r="AQ125" s="37">
        <f t="shared" si="99"/>
        <v>-0.21835787371054902</v>
      </c>
      <c r="AR125" s="164">
        <f t="shared" si="100"/>
        <v>1.1270668184329788</v>
      </c>
      <c r="AS125" t="s">
        <v>287</v>
      </c>
      <c r="AT125">
        <f t="shared" si="101"/>
        <v>0</v>
      </c>
      <c r="AU125" t="e">
        <f>IF(#REF!&lt;0.1,1,0)</f>
        <v>#REF!</v>
      </c>
      <c r="AV125" t="e">
        <f>IF(#REF!&lt;0.1,1,0)</f>
        <v>#REF!</v>
      </c>
      <c r="AW125" t="s">
        <v>287</v>
      </c>
      <c r="AX125">
        <f t="shared" si="102"/>
        <v>1</v>
      </c>
      <c r="AY125" t="e">
        <f>IF(ABS(#REF!)&lt;0.5,1,0)</f>
        <v>#REF!</v>
      </c>
      <c r="AZ125">
        <f t="shared" si="103"/>
        <v>0.54204348903540489</v>
      </c>
      <c r="BA125">
        <f t="shared" si="113"/>
        <v>0.3259316838672966</v>
      </c>
      <c r="BB125">
        <f t="shared" si="104"/>
        <v>0.72666736075331706</v>
      </c>
      <c r="BC125">
        <f t="shared" si="105"/>
        <v>0</v>
      </c>
      <c r="BD125" s="210" t="str">
        <f t="shared" si="72"/>
        <v/>
      </c>
      <c r="BE125" s="210">
        <f t="shared" si="73"/>
        <v>0.3461685726374279</v>
      </c>
      <c r="BF125" s="210" t="str">
        <f t="shared" si="74"/>
        <v/>
      </c>
      <c r="BH125" s="210">
        <v>2</v>
      </c>
      <c r="BI125" s="3">
        <v>50.29</v>
      </c>
      <c r="BJ125" s="307" t="s">
        <v>307</v>
      </c>
    </row>
    <row r="126" spans="1:62" x14ac:dyDescent="0.2">
      <c r="A126" s="211" t="s">
        <v>34</v>
      </c>
      <c r="B126" t="s">
        <v>35</v>
      </c>
      <c r="C126">
        <v>9348229650.1822929</v>
      </c>
      <c r="D126">
        <v>31142784143.033848</v>
      </c>
      <c r="E126">
        <v>3859476851.5795898</v>
      </c>
      <c r="F126">
        <v>84285114067.291672</v>
      </c>
      <c r="G126">
        <v>73274578492.516266</v>
      </c>
      <c r="H126">
        <v>41922978563.958328</v>
      </c>
      <c r="I126">
        <v>330521285269.81769</v>
      </c>
      <c r="J126">
        <v>309548217411.84241</v>
      </c>
      <c r="K126">
        <v>293413249140.26038</v>
      </c>
      <c r="L126">
        <v>111159687655.59897</v>
      </c>
      <c r="M126">
        <v>74899496444.440094</v>
      </c>
      <c r="N126">
        <v>145362650684.16669</v>
      </c>
      <c r="O126">
        <v>25</v>
      </c>
      <c r="P126">
        <v>306</v>
      </c>
      <c r="Q126" s="3">
        <v>893.22000000000025</v>
      </c>
      <c r="R126" s="3"/>
      <c r="S126" t="s">
        <v>34</v>
      </c>
      <c r="T126">
        <f t="shared" si="106"/>
        <v>4.24343822042045E-2</v>
      </c>
      <c r="U126">
        <f t="shared" si="107"/>
        <v>5.3346804691488843E-2</v>
      </c>
      <c r="V126">
        <f t="shared" si="108"/>
        <v>4.7291243340344589E-2</v>
      </c>
      <c r="W126">
        <f t="shared" si="109"/>
        <v>7.7953749702412242E-2</v>
      </c>
      <c r="X126">
        <f t="shared" si="110"/>
        <v>7.7880515447937435E-2</v>
      </c>
      <c r="Y126">
        <f t="shared" si="111"/>
        <v>4.7113596310278803E-2</v>
      </c>
      <c r="Z126" t="s">
        <v>34</v>
      </c>
      <c r="AA126">
        <f t="shared" si="91"/>
        <v>-8.3701071189197562E-2</v>
      </c>
      <c r="AB126">
        <f t="shared" si="92"/>
        <v>0.38890416463461719</v>
      </c>
      <c r="AC126" t="e">
        <f>AVERAGE(#REF!)</f>
        <v>#REF!</v>
      </c>
      <c r="AD126" t="e">
        <f>AVERAGE(#REF!)</f>
        <v>#REF!</v>
      </c>
      <c r="AE126" t="s">
        <v>34</v>
      </c>
      <c r="AF126">
        <v>0</v>
      </c>
      <c r="AG126">
        <f t="shared" si="93"/>
        <v>0.47260523582381475</v>
      </c>
      <c r="AH126" t="s">
        <v>34</v>
      </c>
      <c r="AI126">
        <f t="shared" si="94"/>
        <v>0.14331137498806656</v>
      </c>
      <c r="AJ126" t="s">
        <v>34</v>
      </c>
      <c r="AK126">
        <f t="shared" si="112"/>
        <v>1.1464909999045325</v>
      </c>
      <c r="AL126" t="s">
        <v>34</v>
      </c>
      <c r="AM126" s="143">
        <f t="shared" si="95"/>
        <v>-0.24587026645397136</v>
      </c>
      <c r="AN126" s="91">
        <f t="shared" si="96"/>
        <v>8.4297920587395644E-2</v>
      </c>
      <c r="AO126" s="150">
        <f t="shared" si="97"/>
        <v>-8.9530867701016953E-2</v>
      </c>
      <c r="AP126" s="102">
        <f t="shared" si="98"/>
        <v>0.63151448049313386</v>
      </c>
      <c r="AQ126" s="27">
        <f t="shared" si="99"/>
        <v>0.63015849240630195</v>
      </c>
      <c r="AR126" s="67">
        <f t="shared" si="100"/>
        <v>-9.4960478995584352E-2</v>
      </c>
      <c r="AS126" t="s">
        <v>34</v>
      </c>
      <c r="AT126">
        <f t="shared" si="101"/>
        <v>0</v>
      </c>
      <c r="AU126" t="e">
        <f>IF(#REF!&lt;0.1,1,0)</f>
        <v>#REF!</v>
      </c>
      <c r="AV126" t="e">
        <f>IF(#REF!&lt;0.1,1,0)</f>
        <v>#REF!</v>
      </c>
      <c r="AW126" t="s">
        <v>34</v>
      </c>
      <c r="AX126">
        <f t="shared" si="102"/>
        <v>0</v>
      </c>
      <c r="AY126" t="e">
        <f>IF(ABS(#REF!)&lt;0.5,1,0)</f>
        <v>#REF!</v>
      </c>
      <c r="AZ126">
        <f t="shared" si="103"/>
        <v>0.47260523582381475</v>
      </c>
      <c r="BA126">
        <f t="shared" si="113"/>
        <v>0.14331137498806656</v>
      </c>
      <c r="BB126">
        <f t="shared" si="104"/>
        <v>1.1464909999045325</v>
      </c>
      <c r="BC126">
        <f t="shared" si="105"/>
        <v>0</v>
      </c>
      <c r="BD126" s="210" t="str">
        <f t="shared" si="72"/>
        <v/>
      </c>
      <c r="BE126" s="210">
        <f t="shared" si="73"/>
        <v>0.13672138760145788</v>
      </c>
      <c r="BF126" s="210" t="str">
        <f t="shared" si="74"/>
        <v/>
      </c>
      <c r="BH126" s="210">
        <v>25</v>
      </c>
      <c r="BI126" s="3">
        <v>893.22000000000025</v>
      </c>
      <c r="BJ126" s="219" t="s">
        <v>307</v>
      </c>
    </row>
    <row r="127" spans="1:62" x14ac:dyDescent="0.2">
      <c r="A127" s="211" t="s">
        <v>60</v>
      </c>
      <c r="B127" t="s">
        <v>61</v>
      </c>
      <c r="C127">
        <v>1980121125.7840981</v>
      </c>
      <c r="D127">
        <v>4985263952.291667</v>
      </c>
      <c r="E127">
        <v>468018942.00113916</v>
      </c>
      <c r="F127">
        <v>10801426938.789062</v>
      </c>
      <c r="G127">
        <v>9187771698.8085938</v>
      </c>
      <c r="H127">
        <v>10452711379.361979</v>
      </c>
      <c r="I127">
        <v>13706216126.223957</v>
      </c>
      <c r="J127">
        <v>12697608311.497396</v>
      </c>
      <c r="K127">
        <v>11443716710.260418</v>
      </c>
      <c r="L127">
        <v>7410643275.9505215</v>
      </c>
      <c r="M127">
        <v>8190969942.578124</v>
      </c>
      <c r="N127">
        <v>4651821358.411458</v>
      </c>
      <c r="O127">
        <v>8</v>
      </c>
      <c r="P127">
        <v>71</v>
      </c>
      <c r="Q127" s="3">
        <v>368.09</v>
      </c>
      <c r="R127" s="3"/>
      <c r="S127" t="s">
        <v>60</v>
      </c>
      <c r="T127">
        <f t="shared" si="106"/>
        <v>8.9883560638140281E-3</v>
      </c>
      <c r="U127">
        <f t="shared" si="107"/>
        <v>8.5396315620648085E-3</v>
      </c>
      <c r="V127">
        <f t="shared" si="108"/>
        <v>5.7347662714981474E-3</v>
      </c>
      <c r="W127">
        <f t="shared" si="109"/>
        <v>9.9900408433096378E-3</v>
      </c>
      <c r="X127">
        <f t="shared" si="110"/>
        <v>9.765302106709027E-3</v>
      </c>
      <c r="Y127">
        <f t="shared" si="111"/>
        <v>1.1746894928369797E-2</v>
      </c>
      <c r="Z127" t="s">
        <v>60</v>
      </c>
      <c r="AA127">
        <f t="shared" ref="AA127:AA131" si="114">AVERAGE(AM127:AO127)</f>
        <v>-0.30177820579543324</v>
      </c>
      <c r="AB127">
        <f t="shared" ref="AB127:AB131" si="115">AVERAGE(AP127:AR127)</f>
        <v>0.15835413235570314</v>
      </c>
      <c r="AC127" t="e">
        <f>AVERAGE(#REF!)</f>
        <v>#REF!</v>
      </c>
      <c r="AD127" t="e">
        <f>AVERAGE(#REF!)</f>
        <v>#REF!</v>
      </c>
      <c r="AE127" t="s">
        <v>60</v>
      </c>
      <c r="AF127">
        <v>0</v>
      </c>
      <c r="AG127">
        <f t="shared" ref="AG127:AG131" si="116">AB127-AA127</f>
        <v>0.46013233815113641</v>
      </c>
      <c r="AH127" t="s">
        <v>60</v>
      </c>
      <c r="AI127">
        <f t="shared" ref="AI127:AI131" si="117">IFERROR(TTEST(AM127:AO127,AP127:AR127,2,2),1)</f>
        <v>0.1062549783099609</v>
      </c>
      <c r="AJ127" t="s">
        <v>60</v>
      </c>
      <c r="AK127">
        <f t="shared" si="112"/>
        <v>1.1115905423195911</v>
      </c>
      <c r="AL127" t="s">
        <v>60</v>
      </c>
      <c r="AM127" s="79">
        <f t="shared" ref="AM127:AM131" si="118">LOG(T127/MEDIAN($T127:$Y127),2)</f>
        <v>-6.1042859923559539E-2</v>
      </c>
      <c r="AN127" s="51">
        <f t="shared" ref="AN127:AN131" si="119">LOG(U127/MEDIAN($T127:$Y127),2)</f>
        <v>-0.13492630948072057</v>
      </c>
      <c r="AO127" s="121">
        <f t="shared" ref="AO127:AO131" si="120">LOG(V127/MEDIAN($T127:$Y127),2)</f>
        <v>-0.70936544798201961</v>
      </c>
      <c r="AP127" s="146">
        <f t="shared" ref="AP127:AP131" si="121">LOG(W127/MEDIAN($T127:$Y127),2)</f>
        <v>9.1390440001424919E-2</v>
      </c>
      <c r="AQ127" s="88">
        <f t="shared" ref="AQ127:AQ131" si="122">LOG(X127/MEDIAN($T127:$Y127),2)</f>
        <v>5.8564540751559827E-2</v>
      </c>
      <c r="AR127" s="32">
        <f t="shared" ref="AR127:AR131" si="123">LOG(Y127/MEDIAN($T127:$Y127),2)</f>
        <v>0.32510741631412465</v>
      </c>
      <c r="AS127" t="s">
        <v>60</v>
      </c>
      <c r="AT127">
        <f t="shared" ref="AT127:AT131" si="124">IF(AK127&lt;0.1,1,0)</f>
        <v>0</v>
      </c>
      <c r="AU127" t="e">
        <f>IF(#REF!&lt;0.1,1,0)</f>
        <v>#REF!</v>
      </c>
      <c r="AV127" t="e">
        <f>IF(#REF!&lt;0.1,1,0)</f>
        <v>#REF!</v>
      </c>
      <c r="AW127" t="s">
        <v>60</v>
      </c>
      <c r="AX127">
        <f t="shared" ref="AX127:AX131" si="125">IF(ABS(AG127)&gt;0.5,1,0)</f>
        <v>0</v>
      </c>
      <c r="AY127" t="e">
        <f>IF(ABS(#REF!)&lt;0.5,1,0)</f>
        <v>#REF!</v>
      </c>
      <c r="AZ127">
        <f t="shared" ref="AZ127:AZ131" si="126">AG127</f>
        <v>0.46013233815113641</v>
      </c>
      <c r="BA127">
        <f t="shared" ref="BA127:BA131" si="127">AI127</f>
        <v>0.1062549783099609</v>
      </c>
      <c r="BB127">
        <f t="shared" ref="BB127:BB131" si="128">AK127</f>
        <v>1.1115905423195911</v>
      </c>
      <c r="BC127">
        <f t="shared" ref="BC127:BC131" si="129">IF(AI127&lt;0.05,1,0)</f>
        <v>0</v>
      </c>
      <c r="BD127" s="210" t="str">
        <f t="shared" si="72"/>
        <v/>
      </c>
      <c r="BE127" s="210">
        <f t="shared" si="73"/>
        <v>8.3148598348902342E-2</v>
      </c>
      <c r="BF127" s="210" t="str">
        <f t="shared" si="74"/>
        <v/>
      </c>
      <c r="BH127" s="210">
        <v>8</v>
      </c>
      <c r="BI127" s="3">
        <v>368.09</v>
      </c>
      <c r="BJ127" s="308" t="s">
        <v>307</v>
      </c>
    </row>
    <row r="128" spans="1:62" ht="16.5" customHeight="1" x14ac:dyDescent="0.2">
      <c r="A128" s="211" t="s">
        <v>149</v>
      </c>
      <c r="B128" t="s">
        <v>150</v>
      </c>
      <c r="C128">
        <v>586262546.82291663</v>
      </c>
      <c r="D128">
        <v>1218283645.221354</v>
      </c>
      <c r="E128">
        <v>142787327.21679688</v>
      </c>
      <c r="F128">
        <v>3400148226.1067705</v>
      </c>
      <c r="G128">
        <v>1821263946.627604</v>
      </c>
      <c r="H128">
        <v>3265108419.0104165</v>
      </c>
      <c r="I128">
        <v>1709613211.0611978</v>
      </c>
      <c r="J128">
        <v>4343612821.614583</v>
      </c>
      <c r="K128">
        <v>1848471801.9205728</v>
      </c>
      <c r="L128">
        <v>3168935442.6888018</v>
      </c>
      <c r="M128">
        <v>1722302520.3580728</v>
      </c>
      <c r="N128">
        <v>767222879.76888025</v>
      </c>
      <c r="O128">
        <v>4</v>
      </c>
      <c r="P128">
        <v>21</v>
      </c>
      <c r="Q128" s="3">
        <v>115.44000000000001</v>
      </c>
      <c r="R128" s="3"/>
      <c r="S128" t="s">
        <v>149</v>
      </c>
      <c r="T128">
        <f t="shared" si="106"/>
        <v>2.6612192805307109E-3</v>
      </c>
      <c r="U128">
        <f t="shared" si="107"/>
        <v>2.0868891933991151E-3</v>
      </c>
      <c r="V128">
        <f t="shared" si="108"/>
        <v>1.7496128353673838E-3</v>
      </c>
      <c r="W128">
        <f t="shared" si="109"/>
        <v>3.144734473010427E-3</v>
      </c>
      <c r="X128">
        <f t="shared" si="110"/>
        <v>1.9357460370050335E-3</v>
      </c>
      <c r="Y128">
        <f t="shared" si="111"/>
        <v>3.6693719108689409E-3</v>
      </c>
      <c r="Z128" t="s">
        <v>149</v>
      </c>
      <c r="AA128">
        <f t="shared" si="114"/>
        <v>-0.1538605277795323</v>
      </c>
      <c r="AB128">
        <f t="shared" si="115"/>
        <v>0.24643411633224541</v>
      </c>
      <c r="AC128" t="e">
        <f>AVERAGE(#REF!)</f>
        <v>#REF!</v>
      </c>
      <c r="AD128" t="e">
        <f>AVERAGE(#REF!)</f>
        <v>#REF!</v>
      </c>
      <c r="AE128" t="s">
        <v>149</v>
      </c>
      <c r="AF128">
        <v>0</v>
      </c>
      <c r="AG128">
        <f t="shared" si="116"/>
        <v>0.40029464411177773</v>
      </c>
      <c r="AH128" t="s">
        <v>149</v>
      </c>
      <c r="AI128">
        <f t="shared" si="117"/>
        <v>0.29020598339167641</v>
      </c>
      <c r="AJ128" t="s">
        <v>149</v>
      </c>
      <c r="AK128">
        <f t="shared" si="112"/>
        <v>0.80546966818914278</v>
      </c>
      <c r="AL128" t="s">
        <v>149</v>
      </c>
      <c r="AM128" s="58">
        <f t="shared" si="118"/>
        <v>0.16473449643941607</v>
      </c>
      <c r="AN128" s="55">
        <f t="shared" si="119"/>
        <v>-0.18599889434240882</v>
      </c>
      <c r="AO128" s="191">
        <f t="shared" si="120"/>
        <v>-0.44031718543560411</v>
      </c>
      <c r="AP128" s="24">
        <f t="shared" si="121"/>
        <v>0.40558531292398686</v>
      </c>
      <c r="AQ128" s="21">
        <f t="shared" si="122"/>
        <v>-0.29446320618543848</v>
      </c>
      <c r="AR128" s="50">
        <f t="shared" si="123"/>
        <v>0.6281802422581878</v>
      </c>
      <c r="AS128" t="s">
        <v>149</v>
      </c>
      <c r="AT128">
        <f t="shared" si="124"/>
        <v>0</v>
      </c>
      <c r="AU128" t="e">
        <f>IF(#REF!&lt;0.1,1,0)</f>
        <v>#REF!</v>
      </c>
      <c r="AV128" t="e">
        <f>IF(#REF!&lt;0.1,1,0)</f>
        <v>#REF!</v>
      </c>
      <c r="AW128" t="s">
        <v>149</v>
      </c>
      <c r="AX128">
        <f t="shared" si="125"/>
        <v>0</v>
      </c>
      <c r="AY128" t="e">
        <f>IF(ABS(#REF!)&lt;0.5,1,0)</f>
        <v>#REF!</v>
      </c>
      <c r="AZ128">
        <f t="shared" si="126"/>
        <v>0.40029464411177773</v>
      </c>
      <c r="BA128">
        <f t="shared" si="127"/>
        <v>0.29020598339167641</v>
      </c>
      <c r="BB128">
        <f t="shared" si="128"/>
        <v>0.80546966818914278</v>
      </c>
      <c r="BC128">
        <f t="shared" si="129"/>
        <v>0</v>
      </c>
      <c r="BD128" s="210" t="str">
        <f t="shared" si="72"/>
        <v/>
      </c>
      <c r="BE128" s="210">
        <f t="shared" si="73"/>
        <v>0.26393958082776953</v>
      </c>
      <c r="BF128" s="210" t="str">
        <f t="shared" si="74"/>
        <v/>
      </c>
      <c r="BH128" s="210">
        <v>4</v>
      </c>
      <c r="BI128" s="3">
        <v>115.44000000000001</v>
      </c>
      <c r="BJ128" s="309" t="s">
        <v>307</v>
      </c>
    </row>
    <row r="129" spans="1:62" x14ac:dyDescent="0.2">
      <c r="A129" s="211" t="s">
        <v>43</v>
      </c>
      <c r="B129" t="s">
        <v>44</v>
      </c>
      <c r="C129">
        <v>6218755322.5748692</v>
      </c>
      <c r="D129">
        <v>22258263373.463539</v>
      </c>
      <c r="E129">
        <v>2933651449.2114258</v>
      </c>
      <c r="F129">
        <v>38451531634.270828</v>
      </c>
      <c r="G129">
        <v>31524243094.322914</v>
      </c>
      <c r="H129">
        <v>37758826350.104164</v>
      </c>
      <c r="I129">
        <v>61610026574.036461</v>
      </c>
      <c r="J129">
        <v>51151270678.352867</v>
      </c>
      <c r="K129">
        <v>61427249794.322906</v>
      </c>
      <c r="L129">
        <v>38447691002.877602</v>
      </c>
      <c r="M129">
        <v>33408705625.364586</v>
      </c>
      <c r="N129">
        <v>32487454548.033855</v>
      </c>
      <c r="O129">
        <v>14</v>
      </c>
      <c r="P129">
        <v>126</v>
      </c>
      <c r="Q129" s="3">
        <v>704.76</v>
      </c>
      <c r="R129" s="3"/>
      <c r="S129" t="s">
        <v>43</v>
      </c>
      <c r="T129">
        <f t="shared" si="106"/>
        <v>2.8228771657040661E-2</v>
      </c>
      <c r="U129">
        <f t="shared" si="107"/>
        <v>3.8127844431066496E-2</v>
      </c>
      <c r="V129">
        <f t="shared" si="108"/>
        <v>3.5946847175318805E-2</v>
      </c>
      <c r="W129">
        <f t="shared" si="109"/>
        <v>3.5563113437792032E-2</v>
      </c>
      <c r="X129">
        <f t="shared" si="110"/>
        <v>3.3505812681579594E-2</v>
      </c>
      <c r="Y129">
        <f t="shared" si="111"/>
        <v>4.243386712360446E-2</v>
      </c>
      <c r="Z129" t="s">
        <v>43</v>
      </c>
      <c r="AA129">
        <f t="shared" si="114"/>
        <v>-8.0185354202751413E-2</v>
      </c>
      <c r="AB129">
        <f t="shared" si="115"/>
        <v>4.8525522901825269E-2</v>
      </c>
      <c r="AC129" t="e">
        <f>AVERAGE(#REF!)</f>
        <v>#REF!</v>
      </c>
      <c r="AD129" t="e">
        <f>AVERAGE(#REF!)</f>
        <v>#REF!</v>
      </c>
      <c r="AE129" t="s">
        <v>43</v>
      </c>
      <c r="AF129">
        <v>0</v>
      </c>
      <c r="AG129">
        <f t="shared" si="116"/>
        <v>0.12871087710457668</v>
      </c>
      <c r="AH129" t="s">
        <v>43</v>
      </c>
      <c r="AI129">
        <f t="shared" si="117"/>
        <v>0.48523476882816213</v>
      </c>
      <c r="AJ129" t="s">
        <v>43</v>
      </c>
      <c r="AK129">
        <f t="shared" si="112"/>
        <v>0.68741592250656292</v>
      </c>
      <c r="AL129" t="s">
        <v>43</v>
      </c>
      <c r="AM129" s="74">
        <f t="shared" si="118"/>
        <v>-0.34097785577608875</v>
      </c>
      <c r="AN129" s="86">
        <f t="shared" si="119"/>
        <v>9.2700761487543359E-2</v>
      </c>
      <c r="AO129" s="39">
        <f t="shared" si="120"/>
        <v>7.7210316802911565E-3</v>
      </c>
      <c r="AP129" s="21">
        <f t="shared" si="121"/>
        <v>-7.7625756202160997E-3</v>
      </c>
      <c r="AQ129" s="37">
        <f t="shared" si="122"/>
        <v>-9.3732808660923192E-2</v>
      </c>
      <c r="AR129" s="59">
        <f t="shared" si="123"/>
        <v>0.24707195298661508</v>
      </c>
      <c r="AS129" t="s">
        <v>43</v>
      </c>
      <c r="AT129">
        <f t="shared" si="124"/>
        <v>0</v>
      </c>
      <c r="AU129" t="e">
        <f>IF(#REF!&lt;0.1,1,0)</f>
        <v>#REF!</v>
      </c>
      <c r="AV129" t="e">
        <f>IF(#REF!&lt;0.1,1,0)</f>
        <v>#REF!</v>
      </c>
      <c r="AW129" t="s">
        <v>43</v>
      </c>
      <c r="AX129">
        <f t="shared" si="125"/>
        <v>0</v>
      </c>
      <c r="AY129" t="e">
        <f>IF(ABS(#REF!)&lt;0.5,1,0)</f>
        <v>#REF!</v>
      </c>
      <c r="AZ129">
        <f t="shared" si="126"/>
        <v>0.12871087710457668</v>
      </c>
      <c r="BA129">
        <f t="shared" si="127"/>
        <v>0.48523476882816213</v>
      </c>
      <c r="BB129">
        <f t="shared" si="128"/>
        <v>0.68741592250656292</v>
      </c>
      <c r="BC129">
        <f t="shared" si="129"/>
        <v>0</v>
      </c>
      <c r="BD129" s="210" t="str">
        <f t="shared" si="72"/>
        <v/>
      </c>
      <c r="BE129" s="210">
        <f t="shared" si="73"/>
        <v>0.48988561129291414</v>
      </c>
      <c r="BF129" s="210" t="str">
        <f t="shared" si="74"/>
        <v/>
      </c>
      <c r="BH129" s="210">
        <v>14</v>
      </c>
      <c r="BI129" s="3">
        <v>704.76</v>
      </c>
      <c r="BJ129" s="223" t="s">
        <v>307</v>
      </c>
    </row>
    <row r="130" spans="1:62" x14ac:dyDescent="0.2">
      <c r="A130" s="211" t="s">
        <v>28</v>
      </c>
      <c r="B130" t="s">
        <v>40</v>
      </c>
      <c r="C130">
        <v>3852396059.1682944</v>
      </c>
      <c r="D130">
        <v>11138080516.477861</v>
      </c>
      <c r="E130">
        <v>1720147624.5524089</v>
      </c>
      <c r="F130">
        <v>18387851539.153645</v>
      </c>
      <c r="G130">
        <v>21818289300.436199</v>
      </c>
      <c r="H130">
        <v>17802025889.348961</v>
      </c>
      <c r="I130">
        <v>73650435629.895844</v>
      </c>
      <c r="J130">
        <v>66464568931.145821</v>
      </c>
      <c r="K130">
        <v>91160473136.5625</v>
      </c>
      <c r="L130">
        <v>30254111988.697914</v>
      </c>
      <c r="M130">
        <v>25545181549.12109</v>
      </c>
      <c r="N130">
        <v>32126456780.065102</v>
      </c>
      <c r="O130">
        <v>19</v>
      </c>
      <c r="P130">
        <v>123</v>
      </c>
      <c r="Q130" s="3">
        <v>726.68000000000006</v>
      </c>
      <c r="R130" s="3"/>
      <c r="S130" t="s">
        <v>28</v>
      </c>
      <c r="T130">
        <f t="shared" si="106"/>
        <v>1.7487166329245112E-2</v>
      </c>
      <c r="U130">
        <f t="shared" si="107"/>
        <v>1.9079251335450385E-2</v>
      </c>
      <c r="V130">
        <f t="shared" si="108"/>
        <v>2.1077447286859605E-2</v>
      </c>
      <c r="W130">
        <f t="shared" si="109"/>
        <v>1.7006585235251594E-2</v>
      </c>
      <c r="X130">
        <f t="shared" si="110"/>
        <v>2.3189756282033548E-2</v>
      </c>
      <c r="Y130">
        <f t="shared" si="111"/>
        <v>2.0006151518465201E-2</v>
      </c>
      <c r="Z130" t="s">
        <v>28</v>
      </c>
      <c r="AA130">
        <f t="shared" si="114"/>
        <v>-2.862949360014265E-2</v>
      </c>
      <c r="AB130">
        <f t="shared" si="115"/>
        <v>2.6711698285555249E-2</v>
      </c>
      <c r="AC130" t="e">
        <f>AVERAGE(#REF!)</f>
        <v>#REF!</v>
      </c>
      <c r="AD130" t="e">
        <f>AVERAGE(#REF!)</f>
        <v>#REF!</v>
      </c>
      <c r="AE130" t="s">
        <v>28</v>
      </c>
      <c r="AF130">
        <v>0</v>
      </c>
      <c r="AG130">
        <f t="shared" si="116"/>
        <v>5.5341191885697902E-2</v>
      </c>
      <c r="AH130" t="s">
        <v>28</v>
      </c>
      <c r="AI130">
        <f t="shared" si="117"/>
        <v>0.73227270687365642</v>
      </c>
      <c r="AJ130" t="s">
        <v>28</v>
      </c>
      <c r="AK130">
        <f t="shared" si="112"/>
        <v>0.78416604830564784</v>
      </c>
      <c r="AL130" t="s">
        <v>28</v>
      </c>
      <c r="AM130" s="142">
        <f t="shared" si="118"/>
        <v>-0.16033337798828401</v>
      </c>
      <c r="AN130" s="69">
        <f t="shared" si="119"/>
        <v>-3.4625346231398152E-2</v>
      </c>
      <c r="AO130" s="44">
        <f t="shared" si="120"/>
        <v>0.10907024341925421</v>
      </c>
      <c r="AP130" s="116">
        <f t="shared" si="121"/>
        <v>-0.20053641744845105</v>
      </c>
      <c r="AQ130" s="83">
        <f t="shared" si="122"/>
        <v>0.24685775000434035</v>
      </c>
      <c r="AR130" s="120">
        <f t="shared" si="123"/>
        <v>3.3813762300776443E-2</v>
      </c>
      <c r="AS130" t="s">
        <v>28</v>
      </c>
      <c r="AT130">
        <f t="shared" si="124"/>
        <v>0</v>
      </c>
      <c r="AU130" t="e">
        <f>IF(#REF!&lt;0.1,1,0)</f>
        <v>#REF!</v>
      </c>
      <c r="AV130" t="e">
        <f>IF(#REF!&lt;0.1,1,0)</f>
        <v>#REF!</v>
      </c>
      <c r="AW130" t="s">
        <v>28</v>
      </c>
      <c r="AX130">
        <f t="shared" si="125"/>
        <v>0</v>
      </c>
      <c r="AY130" t="e">
        <f>IF(ABS(#REF!)&lt;0.5,1,0)</f>
        <v>#REF!</v>
      </c>
      <c r="AZ130">
        <f t="shared" si="126"/>
        <v>5.5341191885697902E-2</v>
      </c>
      <c r="BA130">
        <f t="shared" si="127"/>
        <v>0.73227270687365642</v>
      </c>
      <c r="BB130">
        <f t="shared" si="128"/>
        <v>0.78416604830564784</v>
      </c>
      <c r="BC130">
        <f t="shared" si="129"/>
        <v>0</v>
      </c>
      <c r="BD130" s="210" t="str">
        <f t="shared" si="72"/>
        <v/>
      </c>
      <c r="BE130" s="210">
        <f t="shared" si="73"/>
        <v>0.70082270513820055</v>
      </c>
      <c r="BF130" s="210" t="str">
        <f t="shared" si="74"/>
        <v/>
      </c>
      <c r="BH130" s="210">
        <v>19</v>
      </c>
      <c r="BI130" s="3">
        <v>726.68000000000006</v>
      </c>
      <c r="BJ130" s="310" t="s">
        <v>307</v>
      </c>
    </row>
    <row r="131" spans="1:62" x14ac:dyDescent="0.2">
      <c r="A131" s="211" t="s">
        <v>38</v>
      </c>
      <c r="B131" t="s">
        <v>39</v>
      </c>
      <c r="C131">
        <v>10796054984.148764</v>
      </c>
      <c r="D131">
        <v>24145077292.994793</v>
      </c>
      <c r="E131">
        <v>4117939504.0568037</v>
      </c>
      <c r="F131">
        <v>49315580103.463539</v>
      </c>
      <c r="G131">
        <v>35012714315.703125</v>
      </c>
      <c r="H131">
        <v>54947882646.367188</v>
      </c>
      <c r="I131">
        <v>70233518829.036469</v>
      </c>
      <c r="J131">
        <v>46695489736.809891</v>
      </c>
      <c r="K131">
        <v>56046828649.088547</v>
      </c>
      <c r="L131">
        <v>47395615437.682289</v>
      </c>
      <c r="M131">
        <v>23067175433.815102</v>
      </c>
      <c r="N131">
        <v>21587099700.104168</v>
      </c>
      <c r="O131">
        <v>18</v>
      </c>
      <c r="P131">
        <v>142</v>
      </c>
      <c r="Q131" s="3">
        <v>593.88</v>
      </c>
      <c r="R131" s="3"/>
      <c r="S131" t="s">
        <v>38</v>
      </c>
      <c r="T131">
        <f t="shared" si="106"/>
        <v>4.900649006692321E-2</v>
      </c>
      <c r="U131">
        <f t="shared" si="107"/>
        <v>4.1359909142818715E-2</v>
      </c>
      <c r="V131">
        <f t="shared" si="108"/>
        <v>5.0458258110154197E-2</v>
      </c>
      <c r="W131">
        <f t="shared" si="109"/>
        <v>4.5611071781256805E-2</v>
      </c>
      <c r="X131">
        <f t="shared" si="110"/>
        <v>3.7213564297975919E-2</v>
      </c>
      <c r="Y131">
        <f t="shared" si="111"/>
        <v>6.1751155327764158E-2</v>
      </c>
      <c r="Z131" t="s">
        <v>38</v>
      </c>
      <c r="AA131">
        <f t="shared" si="114"/>
        <v>-1.6675904663573549E-2</v>
      </c>
      <c r="AB131">
        <f t="shared" si="115"/>
        <v>-4.8817258869823243E-3</v>
      </c>
      <c r="AC131" t="e">
        <f>AVERAGE(#REF!)</f>
        <v>#REF!</v>
      </c>
      <c r="AD131" t="e">
        <f>AVERAGE(#REF!)</f>
        <v>#REF!</v>
      </c>
      <c r="AE131" t="s">
        <v>38</v>
      </c>
      <c r="AF131">
        <v>0</v>
      </c>
      <c r="AG131">
        <f t="shared" si="116"/>
        <v>1.1794178776591224E-2</v>
      </c>
      <c r="AH131" t="s">
        <v>38</v>
      </c>
      <c r="AI131">
        <f t="shared" si="117"/>
        <v>0.96161821318382923</v>
      </c>
      <c r="AJ131" t="s">
        <v>38</v>
      </c>
      <c r="AK131">
        <f t="shared" si="112"/>
        <v>0.98330884957143427</v>
      </c>
      <c r="AL131" t="s">
        <v>38</v>
      </c>
      <c r="AM131" s="42">
        <f t="shared" si="118"/>
        <v>5.0864836776790656E-2</v>
      </c>
      <c r="AN131" s="26">
        <f t="shared" si="119"/>
        <v>-0.19387496883099364</v>
      </c>
      <c r="AO131" s="84">
        <f t="shared" si="120"/>
        <v>9.2982418063482342E-2</v>
      </c>
      <c r="AP131" s="10">
        <f t="shared" si="121"/>
        <v>-5.2723913823083474E-2</v>
      </c>
      <c r="AQ131" s="37">
        <f t="shared" si="122"/>
        <v>-0.34627940750866809</v>
      </c>
      <c r="AR131" s="70">
        <f t="shared" si="123"/>
        <v>0.38435814367080456</v>
      </c>
      <c r="AS131" t="s">
        <v>38</v>
      </c>
      <c r="AT131">
        <f t="shared" si="124"/>
        <v>0</v>
      </c>
      <c r="AU131" t="e">
        <f>IF(#REF!&lt;0.1,1,0)</f>
        <v>#REF!</v>
      </c>
      <c r="AV131" t="e">
        <f>IF(#REF!&lt;0.1,1,0)</f>
        <v>#REF!</v>
      </c>
      <c r="AW131" t="s">
        <v>38</v>
      </c>
      <c r="AX131">
        <f t="shared" si="125"/>
        <v>0</v>
      </c>
      <c r="AY131" t="e">
        <f>IF(ABS(#REF!)&lt;0.5,1,0)</f>
        <v>#REF!</v>
      </c>
      <c r="AZ131">
        <f t="shared" si="126"/>
        <v>1.1794178776591224E-2</v>
      </c>
      <c r="BA131">
        <f t="shared" si="127"/>
        <v>0.96161821318382923</v>
      </c>
      <c r="BB131">
        <f t="shared" si="128"/>
        <v>0.98330884957143427</v>
      </c>
      <c r="BC131">
        <f t="shared" si="129"/>
        <v>0</v>
      </c>
      <c r="BD131" s="210" t="str">
        <f t="shared" si="72"/>
        <v/>
      </c>
      <c r="BE131" s="210">
        <f t="shared" si="73"/>
        <v>0.87939037829189548</v>
      </c>
      <c r="BF131" s="210" t="str">
        <f t="shared" si="74"/>
        <v/>
      </c>
      <c r="BH131" s="210">
        <v>18</v>
      </c>
      <c r="BI131" s="3">
        <v>593.88</v>
      </c>
      <c r="BJ131" s="224" t="s">
        <v>307</v>
      </c>
    </row>
    <row r="132" spans="1:62" x14ac:dyDescent="0.2">
      <c r="A132" s="211" t="s">
        <v>36</v>
      </c>
      <c r="B132" t="s">
        <v>37</v>
      </c>
      <c r="C132">
        <v>47859544843.919266</v>
      </c>
      <c r="D132">
        <v>133542306312.03122</v>
      </c>
      <c r="E132">
        <v>21905565412.921551</v>
      </c>
      <c r="F132">
        <v>215040199373.74997</v>
      </c>
      <c r="G132">
        <v>209600806338.4375</v>
      </c>
      <c r="H132">
        <v>199653244051.61459</v>
      </c>
      <c r="I132">
        <v>416743778196.87494</v>
      </c>
      <c r="J132">
        <v>420211763890.57288</v>
      </c>
      <c r="K132">
        <v>365409287427.00531</v>
      </c>
      <c r="L132">
        <v>283587533688.61981</v>
      </c>
      <c r="M132">
        <v>155451440213.08594</v>
      </c>
      <c r="N132">
        <v>198339180631.56247</v>
      </c>
      <c r="O132">
        <v>21</v>
      </c>
      <c r="P132">
        <v>384</v>
      </c>
      <c r="Q132" s="3">
        <v>906.47</v>
      </c>
      <c r="R132" s="3"/>
      <c r="S132" t="s">
        <v>36</v>
      </c>
      <c r="T132">
        <f t="shared" si="106"/>
        <v>0.21724864429133189</v>
      </c>
      <c r="U132">
        <f t="shared" si="107"/>
        <v>0.22875460652969418</v>
      </c>
      <c r="V132">
        <f t="shared" si="108"/>
        <v>0.26841498583579365</v>
      </c>
      <c r="W132">
        <f t="shared" si="109"/>
        <v>0.19888671995572924</v>
      </c>
      <c r="X132">
        <f t="shared" si="110"/>
        <v>0.2227760182558815</v>
      </c>
      <c r="Y132">
        <f t="shared" si="111"/>
        <v>0.22437294926301157</v>
      </c>
      <c r="Z132" t="s">
        <v>36</v>
      </c>
      <c r="AA132">
        <f t="shared" ref="AA132:AA135" si="130">AVERAGE(AM132:AO132)</f>
        <v>8.5115518730592477E-2</v>
      </c>
      <c r="AB132">
        <f t="shared" ref="AB132:AB135" si="131">AVERAGE(AP132:AR132)</f>
        <v>-5.6275666028508635E-2</v>
      </c>
      <c r="AC132" t="e">
        <f>AVERAGE(#REF!)</f>
        <v>#REF!</v>
      </c>
      <c r="AD132" t="e">
        <f>AVERAGE(#REF!)</f>
        <v>#REF!</v>
      </c>
      <c r="AE132" t="s">
        <v>36</v>
      </c>
      <c r="AF132">
        <v>0</v>
      </c>
      <c r="AG132">
        <f t="shared" ref="AG132:AG135" si="132">AB132-AA132</f>
        <v>-0.14139118475910112</v>
      </c>
      <c r="AH132" t="s">
        <v>36</v>
      </c>
      <c r="AI132">
        <f t="shared" ref="AI132:AI135" si="133">IFERROR(TTEST(AM132:AO132,AP132:AR132,2,2),1)</f>
        <v>0.25969260995328447</v>
      </c>
      <c r="AJ132" t="s">
        <v>36</v>
      </c>
      <c r="AK132">
        <f t="shared" si="112"/>
        <v>0.86141938911333382</v>
      </c>
      <c r="AL132" t="s">
        <v>36</v>
      </c>
      <c r="AM132" s="117">
        <f t="shared" ref="AM132:AM135" si="134">LOG(T132/MEDIAN($T132:$Y132),2)</f>
        <v>-4.1408370687085264E-2</v>
      </c>
      <c r="AN132" s="151">
        <f t="shared" ref="AN132:AN135" si="135">LOG(U132/MEDIAN($T132:$Y132),2)</f>
        <v>3.304525103284154E-2</v>
      </c>
      <c r="AO132" s="84">
        <f t="shared" ref="AO132:AO135" si="136">LOG(V132/MEDIAN($T132:$Y132),2)</f>
        <v>0.26370967584602117</v>
      </c>
      <c r="AP132" s="127">
        <f t="shared" ref="AP132:AP135" si="137">LOG(W132/MEDIAN($T132:$Y132),2)</f>
        <v>-0.16880859692766453</v>
      </c>
      <c r="AQ132" s="53">
        <f t="shared" ref="AQ132:AQ135" si="138">LOG(X132/MEDIAN($T132:$Y132),2)</f>
        <v>-5.1616092997895241E-3</v>
      </c>
      <c r="AR132" s="127">
        <f t="shared" ref="AR132:AR135" si="139">LOG(Y132/MEDIAN($T132:$Y132),2)</f>
        <v>5.1432081419281652E-3</v>
      </c>
      <c r="AS132" t="s">
        <v>36</v>
      </c>
      <c r="AT132">
        <f t="shared" ref="AT132:AT135" si="140">IF(AK132&lt;0.1,1,0)</f>
        <v>0</v>
      </c>
      <c r="AU132" t="e">
        <f>IF(#REF!&lt;0.1,1,0)</f>
        <v>#REF!</v>
      </c>
      <c r="AV132" t="e">
        <f>IF(#REF!&lt;0.1,1,0)</f>
        <v>#REF!</v>
      </c>
      <c r="AW132" t="s">
        <v>36</v>
      </c>
      <c r="AX132">
        <f t="shared" ref="AX132:AX135" si="141">IF(ABS(AG132)&gt;0.5,1,0)</f>
        <v>0</v>
      </c>
      <c r="AY132" t="e">
        <f>IF(ABS(#REF!)&lt;0.5,1,0)</f>
        <v>#REF!</v>
      </c>
      <c r="AZ132">
        <f t="shared" ref="AZ132:AZ135" si="142">AG132</f>
        <v>-0.14139118475910112</v>
      </c>
      <c r="BA132">
        <f t="shared" ref="BA132:BA135" si="143">AI132</f>
        <v>0.25969260995328447</v>
      </c>
      <c r="BB132">
        <f t="shared" ref="BB132:BB135" si="144">AK132</f>
        <v>0.86141938911333382</v>
      </c>
      <c r="BC132">
        <f t="shared" ref="BC132:BC135" si="145">IF(AI132&lt;0.05,1,0)</f>
        <v>0</v>
      </c>
      <c r="BD132" s="210" t="str">
        <f t="shared" si="72"/>
        <v/>
      </c>
      <c r="BE132" s="210">
        <f t="shared" si="73"/>
        <v>0.2638962300693195</v>
      </c>
      <c r="BF132" s="210" t="str">
        <f t="shared" si="74"/>
        <v/>
      </c>
      <c r="BH132" s="210">
        <v>21</v>
      </c>
      <c r="BI132" s="3">
        <v>906.47</v>
      </c>
      <c r="BJ132" s="228" t="s">
        <v>307</v>
      </c>
    </row>
    <row r="133" spans="1:62" x14ac:dyDescent="0.2">
      <c r="A133" s="211" t="s">
        <v>50</v>
      </c>
      <c r="B133" t="s">
        <v>51</v>
      </c>
      <c r="C133">
        <v>7475286401.8294268</v>
      </c>
      <c r="D133">
        <v>15152014459.687502</v>
      </c>
      <c r="E133">
        <v>4430383870.2693672</v>
      </c>
      <c r="F133">
        <v>49021853178.281242</v>
      </c>
      <c r="G133">
        <v>22561031192.109375</v>
      </c>
      <c r="H133">
        <v>27102458636.145832</v>
      </c>
      <c r="I133">
        <v>67683667932.369789</v>
      </c>
      <c r="J133">
        <v>47902272529.192711</v>
      </c>
      <c r="K133">
        <v>52480577941.09375</v>
      </c>
      <c r="L133">
        <v>45298453352.239578</v>
      </c>
      <c r="M133">
        <v>27222860811.901043</v>
      </c>
      <c r="N133">
        <v>25948124682.864578</v>
      </c>
      <c r="O133">
        <v>22</v>
      </c>
      <c r="P133">
        <v>165</v>
      </c>
      <c r="Q133" s="3">
        <v>1054.043305028184</v>
      </c>
      <c r="R133" s="3"/>
      <c r="S133" t="s">
        <v>50</v>
      </c>
      <c r="T133">
        <f t="shared" ref="T133:T140" si="146">C133/SUM(C:C)</f>
        <v>3.3932538259256052E-2</v>
      </c>
      <c r="U133">
        <f t="shared" ref="U133:U140" si="147">D133/SUM(D:D)</f>
        <v>2.595501906159442E-2</v>
      </c>
      <c r="V133">
        <f t="shared" ref="V133:V140" si="148">E133/SUM(E:E)</f>
        <v>5.4286725832879537E-2</v>
      </c>
      <c r="W133">
        <f t="shared" ref="W133:W140" si="149">F133/SUM(F:F)</f>
        <v>4.5339409157792367E-2</v>
      </c>
      <c r="X133">
        <f t="shared" ref="X133:X140" si="150">G133/SUM(G:G)</f>
        <v>2.3979185884473241E-2</v>
      </c>
      <c r="Y133">
        <f t="shared" ref="Y133:Y140" si="151">H133/SUM(H:H)</f>
        <v>3.0458100520013267E-2</v>
      </c>
      <c r="Z133" t="s">
        <v>50</v>
      </c>
      <c r="AA133">
        <f t="shared" si="130"/>
        <v>0.17290982900653842</v>
      </c>
      <c r="AB133">
        <f t="shared" si="131"/>
        <v>-3.7262147081802512E-3</v>
      </c>
      <c r="AC133" t="e">
        <f>AVERAGE(#REF!)</f>
        <v>#REF!</v>
      </c>
      <c r="AD133" t="e">
        <f>AVERAGE(#REF!)</f>
        <v>#REF!</v>
      </c>
      <c r="AE133" t="s">
        <v>50</v>
      </c>
      <c r="AF133">
        <v>0</v>
      </c>
      <c r="AG133">
        <f t="shared" si="132"/>
        <v>-0.17663604371471867</v>
      </c>
      <c r="AH133" t="s">
        <v>50</v>
      </c>
      <c r="AI133">
        <f t="shared" si="133"/>
        <v>0.68925739770770855</v>
      </c>
      <c r="AJ133" t="s">
        <v>50</v>
      </c>
      <c r="AK133">
        <f t="shared" ref="AK133:AK140" si="152">(AI133*COUNT(AI$5:AI$1048576))/RANK(AI133,AI$5:AI$1048576,1)</f>
        <v>0.74396036577974889</v>
      </c>
      <c r="AL133" t="s">
        <v>50</v>
      </c>
      <c r="AM133" s="15">
        <f t="shared" si="134"/>
        <v>7.5818390032881142E-2</v>
      </c>
      <c r="AN133" s="95">
        <f t="shared" si="135"/>
        <v>-0.31083741486450839</v>
      </c>
      <c r="AO133" s="92">
        <f t="shared" si="136"/>
        <v>0.75374851185124259</v>
      </c>
      <c r="AP133" s="60">
        <f t="shared" si="137"/>
        <v>0.4939146285441941</v>
      </c>
      <c r="AQ133" s="21">
        <f t="shared" si="138"/>
        <v>-0.42506828336922653</v>
      </c>
      <c r="AR133" s="146">
        <f t="shared" si="139"/>
        <v>-8.0024989299508326E-2</v>
      </c>
      <c r="AS133" t="s">
        <v>50</v>
      </c>
      <c r="AT133">
        <f t="shared" si="140"/>
        <v>0</v>
      </c>
      <c r="AU133" t="e">
        <f>IF(#REF!&lt;0.1,1,0)</f>
        <v>#REF!</v>
      </c>
      <c r="AV133" t="e">
        <f>IF(#REF!&lt;0.1,1,0)</f>
        <v>#REF!</v>
      </c>
      <c r="AW133" t="s">
        <v>50</v>
      </c>
      <c r="AX133">
        <f t="shared" si="141"/>
        <v>0</v>
      </c>
      <c r="AY133" t="e">
        <f>IF(ABS(#REF!)&lt;0.5,1,0)</f>
        <v>#REF!</v>
      </c>
      <c r="AZ133">
        <f t="shared" si="142"/>
        <v>-0.17663604371471867</v>
      </c>
      <c r="BA133">
        <f t="shared" si="143"/>
        <v>0.68925739770770855</v>
      </c>
      <c r="BB133">
        <f t="shared" si="144"/>
        <v>0.74396036577974889</v>
      </c>
      <c r="BC133">
        <f t="shared" si="145"/>
        <v>0</v>
      </c>
      <c r="BD133" s="210" t="str">
        <f t="shared" si="72"/>
        <v/>
      </c>
      <c r="BE133" s="210">
        <f t="shared" si="73"/>
        <v>0.67254072215733252</v>
      </c>
      <c r="BF133" s="210" t="str">
        <f t="shared" si="74"/>
        <v/>
      </c>
      <c r="BH133" s="210">
        <v>22</v>
      </c>
      <c r="BI133" s="3">
        <v>1054.043305028184</v>
      </c>
      <c r="BJ133" s="311" t="s">
        <v>307</v>
      </c>
    </row>
    <row r="134" spans="1:62" x14ac:dyDescent="0.2">
      <c r="A134" s="211" t="s">
        <v>127</v>
      </c>
      <c r="B134" t="s">
        <v>128</v>
      </c>
      <c r="C134">
        <v>363521828.34635419</v>
      </c>
      <c r="D134">
        <v>751486344.94791663</v>
      </c>
      <c r="E134">
        <v>153038993.03385416</v>
      </c>
      <c r="F134">
        <v>1496286132.65625</v>
      </c>
      <c r="G134">
        <v>1186209113.3984373</v>
      </c>
      <c r="H134">
        <v>1283436805.3515623</v>
      </c>
      <c r="I134">
        <v>2667495166.0416665</v>
      </c>
      <c r="J134">
        <v>2954653093.3072915</v>
      </c>
      <c r="K134">
        <v>3061122088.5416665</v>
      </c>
      <c r="L134">
        <v>1878776757.6953125</v>
      </c>
      <c r="M134">
        <v>1116800081.875</v>
      </c>
      <c r="N134">
        <v>1317657066.5104165</v>
      </c>
      <c r="O134">
        <v>5</v>
      </c>
      <c r="P134">
        <v>21</v>
      </c>
      <c r="Q134" s="3">
        <v>114.66999999999999</v>
      </c>
      <c r="R134" s="3"/>
      <c r="S134" t="s">
        <v>127</v>
      </c>
      <c r="T134">
        <f t="shared" si="146"/>
        <v>1.6501332103367409E-3</v>
      </c>
      <c r="U134">
        <f t="shared" si="147"/>
        <v>1.287277177535994E-3</v>
      </c>
      <c r="V134">
        <f t="shared" si="148"/>
        <v>1.8752293480302142E-3</v>
      </c>
      <c r="W134">
        <f t="shared" si="149"/>
        <v>1.3838874866462377E-3</v>
      </c>
      <c r="X134">
        <f t="shared" si="150"/>
        <v>1.260772550059042E-3</v>
      </c>
      <c r="Y134">
        <f t="shared" si="151"/>
        <v>1.4423432114881228E-3</v>
      </c>
      <c r="Z134" t="s">
        <v>127</v>
      </c>
      <c r="AA134">
        <f t="shared" si="130"/>
        <v>0.16577819148556863</v>
      </c>
      <c r="AB134">
        <f t="shared" si="131"/>
        <v>-5.5062839640250584E-2</v>
      </c>
      <c r="AC134" t="e">
        <f>AVERAGE(#REF!)</f>
        <v>#REF!</v>
      </c>
      <c r="AD134" t="e">
        <f>AVERAGE(#REF!)</f>
        <v>#REF!</v>
      </c>
      <c r="AE134" t="s">
        <v>127</v>
      </c>
      <c r="AF134">
        <v>0</v>
      </c>
      <c r="AG134">
        <f t="shared" si="132"/>
        <v>-0.22084103112581921</v>
      </c>
      <c r="AH134" t="s">
        <v>127</v>
      </c>
      <c r="AI134">
        <f t="shared" si="133"/>
        <v>0.26220918299555451</v>
      </c>
      <c r="AJ134" t="s">
        <v>127</v>
      </c>
      <c r="AK134">
        <f t="shared" si="152"/>
        <v>0.84905830684274786</v>
      </c>
      <c r="AL134" t="s">
        <v>127</v>
      </c>
      <c r="AM134" s="47">
        <f t="shared" si="134"/>
        <v>0.22370325958190121</v>
      </c>
      <c r="AN134" s="15">
        <f t="shared" si="135"/>
        <v>-0.13455650482178441</v>
      </c>
      <c r="AO134" s="173">
        <f t="shared" si="136"/>
        <v>0.40818781969658907</v>
      </c>
      <c r="AP134" s="88">
        <f t="shared" si="137"/>
        <v>-3.0152580867494574E-2</v>
      </c>
      <c r="AQ134" s="48">
        <f t="shared" si="138"/>
        <v>-0.16457120462826164</v>
      </c>
      <c r="AR134" s="120">
        <f t="shared" si="139"/>
        <v>2.9535266575004437E-2</v>
      </c>
      <c r="AS134" t="s">
        <v>127</v>
      </c>
      <c r="AT134">
        <f t="shared" si="140"/>
        <v>0</v>
      </c>
      <c r="AU134" t="e">
        <f>IF(#REF!&lt;0.1,1,0)</f>
        <v>#REF!</v>
      </c>
      <c r="AV134" t="e">
        <f>IF(#REF!&lt;0.1,1,0)</f>
        <v>#REF!</v>
      </c>
      <c r="AW134" t="s">
        <v>127</v>
      </c>
      <c r="AX134">
        <f t="shared" si="141"/>
        <v>0</v>
      </c>
      <c r="AY134" t="e">
        <f>IF(ABS(#REF!)&lt;0.5,1,0)</f>
        <v>#REF!</v>
      </c>
      <c r="AZ134">
        <f t="shared" si="142"/>
        <v>-0.22084103112581921</v>
      </c>
      <c r="BA134">
        <f t="shared" si="143"/>
        <v>0.26220918299555451</v>
      </c>
      <c r="BB134">
        <f t="shared" si="144"/>
        <v>0.84905830684274786</v>
      </c>
      <c r="BC134">
        <f t="shared" si="145"/>
        <v>0</v>
      </c>
      <c r="BD134" s="210" t="str">
        <f t="shared" ref="BD134:BD140" si="153">IF(BA134&lt;0.05,"*",IF(BA134&lt;0.01,"**",IF(BA134&lt;0.001,"***","")))</f>
        <v/>
      </c>
      <c r="BE134" s="210">
        <f t="shared" ref="BE134:BE140" si="154">IFERROR(TTEST(T134:V134,W134:Y134,2,2),1)</f>
        <v>0.24894393527079306</v>
      </c>
      <c r="BF134" s="210" t="str">
        <f t="shared" ref="BF134:BF140" si="155">IF(BE134&lt;0.05,"*",IF(BE134&lt;0.01,"**",IF(BE134&lt;0.001,"***","")))</f>
        <v/>
      </c>
      <c r="BH134" s="210">
        <v>5</v>
      </c>
      <c r="BI134" s="3">
        <v>114.66999999999999</v>
      </c>
      <c r="BJ134" s="230" t="s">
        <v>307</v>
      </c>
    </row>
    <row r="135" spans="1:62" x14ac:dyDescent="0.2">
      <c r="A135" s="211" t="s">
        <v>101</v>
      </c>
      <c r="B135" t="s">
        <v>102</v>
      </c>
      <c r="C135">
        <v>650614447.3828125</v>
      </c>
      <c r="D135">
        <v>1593375832.5390625</v>
      </c>
      <c r="E135">
        <v>328851497.08007812</v>
      </c>
      <c r="F135">
        <v>2418066906.7447915</v>
      </c>
      <c r="G135">
        <v>2142691957.5</v>
      </c>
      <c r="H135">
        <v>2921065761.197917</v>
      </c>
      <c r="I135">
        <v>4127902921.276042</v>
      </c>
      <c r="J135">
        <v>4995401883.125</v>
      </c>
      <c r="K135">
        <v>5395671833.333333</v>
      </c>
      <c r="L135">
        <v>3384530221.5885415</v>
      </c>
      <c r="M135">
        <v>2060507249.609375</v>
      </c>
      <c r="N135">
        <v>3098837939.791666</v>
      </c>
      <c r="O135">
        <v>4</v>
      </c>
      <c r="P135">
        <v>10</v>
      </c>
      <c r="Q135" s="3">
        <v>164.04000000000002</v>
      </c>
      <c r="R135" s="3"/>
      <c r="S135" t="s">
        <v>101</v>
      </c>
      <c r="T135">
        <f t="shared" si="146"/>
        <v>2.9533316104703518E-3</v>
      </c>
      <c r="U135">
        <f t="shared" si="147"/>
        <v>2.7294126609940014E-3</v>
      </c>
      <c r="V135">
        <f t="shared" si="148"/>
        <v>4.0295088607373358E-3</v>
      </c>
      <c r="W135">
        <f t="shared" si="149"/>
        <v>2.2364255479511708E-3</v>
      </c>
      <c r="X135">
        <f t="shared" si="150"/>
        <v>2.2773785606053447E-3</v>
      </c>
      <c r="Y135">
        <f t="shared" si="151"/>
        <v>3.2827322338010376E-3</v>
      </c>
      <c r="Z135" t="s">
        <v>101</v>
      </c>
      <c r="AA135">
        <f t="shared" si="130"/>
        <v>0.16725817065755944</v>
      </c>
      <c r="AB135">
        <f t="shared" si="131"/>
        <v>-0.15209914987915218</v>
      </c>
      <c r="AC135" t="e">
        <f>AVERAGE(#REF!)</f>
        <v>#REF!</v>
      </c>
      <c r="AD135" t="e">
        <f>AVERAGE(#REF!)</f>
        <v>#REF!</v>
      </c>
      <c r="AE135" t="s">
        <v>101</v>
      </c>
      <c r="AF135">
        <v>0</v>
      </c>
      <c r="AG135">
        <f t="shared" si="132"/>
        <v>-0.31935732053671162</v>
      </c>
      <c r="AH135" t="s">
        <v>101</v>
      </c>
      <c r="AI135">
        <f t="shared" si="133"/>
        <v>0.2687928177927576</v>
      </c>
      <c r="AJ135" t="s">
        <v>101</v>
      </c>
      <c r="AK135">
        <f t="shared" si="152"/>
        <v>0.83081416408670528</v>
      </c>
      <c r="AL135" t="s">
        <v>101</v>
      </c>
      <c r="AM135" s="85">
        <f t="shared" si="134"/>
        <v>5.5755562152408795E-2</v>
      </c>
      <c r="AN135" s="28">
        <f t="shared" si="135"/>
        <v>-5.7997261548711321E-2</v>
      </c>
      <c r="AO135" s="72">
        <f t="shared" si="136"/>
        <v>0.50401621136898078</v>
      </c>
      <c r="AP135" s="29">
        <f t="shared" si="137"/>
        <v>-0.34539306339916326</v>
      </c>
      <c r="AQ135" s="37">
        <f t="shared" si="138"/>
        <v>-0.31921366877631951</v>
      </c>
      <c r="AR135" s="134">
        <f t="shared" si="139"/>
        <v>0.20830928253802616</v>
      </c>
      <c r="AS135" t="s">
        <v>101</v>
      </c>
      <c r="AT135">
        <f t="shared" si="140"/>
        <v>0</v>
      </c>
      <c r="AU135" t="e">
        <f>IF(#REF!&lt;0.1,1,0)</f>
        <v>#REF!</v>
      </c>
      <c r="AV135" t="e">
        <f>IF(#REF!&lt;0.1,1,0)</f>
        <v>#REF!</v>
      </c>
      <c r="AW135" t="s">
        <v>101</v>
      </c>
      <c r="AX135">
        <f t="shared" si="141"/>
        <v>0</v>
      </c>
      <c r="AY135" t="e">
        <f>IF(ABS(#REF!)&lt;0.5,1,0)</f>
        <v>#REF!</v>
      </c>
      <c r="AZ135">
        <f t="shared" si="142"/>
        <v>-0.31935732053671162</v>
      </c>
      <c r="BA135">
        <f t="shared" si="143"/>
        <v>0.2687928177927576</v>
      </c>
      <c r="BB135">
        <f t="shared" si="144"/>
        <v>0.83081416408670528</v>
      </c>
      <c r="BC135">
        <f t="shared" si="145"/>
        <v>0</v>
      </c>
      <c r="BD135" s="210" t="str">
        <f t="shared" si="153"/>
        <v/>
      </c>
      <c r="BE135" s="210">
        <f t="shared" si="154"/>
        <v>0.29257948006982065</v>
      </c>
      <c r="BF135" s="210" t="str">
        <f t="shared" si="155"/>
        <v/>
      </c>
      <c r="BH135" s="210">
        <v>4</v>
      </c>
      <c r="BI135" s="3">
        <v>164.04000000000002</v>
      </c>
      <c r="BJ135" s="233" t="s">
        <v>307</v>
      </c>
    </row>
    <row r="136" spans="1:62" x14ac:dyDescent="0.2">
      <c r="A136" s="211" t="s">
        <v>170</v>
      </c>
      <c r="B136" t="s">
        <v>171</v>
      </c>
      <c r="C136">
        <v>358416424.98697913</v>
      </c>
      <c r="D136">
        <v>613543192.890625</v>
      </c>
      <c r="E136">
        <v>178556962.84505206</v>
      </c>
      <c r="F136">
        <v>990101308.80208325</v>
      </c>
      <c r="G136">
        <v>993375877.50651026</v>
      </c>
      <c r="H136">
        <v>1233333103.9322917</v>
      </c>
      <c r="I136">
        <v>1934667973.8802085</v>
      </c>
      <c r="J136">
        <v>1398899086.1979165</v>
      </c>
      <c r="K136">
        <v>2000493890.1041665</v>
      </c>
      <c r="L136">
        <v>755371408.64583325</v>
      </c>
      <c r="M136">
        <v>1032894766.1979166</v>
      </c>
      <c r="N136">
        <v>850508005.72916663</v>
      </c>
      <c r="O136">
        <v>3</v>
      </c>
      <c r="P136">
        <v>44</v>
      </c>
      <c r="Q136" s="3">
        <v>99.9</v>
      </c>
      <c r="R136" s="3"/>
      <c r="S136" t="s">
        <v>170</v>
      </c>
      <c r="T136">
        <f t="shared" si="146"/>
        <v>1.6269582728816981E-3</v>
      </c>
      <c r="U136">
        <f t="shared" si="147"/>
        <v>1.0509840331102817E-3</v>
      </c>
      <c r="V136">
        <f t="shared" si="148"/>
        <v>2.1879081297151008E-3</v>
      </c>
      <c r="W136">
        <f t="shared" si="149"/>
        <v>9.1572646558640966E-4</v>
      </c>
      <c r="X136">
        <f t="shared" si="150"/>
        <v>1.0558180881471142E-3</v>
      </c>
      <c r="Y136">
        <f t="shared" si="151"/>
        <v>1.3860360109222817E-3</v>
      </c>
      <c r="Z136" t="s">
        <v>170</v>
      </c>
      <c r="AA136">
        <f t="shared" ref="AA136:AA137" si="156">AVERAGE(AM136:AO136)</f>
        <v>0.34651305235697988</v>
      </c>
      <c r="AB136">
        <f t="shared" ref="AB136:AB137" si="157">AVERAGE(AP136:AR136)</f>
        <v>-0.14720545103706548</v>
      </c>
      <c r="AC136" t="e">
        <f>AVERAGE(#REF!)</f>
        <v>#REF!</v>
      </c>
      <c r="AD136" t="e">
        <f>AVERAGE(#REF!)</f>
        <v>#REF!</v>
      </c>
      <c r="AE136" t="s">
        <v>170</v>
      </c>
      <c r="AF136">
        <v>0</v>
      </c>
      <c r="AG136">
        <f t="shared" ref="AG136:AG137" si="158">AB136-AA136</f>
        <v>-0.49371850339404533</v>
      </c>
      <c r="AH136" t="s">
        <v>170</v>
      </c>
      <c r="AI136">
        <f t="shared" ref="AI136:AI137" si="159">IFERROR(TTEST(AM136:AO136,AP136:AR136,2,2),1)</f>
        <v>0.23534080372779043</v>
      </c>
      <c r="AJ136" t="s">
        <v>170</v>
      </c>
      <c r="AK136">
        <f t="shared" si="152"/>
        <v>0.9144671230565572</v>
      </c>
      <c r="AL136" t="s">
        <v>170</v>
      </c>
      <c r="AM136" s="1">
        <f t="shared" ref="AM136:AM137" si="160">LOG(T136/MEDIAN($T136:$Y136),2)</f>
        <v>0.41420024844033609</v>
      </c>
      <c r="AN136" s="15">
        <f t="shared" ref="AN136:AN137" si="161">LOG(U136/MEDIAN($T136:$Y136),2)</f>
        <v>-0.21623625020782616</v>
      </c>
      <c r="AO136" s="181">
        <f t="shared" ref="AO136:AO137" si="162">LOG(V136/MEDIAN($T136:$Y136),2)</f>
        <v>0.8415751588384297</v>
      </c>
      <c r="AP136" s="1">
        <f t="shared" ref="AP136:AP137" si="163">LOG(W136/MEDIAN($T136:$Y136),2)</f>
        <v>-0.41498837790737247</v>
      </c>
      <c r="AQ136" s="19">
        <f t="shared" ref="AQ136:AQ137" si="164">LOG(X136/MEDIAN($T136:$Y136),2)</f>
        <v>-0.20961571437530341</v>
      </c>
      <c r="AR136" s="49">
        <f t="shared" ref="AR136:AR137" si="165">LOG(Y136/MEDIAN($T136:$Y136),2)</f>
        <v>0.18298773917147945</v>
      </c>
      <c r="AS136" t="s">
        <v>170</v>
      </c>
      <c r="AT136">
        <f t="shared" ref="AT136:AT137" si="166">IF(AK136&lt;0.1,1,0)</f>
        <v>0</v>
      </c>
      <c r="AU136" t="e">
        <f>IF(#REF!&lt;0.1,1,0)</f>
        <v>#REF!</v>
      </c>
      <c r="AV136" t="e">
        <f>IF(#REF!&lt;0.1,1,0)</f>
        <v>#REF!</v>
      </c>
      <c r="AW136" t="s">
        <v>170</v>
      </c>
      <c r="AX136">
        <f t="shared" ref="AX136:AX137" si="167">IF(ABS(AG136)&gt;0.5,1,0)</f>
        <v>0</v>
      </c>
      <c r="AY136" t="e">
        <f>IF(ABS(#REF!)&lt;0.5,1,0)</f>
        <v>#REF!</v>
      </c>
      <c r="AZ136">
        <f t="shared" ref="AZ136:AZ137" si="168">AG136</f>
        <v>-0.49371850339404533</v>
      </c>
      <c r="BA136">
        <f t="shared" ref="BA136:BA137" si="169">AI136</f>
        <v>0.23534080372779043</v>
      </c>
      <c r="BB136">
        <f t="shared" ref="BB136:BB137" si="170">AK136</f>
        <v>0.9144671230565572</v>
      </c>
      <c r="BC136">
        <f t="shared" ref="BC136:BC137" si="171">IF(AI136&lt;0.05,1,0)</f>
        <v>0</v>
      </c>
      <c r="BD136" s="210" t="str">
        <f t="shared" si="153"/>
        <v/>
      </c>
      <c r="BE136" s="210">
        <f t="shared" si="154"/>
        <v>0.23138075092181129</v>
      </c>
      <c r="BF136" s="210" t="str">
        <f t="shared" si="155"/>
        <v/>
      </c>
      <c r="BH136" s="210">
        <v>3</v>
      </c>
      <c r="BI136" s="3">
        <v>99.9</v>
      </c>
      <c r="BJ136" s="312" t="s">
        <v>307</v>
      </c>
    </row>
    <row r="137" spans="1:62" x14ac:dyDescent="0.2">
      <c r="A137" s="211" t="s">
        <v>235</v>
      </c>
      <c r="B137" t="s">
        <v>236</v>
      </c>
      <c r="C137">
        <v>104917542.97851562</v>
      </c>
      <c r="D137">
        <v>244863464.89583331</v>
      </c>
      <c r="E137">
        <v>92059395.234375</v>
      </c>
      <c r="F137">
        <v>432131785.05208325</v>
      </c>
      <c r="G137">
        <v>443938397.09635419</v>
      </c>
      <c r="H137">
        <v>346272914.53125</v>
      </c>
      <c r="I137">
        <v>1437221825.1302083</v>
      </c>
      <c r="J137">
        <v>1457484203.6979165</v>
      </c>
      <c r="K137">
        <v>1030498340.9375</v>
      </c>
      <c r="L137">
        <v>667074273.07291663</v>
      </c>
      <c r="M137">
        <v>542908789.1015625</v>
      </c>
      <c r="N137">
        <v>858321099.55729163</v>
      </c>
      <c r="O137">
        <v>6</v>
      </c>
      <c r="P137">
        <v>37</v>
      </c>
      <c r="Q137" s="3">
        <v>149.34999999999997</v>
      </c>
      <c r="R137" s="3"/>
      <c r="S137" t="s">
        <v>235</v>
      </c>
      <c r="T137">
        <f t="shared" si="146"/>
        <v>4.7625179154531862E-4</v>
      </c>
      <c r="U137">
        <f t="shared" si="147"/>
        <v>4.1944494679359523E-4</v>
      </c>
      <c r="V137">
        <f t="shared" si="148"/>
        <v>1.1280293752796999E-3</v>
      </c>
      <c r="W137">
        <f t="shared" si="149"/>
        <v>3.9967072932371186E-4</v>
      </c>
      <c r="X137">
        <f t="shared" si="150"/>
        <v>4.7184374041164015E-4</v>
      </c>
      <c r="Y137">
        <f t="shared" si="151"/>
        <v>3.8914606898743744E-4</v>
      </c>
      <c r="Z137" t="s">
        <v>235</v>
      </c>
      <c r="AA137">
        <f t="shared" si="156"/>
        <v>0.44942011161132789</v>
      </c>
      <c r="AB137">
        <f t="shared" si="157"/>
        <v>-9.0081839173042008E-2</v>
      </c>
      <c r="AC137" t="e">
        <f>AVERAGE(#REF!)</f>
        <v>#REF!</v>
      </c>
      <c r="AD137" t="e">
        <f>AVERAGE(#REF!)</f>
        <v>#REF!</v>
      </c>
      <c r="AE137" t="s">
        <v>235</v>
      </c>
      <c r="AF137">
        <v>0</v>
      </c>
      <c r="AG137">
        <f t="shared" si="158"/>
        <v>-0.53950195078436991</v>
      </c>
      <c r="AH137" t="s">
        <v>235</v>
      </c>
      <c r="AI137">
        <f t="shared" si="159"/>
        <v>0.30291669218788186</v>
      </c>
      <c r="AJ137" t="s">
        <v>235</v>
      </c>
      <c r="AK137">
        <f t="shared" si="152"/>
        <v>0.74903036613730789</v>
      </c>
      <c r="AL137" t="s">
        <v>235</v>
      </c>
      <c r="AM137" s="42">
        <f t="shared" si="160"/>
        <v>9.5831725269000287E-2</v>
      </c>
      <c r="AN137" s="68">
        <f t="shared" si="161"/>
        <v>-8.7411328690165005E-2</v>
      </c>
      <c r="AO137" s="41">
        <f t="shared" si="162"/>
        <v>1.3398399382551485</v>
      </c>
      <c r="AP137" s="19">
        <f t="shared" si="163"/>
        <v>-0.15708087641811055</v>
      </c>
      <c r="AQ137" s="167">
        <f t="shared" si="164"/>
        <v>8.2416369705444095E-2</v>
      </c>
      <c r="AR137" s="35">
        <f t="shared" si="165"/>
        <v>-0.19558101080645957</v>
      </c>
      <c r="AS137" t="s">
        <v>235</v>
      </c>
      <c r="AT137">
        <f t="shared" si="166"/>
        <v>0</v>
      </c>
      <c r="AU137" t="e">
        <f>IF(#REF!&lt;0.1,1,0)</f>
        <v>#REF!</v>
      </c>
      <c r="AV137" t="e">
        <f>IF(#REF!&lt;0.1,1,0)</f>
        <v>#REF!</v>
      </c>
      <c r="AW137" t="s">
        <v>235</v>
      </c>
      <c r="AX137">
        <f t="shared" si="167"/>
        <v>1</v>
      </c>
      <c r="AY137" t="e">
        <f>IF(ABS(#REF!)&lt;0.5,1,0)</f>
        <v>#REF!</v>
      </c>
      <c r="AZ137">
        <f t="shared" si="168"/>
        <v>-0.53950195078436991</v>
      </c>
      <c r="BA137">
        <f t="shared" si="169"/>
        <v>0.30291669218788186</v>
      </c>
      <c r="BB137">
        <f t="shared" si="170"/>
        <v>0.74903036613730789</v>
      </c>
      <c r="BC137">
        <f t="shared" si="171"/>
        <v>0</v>
      </c>
      <c r="BD137" s="210" t="str">
        <f t="shared" si="153"/>
        <v/>
      </c>
      <c r="BE137" s="210">
        <f t="shared" si="154"/>
        <v>0.32858276514574125</v>
      </c>
      <c r="BF137" s="210" t="str">
        <f t="shared" si="155"/>
        <v/>
      </c>
      <c r="BH137" s="210">
        <v>6</v>
      </c>
      <c r="BI137" s="3">
        <v>149.34999999999997</v>
      </c>
      <c r="BJ137" s="313" t="s">
        <v>307</v>
      </c>
    </row>
    <row r="138" spans="1:62" x14ac:dyDescent="0.2">
      <c r="A138" s="211" t="s">
        <v>41</v>
      </c>
      <c r="B138" t="s">
        <v>42</v>
      </c>
      <c r="C138">
        <v>8442071572.4414062</v>
      </c>
      <c r="D138">
        <v>19000082102.213543</v>
      </c>
      <c r="E138">
        <v>6094008201.7350254</v>
      </c>
      <c r="F138">
        <v>29764327827.083332</v>
      </c>
      <c r="G138">
        <v>22828643111.29557</v>
      </c>
      <c r="H138">
        <v>32484110623.13802</v>
      </c>
      <c r="I138">
        <v>36412824016.692703</v>
      </c>
      <c r="J138">
        <v>25056133094.850262</v>
      </c>
      <c r="K138">
        <v>36020009129.218742</v>
      </c>
      <c r="L138">
        <v>34639917011.067711</v>
      </c>
      <c r="M138">
        <v>23635803196.979168</v>
      </c>
      <c r="N138">
        <v>18404326173.13802</v>
      </c>
      <c r="O138">
        <v>15</v>
      </c>
      <c r="P138">
        <v>156</v>
      </c>
      <c r="Q138" s="3">
        <v>706.5933050281842</v>
      </c>
      <c r="R138" s="3"/>
      <c r="S138" t="s">
        <v>41</v>
      </c>
      <c r="T138">
        <f t="shared" si="146"/>
        <v>3.8321062394230186E-2</v>
      </c>
      <c r="U138">
        <f t="shared" si="147"/>
        <v>3.254666199315271E-2</v>
      </c>
      <c r="V138">
        <f t="shared" si="148"/>
        <v>7.4671577488113802E-2</v>
      </c>
      <c r="W138">
        <f t="shared" si="149"/>
        <v>2.7528478630764627E-2</v>
      </c>
      <c r="X138">
        <f t="shared" si="150"/>
        <v>2.4263619512547421E-2</v>
      </c>
      <c r="Y138">
        <f t="shared" si="151"/>
        <v>3.6506072011608062E-2</v>
      </c>
      <c r="Z138" t="s">
        <v>41</v>
      </c>
      <c r="AA138">
        <f t="shared" ref="AA138:AA140" si="172">AVERAGE(AM138:AO138)</f>
        <v>0.39270358200070615</v>
      </c>
      <c r="AB138">
        <f t="shared" ref="AB138:AB140" si="173">AVERAGE(AP138:AR138)</f>
        <v>-0.25174650068089693</v>
      </c>
      <c r="AC138" t="e">
        <f>AVERAGE(#REF!)</f>
        <v>#REF!</v>
      </c>
      <c r="AD138" t="e">
        <f>AVERAGE(#REF!)</f>
        <v>#REF!</v>
      </c>
      <c r="AE138" t="s">
        <v>41</v>
      </c>
      <c r="AF138">
        <v>0</v>
      </c>
      <c r="AG138">
        <f t="shared" ref="AG138:AG140" si="174">AB138-AA138</f>
        <v>-0.64445008268160309</v>
      </c>
      <c r="AH138" t="s">
        <v>41</v>
      </c>
      <c r="AI138">
        <f t="shared" ref="AI138:AI140" si="175">IFERROR(TTEST(AM138:AO138,AP138:AR138,2,2),1)</f>
        <v>0.18741765497554766</v>
      </c>
      <c r="AJ138" t="s">
        <v>41</v>
      </c>
      <c r="AK138">
        <f t="shared" si="152"/>
        <v>1.1082087424641078</v>
      </c>
      <c r="AL138" t="s">
        <v>41</v>
      </c>
      <c r="AM138" s="55">
        <f t="shared" ref="AM138:AM140" si="176">LOG(T138/MEDIAN($T138:$Y138),2)</f>
        <v>0.1504390219581207</v>
      </c>
      <c r="AN138" s="91">
        <f t="shared" ref="AN138:AN140" si="177">LOG(U138/MEDIAN($T138:$Y138),2)</f>
        <v>-8.5188949000849154E-2</v>
      </c>
      <c r="AO138" s="55">
        <f t="shared" ref="AO138:AO140" si="178">LOG(V138/MEDIAN($T138:$Y138),2)</f>
        <v>1.1128606730448469</v>
      </c>
      <c r="AP138" s="37">
        <f t="shared" ref="AP138:AP140" si="179">LOG(W138/MEDIAN($T138:$Y138),2)</f>
        <v>-0.32677365505303102</v>
      </c>
      <c r="AQ138" s="67">
        <f t="shared" ref="AQ138:AQ140" si="180">LOG(X138/MEDIAN($T138:$Y138),2)</f>
        <v>-0.50890375645776498</v>
      </c>
      <c r="AR138" s="108">
        <f t="shared" ref="AR138:AR140" si="181">LOG(Y138/MEDIAN($T138:$Y138),2)</f>
        <v>8.0437909468105237E-2</v>
      </c>
      <c r="AS138" t="s">
        <v>41</v>
      </c>
      <c r="AT138">
        <f t="shared" ref="AT138:AT140" si="182">IF(AK138&lt;0.1,1,0)</f>
        <v>0</v>
      </c>
      <c r="AU138" t="e">
        <f>IF(#REF!&lt;0.1,1,0)</f>
        <v>#REF!</v>
      </c>
      <c r="AV138" t="e">
        <f>IF(#REF!&lt;0.1,1,0)</f>
        <v>#REF!</v>
      </c>
      <c r="AW138" t="s">
        <v>41</v>
      </c>
      <c r="AX138">
        <f t="shared" ref="AX138:AX140" si="183">IF(ABS(AG138)&gt;0.5,1,0)</f>
        <v>1</v>
      </c>
      <c r="AY138" t="e">
        <f>IF(ABS(#REF!)&lt;0.5,1,0)</f>
        <v>#REF!</v>
      </c>
      <c r="AZ138">
        <f t="shared" ref="AZ138:AZ140" si="184">AG138</f>
        <v>-0.64445008268160309</v>
      </c>
      <c r="BA138">
        <f t="shared" ref="BA138:BA140" si="185">AI138</f>
        <v>0.18741765497554766</v>
      </c>
      <c r="BB138">
        <f t="shared" ref="BB138:BB140" si="186">AK138</f>
        <v>1.1082087424641078</v>
      </c>
      <c r="BC138">
        <f t="shared" ref="BC138:BC140" si="187">IF(AI138&lt;0.05,1,0)</f>
        <v>0</v>
      </c>
      <c r="BD138" s="210" t="str">
        <f t="shared" si="153"/>
        <v/>
      </c>
      <c r="BE138" s="210">
        <f t="shared" si="154"/>
        <v>0.23565683758815839</v>
      </c>
      <c r="BF138" s="210" t="str">
        <f t="shared" si="155"/>
        <v/>
      </c>
      <c r="BH138" s="210">
        <v>15</v>
      </c>
      <c r="BI138" s="3">
        <v>706.5933050281842</v>
      </c>
      <c r="BJ138" s="314" t="s">
        <v>307</v>
      </c>
    </row>
    <row r="139" spans="1:62" x14ac:dyDescent="0.2">
      <c r="A139" s="211" t="s">
        <v>48</v>
      </c>
      <c r="B139" t="s">
        <v>49</v>
      </c>
      <c r="C139">
        <v>29503110279.036453</v>
      </c>
      <c r="D139">
        <v>58492961382.838547</v>
      </c>
      <c r="E139">
        <v>18114634338.745121</v>
      </c>
      <c r="F139">
        <v>101551698893.78906</v>
      </c>
      <c r="G139">
        <v>88724803002.213547</v>
      </c>
      <c r="H139">
        <v>78019478491.861969</v>
      </c>
      <c r="I139">
        <v>268292603308.69794</v>
      </c>
      <c r="J139">
        <v>232861343657.18097</v>
      </c>
      <c r="K139">
        <v>285461461982.526</v>
      </c>
      <c r="L139">
        <v>147498703249.71356</v>
      </c>
      <c r="M139">
        <v>100345976884.03644</v>
      </c>
      <c r="N139">
        <v>130996093503.09892</v>
      </c>
      <c r="O139">
        <v>9</v>
      </c>
      <c r="P139">
        <v>249</v>
      </c>
      <c r="Q139" s="3">
        <v>512.71</v>
      </c>
      <c r="R139" s="3"/>
      <c r="S139" t="s">
        <v>48</v>
      </c>
      <c r="T139">
        <f t="shared" si="146"/>
        <v>0.13392335283173259</v>
      </c>
      <c r="U139">
        <f t="shared" si="147"/>
        <v>0.10019696930067425</v>
      </c>
      <c r="V139">
        <f t="shared" si="148"/>
        <v>0.22196365297134665</v>
      </c>
      <c r="W139">
        <f t="shared" si="149"/>
        <v>9.3923296005756274E-2</v>
      </c>
      <c r="X139">
        <f t="shared" si="150"/>
        <v>9.4301919342119844E-2</v>
      </c>
      <c r="Y139">
        <f t="shared" si="151"/>
        <v>8.7679319073100739E-2</v>
      </c>
      <c r="Z139" t="s">
        <v>48</v>
      </c>
      <c r="AA139">
        <f t="shared" si="172"/>
        <v>0.56509471320556681</v>
      </c>
      <c r="AB139">
        <f t="shared" si="173"/>
        <v>-8.1354417975420881E-2</v>
      </c>
      <c r="AC139" t="e">
        <f>AVERAGE(#REF!)</f>
        <v>#REF!</v>
      </c>
      <c r="AD139" t="e">
        <f>AVERAGE(#REF!)</f>
        <v>#REF!</v>
      </c>
      <c r="AE139" t="s">
        <v>48</v>
      </c>
      <c r="AF139">
        <v>0</v>
      </c>
      <c r="AG139">
        <f t="shared" si="174"/>
        <v>-0.64644913118098768</v>
      </c>
      <c r="AH139" t="s">
        <v>48</v>
      </c>
      <c r="AI139">
        <f t="shared" si="175"/>
        <v>0.12752291045951583</v>
      </c>
      <c r="AJ139" t="s">
        <v>48</v>
      </c>
      <c r="AK139">
        <f t="shared" si="152"/>
        <v>1.2387939873210108</v>
      </c>
      <c r="AL139" t="s">
        <v>48</v>
      </c>
      <c r="AM139" s="91">
        <f t="shared" si="176"/>
        <v>0.46164564023052462</v>
      </c>
      <c r="AN139" s="91">
        <f t="shared" si="177"/>
        <v>4.3076959651653514E-2</v>
      </c>
      <c r="AO139" s="58">
        <f t="shared" si="178"/>
        <v>1.1905615397345224</v>
      </c>
      <c r="AP139" s="88">
        <f t="shared" si="179"/>
        <v>-5.0206969482663698E-2</v>
      </c>
      <c r="AQ139" s="99">
        <f t="shared" si="180"/>
        <v>-4.4402872029745508E-2</v>
      </c>
      <c r="AR139" s="67">
        <f t="shared" si="181"/>
        <v>-0.14945341241385346</v>
      </c>
      <c r="AS139" t="s">
        <v>48</v>
      </c>
      <c r="AT139">
        <f t="shared" si="182"/>
        <v>0</v>
      </c>
      <c r="AU139" t="e">
        <f>IF(#REF!&lt;0.1,1,0)</f>
        <v>#REF!</v>
      </c>
      <c r="AV139" t="e">
        <f>IF(#REF!&lt;0.1,1,0)</f>
        <v>#REF!</v>
      </c>
      <c r="AW139" t="s">
        <v>48</v>
      </c>
      <c r="AX139">
        <f t="shared" si="183"/>
        <v>1</v>
      </c>
      <c r="AY139" t="e">
        <f>IF(ABS(#REF!)&lt;0.5,1,0)</f>
        <v>#REF!</v>
      </c>
      <c r="AZ139">
        <f t="shared" si="184"/>
        <v>-0.64644913118098768</v>
      </c>
      <c r="BA139">
        <f t="shared" si="185"/>
        <v>0.12752291045951583</v>
      </c>
      <c r="BB139">
        <f t="shared" si="186"/>
        <v>1.2387939873210108</v>
      </c>
      <c r="BC139">
        <f t="shared" si="187"/>
        <v>0</v>
      </c>
      <c r="BD139" s="210" t="str">
        <f t="shared" si="153"/>
        <v/>
      </c>
      <c r="BE139" s="210">
        <f t="shared" si="154"/>
        <v>0.17393012017596435</v>
      </c>
      <c r="BF139" s="210" t="str">
        <f t="shared" si="155"/>
        <v/>
      </c>
      <c r="BH139" s="210">
        <v>9</v>
      </c>
      <c r="BI139" s="3">
        <v>512.71</v>
      </c>
      <c r="BJ139" s="314" t="s">
        <v>307</v>
      </c>
    </row>
    <row r="140" spans="1:62" x14ac:dyDescent="0.2">
      <c r="A140" s="211" t="s">
        <v>4</v>
      </c>
      <c r="B140" t="s">
        <v>115</v>
      </c>
      <c r="C140">
        <v>2265401015.9635415</v>
      </c>
      <c r="D140">
        <v>4671809108.984375</v>
      </c>
      <c r="E140">
        <v>2036646333.0598958</v>
      </c>
      <c r="F140">
        <v>7783734628.333333</v>
      </c>
      <c r="G140">
        <v>6949899957.916666</v>
      </c>
      <c r="H140">
        <v>8282945457.5520811</v>
      </c>
      <c r="I140">
        <v>7668886140.989583</v>
      </c>
      <c r="J140">
        <v>8506254386.015625</v>
      </c>
      <c r="K140">
        <v>10590613137.760414</v>
      </c>
      <c r="L140">
        <v>8573974302.916666</v>
      </c>
      <c r="M140">
        <v>6010364291.067708</v>
      </c>
      <c r="N140">
        <v>10337936799.427084</v>
      </c>
      <c r="O140">
        <v>5</v>
      </c>
      <c r="P140">
        <v>35</v>
      </c>
      <c r="Q140" s="3">
        <v>280.31</v>
      </c>
      <c r="R140" s="3"/>
      <c r="S140" t="s">
        <v>4</v>
      </c>
      <c r="T140">
        <f t="shared" si="146"/>
        <v>1.0283325950953239E-2</v>
      </c>
      <c r="U140">
        <f t="shared" si="147"/>
        <v>8.0026913119987039E-3</v>
      </c>
      <c r="V140">
        <f t="shared" si="148"/>
        <v>2.4955593993402612E-2</v>
      </c>
      <c r="W140">
        <f t="shared" si="149"/>
        <v>7.199032802905867E-3</v>
      </c>
      <c r="X140">
        <f t="shared" si="150"/>
        <v>7.3867608953824167E-3</v>
      </c>
      <c r="Y140">
        <f t="shared" si="151"/>
        <v>9.3084833643633236E-3</v>
      </c>
      <c r="Z140" t="s">
        <v>4</v>
      </c>
      <c r="AA140">
        <f t="shared" si="172"/>
        <v>0.55437216319931981</v>
      </c>
      <c r="AB140">
        <f t="shared" si="173"/>
        <v>-0.12986801942359325</v>
      </c>
      <c r="AC140" t="e">
        <f>AVERAGE(#REF!)</f>
        <v>#REF!</v>
      </c>
      <c r="AD140" t="e">
        <f>AVERAGE(#REF!)</f>
        <v>#REF!</v>
      </c>
      <c r="AE140" t="s">
        <v>4</v>
      </c>
      <c r="AF140">
        <v>0</v>
      </c>
      <c r="AG140">
        <f t="shared" si="174"/>
        <v>-0.68424018262291308</v>
      </c>
      <c r="AH140" t="s">
        <v>4</v>
      </c>
      <c r="AI140">
        <f t="shared" si="175"/>
        <v>0.25197453784725821</v>
      </c>
      <c r="AJ140" t="s">
        <v>4</v>
      </c>
      <c r="AK140">
        <f t="shared" si="152"/>
        <v>0.8567134286806779</v>
      </c>
      <c r="AL140" t="s">
        <v>4</v>
      </c>
      <c r="AM140" s="33">
        <f t="shared" si="176"/>
        <v>0.24860332863055695</v>
      </c>
      <c r="AN140" s="58">
        <f t="shared" si="177"/>
        <v>-0.11314645801319612</v>
      </c>
      <c r="AO140" s="1">
        <f t="shared" si="178"/>
        <v>1.5276596189805984</v>
      </c>
      <c r="AP140" s="1">
        <f t="shared" si="179"/>
        <v>-0.26582862711743416</v>
      </c>
      <c r="AQ140" s="76">
        <f t="shared" si="180"/>
        <v>-0.22868983989029329</v>
      </c>
      <c r="AR140" s="18">
        <f t="shared" si="181"/>
        <v>0.10491440873694777</v>
      </c>
      <c r="AS140" t="s">
        <v>4</v>
      </c>
      <c r="AT140">
        <f t="shared" si="182"/>
        <v>0</v>
      </c>
      <c r="AU140" t="e">
        <f>IF(#REF!&lt;0.1,1,0)</f>
        <v>#REF!</v>
      </c>
      <c r="AV140" t="e">
        <f>IF(#REF!&lt;0.1,1,0)</f>
        <v>#REF!</v>
      </c>
      <c r="AW140" t="s">
        <v>4</v>
      </c>
      <c r="AX140">
        <f t="shared" si="183"/>
        <v>1</v>
      </c>
      <c r="AY140" t="e">
        <f>IF(ABS(#REF!)&lt;0.5,1,0)</f>
        <v>#REF!</v>
      </c>
      <c r="AZ140">
        <f t="shared" si="184"/>
        <v>-0.68424018262291308</v>
      </c>
      <c r="BA140">
        <f t="shared" si="185"/>
        <v>0.25197453784725821</v>
      </c>
      <c r="BB140">
        <f t="shared" si="186"/>
        <v>0.8567134286806779</v>
      </c>
      <c r="BC140">
        <f t="shared" si="187"/>
        <v>0</v>
      </c>
      <c r="BD140" s="210" t="str">
        <f t="shared" si="153"/>
        <v/>
      </c>
      <c r="BE140" s="210">
        <f t="shared" si="154"/>
        <v>0.29480878244502212</v>
      </c>
      <c r="BF140" s="210" t="str">
        <f t="shared" si="155"/>
        <v/>
      </c>
      <c r="BH140" s="210">
        <v>5</v>
      </c>
      <c r="BI140" s="3">
        <v>280.31</v>
      </c>
      <c r="BJ140" s="315" t="s">
        <v>307</v>
      </c>
    </row>
    <row r="141" spans="1:62" x14ac:dyDescent="0.2">
      <c r="Q141" s="3"/>
      <c r="R141" s="3"/>
      <c r="AM141" s="1"/>
      <c r="AN141" s="1"/>
      <c r="AO141" s="1"/>
      <c r="AP141" s="1"/>
      <c r="AQ141" s="1"/>
      <c r="AR141" s="1"/>
      <c r="BI141" s="3"/>
      <c r="BJ141" s="316"/>
    </row>
    <row r="142" spans="1:62" x14ac:dyDescent="0.2">
      <c r="Q142" s="3"/>
      <c r="R142" s="3"/>
      <c r="AM142" s="1"/>
      <c r="AN142" s="1"/>
      <c r="AO142" s="1"/>
      <c r="AP142" s="1"/>
      <c r="AQ142" s="1"/>
      <c r="AR142" s="1"/>
      <c r="BI142" s="3"/>
      <c r="BJ142" s="316"/>
    </row>
    <row r="143" spans="1:62" x14ac:dyDescent="0.2">
      <c r="Q143" s="3"/>
      <c r="R143" s="3"/>
      <c r="AM143" s="1"/>
      <c r="AN143" s="1"/>
      <c r="AO143" s="1"/>
      <c r="AP143" s="1"/>
      <c r="AQ143" s="1"/>
      <c r="AR143" s="1"/>
      <c r="BI143" s="3"/>
      <c r="BJ143" s="316"/>
    </row>
    <row r="144" spans="1:62" x14ac:dyDescent="0.2">
      <c r="Q144" s="3"/>
      <c r="R144" s="3"/>
      <c r="AM144" s="1"/>
      <c r="AN144" s="1"/>
      <c r="AO144" s="1"/>
      <c r="AP144" s="1"/>
      <c r="AQ144" s="1"/>
      <c r="AR144" s="1"/>
      <c r="BI144" s="3"/>
      <c r="BJ144" s="316"/>
    </row>
    <row r="145" spans="17:62" x14ac:dyDescent="0.2">
      <c r="Q145" s="3"/>
      <c r="R145" s="3"/>
      <c r="AM145" s="1"/>
      <c r="AN145" s="1"/>
      <c r="AO145" s="1"/>
      <c r="AP145" s="1"/>
      <c r="AQ145" s="1"/>
      <c r="AR145" s="1"/>
      <c r="BI145" s="3"/>
      <c r="BJ145" s="316"/>
    </row>
    <row r="146" spans="17:62" x14ac:dyDescent="0.2">
      <c r="Q146" s="3"/>
      <c r="R146" s="3"/>
      <c r="AM146" s="1"/>
      <c r="AN146" s="1"/>
      <c r="AO146" s="1"/>
      <c r="AP146" s="1"/>
      <c r="AQ146" s="1"/>
      <c r="AR146" s="1"/>
      <c r="BI146" s="3"/>
      <c r="BJ146" s="316"/>
    </row>
    <row r="147" spans="17:62" x14ac:dyDescent="0.2">
      <c r="Q147" s="3"/>
      <c r="R147" s="3"/>
      <c r="AM147" s="1"/>
      <c r="AN147" s="1"/>
      <c r="AO147" s="1"/>
      <c r="AP147" s="1"/>
      <c r="AQ147" s="1"/>
      <c r="AR147" s="1"/>
      <c r="BI147" s="3"/>
      <c r="BJ147" s="316"/>
    </row>
    <row r="148" spans="17:62" x14ac:dyDescent="0.2">
      <c r="Q148" s="3"/>
      <c r="R148" s="3"/>
      <c r="AM148" s="1"/>
      <c r="AN148" s="1"/>
      <c r="AO148" s="1"/>
      <c r="AP148" s="1"/>
      <c r="AQ148" s="1"/>
      <c r="AR148" s="1"/>
      <c r="BI148" s="3"/>
      <c r="BJ148" s="316"/>
    </row>
    <row r="149" spans="17:62" x14ac:dyDescent="0.2">
      <c r="Q149" s="3"/>
      <c r="R149" s="3"/>
      <c r="AM149" s="1"/>
      <c r="AN149" s="1"/>
      <c r="AO149" s="1"/>
      <c r="AP149" s="1"/>
      <c r="AQ149" s="1"/>
      <c r="AR149" s="1"/>
      <c r="BI149" s="3"/>
      <c r="BJ149" s="316"/>
    </row>
    <row r="150" spans="17:62" x14ac:dyDescent="0.2">
      <c r="Q150" s="3"/>
      <c r="R150" s="3"/>
      <c r="AM150" s="1"/>
      <c r="AN150" s="1"/>
      <c r="AO150" s="1"/>
      <c r="AP150" s="1"/>
      <c r="AQ150" s="1"/>
      <c r="AR150" s="1"/>
      <c r="BI150" s="3"/>
      <c r="BJ150" s="316"/>
    </row>
    <row r="151" spans="17:62" x14ac:dyDescent="0.2">
      <c r="Q151" s="3"/>
      <c r="R151" s="3"/>
      <c r="AM151" s="1"/>
      <c r="AN151" s="1"/>
      <c r="AO151" s="1"/>
      <c r="AP151" s="1"/>
      <c r="AQ151" s="1"/>
      <c r="AR151" s="1"/>
      <c r="BI151" s="3"/>
      <c r="BJ151" s="316"/>
    </row>
    <row r="152" spans="17:62" x14ac:dyDescent="0.2">
      <c r="Q152" s="3"/>
      <c r="R152" s="3"/>
      <c r="AM152" s="1"/>
      <c r="AN152" s="1"/>
      <c r="AO152" s="1"/>
      <c r="AP152" s="1"/>
      <c r="AQ152" s="1"/>
      <c r="AR152" s="1"/>
      <c r="BI152" s="3"/>
      <c r="BJ152" s="316"/>
    </row>
    <row r="153" spans="17:62" x14ac:dyDescent="0.2">
      <c r="Q153" s="3"/>
      <c r="R153" s="3"/>
      <c r="AM153" s="1"/>
      <c r="AN153" s="1"/>
      <c r="AO153" s="1"/>
      <c r="AP153" s="1"/>
      <c r="AQ153" s="1"/>
      <c r="AR153" s="1"/>
      <c r="BI153" s="3"/>
      <c r="BJ153" s="316"/>
    </row>
    <row r="154" spans="17:62" x14ac:dyDescent="0.2">
      <c r="Q154" s="3"/>
      <c r="R154" s="3"/>
      <c r="AM154" s="1"/>
      <c r="AN154" s="1"/>
      <c r="AO154" s="1"/>
      <c r="AP154" s="1"/>
      <c r="AQ154" s="1"/>
      <c r="AR154" s="1"/>
      <c r="BI154" s="3"/>
      <c r="BJ154" s="316"/>
    </row>
    <row r="155" spans="17:62" x14ac:dyDescent="0.2">
      <c r="Q155" s="3"/>
      <c r="R155" s="3"/>
      <c r="AM155" s="1"/>
      <c r="AN155" s="1"/>
      <c r="AO155" s="1"/>
      <c r="AP155" s="1"/>
      <c r="AQ155" s="1"/>
      <c r="AR155" s="1"/>
      <c r="BI155" s="3"/>
      <c r="BJ155" s="316"/>
    </row>
    <row r="156" spans="17:62" x14ac:dyDescent="0.2">
      <c r="Q156" s="3"/>
      <c r="R156" s="3"/>
      <c r="AM156" s="1"/>
      <c r="AN156" s="1"/>
      <c r="AO156" s="1"/>
      <c r="AP156" s="1"/>
      <c r="AQ156" s="1"/>
      <c r="AR156" s="1"/>
      <c r="BI156" s="3"/>
      <c r="BJ156" s="316"/>
    </row>
    <row r="157" spans="17:62" x14ac:dyDescent="0.2">
      <c r="Q157" s="3"/>
      <c r="R157" s="3"/>
      <c r="AM157" s="1"/>
      <c r="AN157" s="1"/>
      <c r="AO157" s="1"/>
      <c r="AP157" s="1"/>
      <c r="AQ157" s="1"/>
      <c r="AR157" s="1"/>
      <c r="BI157" s="3"/>
      <c r="BJ157" s="316"/>
    </row>
    <row r="158" spans="17:62" x14ac:dyDescent="0.2">
      <c r="Q158" s="3"/>
      <c r="R158" s="3"/>
      <c r="AM158" s="1"/>
      <c r="AN158" s="1"/>
      <c r="AO158" s="1"/>
      <c r="AP158" s="1"/>
      <c r="AQ158" s="1"/>
      <c r="AR158" s="1"/>
      <c r="BI158" s="3"/>
      <c r="BJ158" s="316"/>
    </row>
    <row r="159" spans="17:62" x14ac:dyDescent="0.2">
      <c r="Q159" s="3"/>
      <c r="R159" s="3"/>
      <c r="AM159" s="1"/>
      <c r="AN159" s="1"/>
      <c r="AO159" s="1"/>
      <c r="AP159" s="1"/>
      <c r="AQ159" s="1"/>
      <c r="AR159" s="1"/>
      <c r="BI159" s="3"/>
      <c r="BJ159" s="316"/>
    </row>
    <row r="160" spans="17:62" x14ac:dyDescent="0.2">
      <c r="Q160" s="3"/>
      <c r="R160" s="3"/>
      <c r="AM160" s="1"/>
      <c r="AN160" s="1"/>
      <c r="AO160" s="1"/>
      <c r="AP160" s="1"/>
      <c r="AQ160" s="1"/>
      <c r="AR160" s="1"/>
      <c r="BI160" s="3"/>
      <c r="BJ160" s="316"/>
    </row>
    <row r="161" spans="62:62" x14ac:dyDescent="0.2">
      <c r="BJ161" s="316"/>
    </row>
    <row r="162" spans="62:62" x14ac:dyDescent="0.2">
      <c r="BJ162" s="316"/>
    </row>
    <row r="163" spans="62:62" x14ac:dyDescent="0.2">
      <c r="BJ163" s="316"/>
    </row>
    <row r="164" spans="62:62" x14ac:dyDescent="0.2">
      <c r="BJ164" s="316"/>
    </row>
    <row r="165" spans="62:62" x14ac:dyDescent="0.2">
      <c r="BJ165" s="316"/>
    </row>
    <row r="166" spans="62:62" x14ac:dyDescent="0.2">
      <c r="BJ166" s="316"/>
    </row>
    <row r="167" spans="62:62" x14ac:dyDescent="0.2">
      <c r="BJ167" s="316"/>
    </row>
    <row r="168" spans="62:62" x14ac:dyDescent="0.2">
      <c r="BJ168" s="316"/>
    </row>
    <row r="169" spans="62:62" x14ac:dyDescent="0.2">
      <c r="BJ169" s="316"/>
    </row>
    <row r="170" spans="62:62" x14ac:dyDescent="0.2">
      <c r="BJ170" s="316"/>
    </row>
    <row r="171" spans="62:62" x14ac:dyDescent="0.2">
      <c r="BJ171" s="316"/>
    </row>
    <row r="172" spans="62:62" x14ac:dyDescent="0.2">
      <c r="BJ172" s="316"/>
    </row>
    <row r="173" spans="62:62" x14ac:dyDescent="0.2">
      <c r="BJ173" s="316"/>
    </row>
    <row r="174" spans="62:62" x14ac:dyDescent="0.2">
      <c r="BJ174" s="316"/>
    </row>
    <row r="175" spans="62:62" x14ac:dyDescent="0.2">
      <c r="BJ175" s="316"/>
    </row>
    <row r="176" spans="62:62" x14ac:dyDescent="0.2">
      <c r="BJ176" s="316"/>
    </row>
    <row r="177" spans="62:62" x14ac:dyDescent="0.2">
      <c r="BJ177" s="316"/>
    </row>
    <row r="178" spans="62:62" x14ac:dyDescent="0.2">
      <c r="BJ178" s="316"/>
    </row>
    <row r="179" spans="62:62" x14ac:dyDescent="0.2">
      <c r="BJ179" s="316"/>
    </row>
    <row r="180" spans="62:62" x14ac:dyDescent="0.2">
      <c r="BJ180" s="316"/>
    </row>
    <row r="181" spans="62:62" x14ac:dyDescent="0.2">
      <c r="BJ181" s="316"/>
    </row>
    <row r="182" spans="62:62" x14ac:dyDescent="0.2">
      <c r="BJ182" s="316"/>
    </row>
    <row r="183" spans="62:62" x14ac:dyDescent="0.2">
      <c r="BJ183" s="316"/>
    </row>
    <row r="184" spans="62:62" x14ac:dyDescent="0.2">
      <c r="BJ184" s="316"/>
    </row>
    <row r="185" spans="62:62" x14ac:dyDescent="0.2">
      <c r="BJ185" s="316"/>
    </row>
    <row r="186" spans="62:62" x14ac:dyDescent="0.2">
      <c r="BJ186" s="316"/>
    </row>
    <row r="187" spans="62:62" x14ac:dyDescent="0.2">
      <c r="BJ187" s="316"/>
    </row>
    <row r="188" spans="62:62" x14ac:dyDescent="0.2">
      <c r="BJ188" s="316"/>
    </row>
    <row r="189" spans="62:62" x14ac:dyDescent="0.2">
      <c r="BJ189" s="316"/>
    </row>
    <row r="190" spans="62:62" x14ac:dyDescent="0.2">
      <c r="BJ190" s="316"/>
    </row>
    <row r="191" spans="62:62" x14ac:dyDescent="0.2">
      <c r="BJ191" s="316"/>
    </row>
    <row r="192" spans="62:62" x14ac:dyDescent="0.2">
      <c r="BJ192" s="316"/>
    </row>
    <row r="193" spans="62:62" x14ac:dyDescent="0.2">
      <c r="BJ193" s="316"/>
    </row>
    <row r="194" spans="62:62" x14ac:dyDescent="0.2">
      <c r="BJ194" s="316"/>
    </row>
    <row r="195" spans="62:62" x14ac:dyDescent="0.2">
      <c r="BJ195" s="316"/>
    </row>
    <row r="196" spans="62:62" x14ac:dyDescent="0.2">
      <c r="BJ196" s="316"/>
    </row>
    <row r="197" spans="62:62" x14ac:dyDescent="0.2">
      <c r="BJ197" s="316"/>
    </row>
    <row r="198" spans="62:62" x14ac:dyDescent="0.2">
      <c r="BJ198" s="316"/>
    </row>
    <row r="199" spans="62:62" x14ac:dyDescent="0.2">
      <c r="BJ199" s="316"/>
    </row>
    <row r="200" spans="62:62" x14ac:dyDescent="0.2">
      <c r="BJ200" s="316"/>
    </row>
    <row r="201" spans="62:62" x14ac:dyDescent="0.2">
      <c r="BJ201" s="316"/>
    </row>
    <row r="202" spans="62:62" x14ac:dyDescent="0.2">
      <c r="BJ202" s="316"/>
    </row>
    <row r="203" spans="62:62" x14ac:dyDescent="0.2">
      <c r="BJ203" s="316"/>
    </row>
    <row r="204" spans="62:62" x14ac:dyDescent="0.2">
      <c r="BJ204" s="316"/>
    </row>
    <row r="205" spans="62:62" x14ac:dyDescent="0.2">
      <c r="BJ205" s="316"/>
    </row>
    <row r="206" spans="62:62" x14ac:dyDescent="0.2">
      <c r="BJ206" s="316"/>
    </row>
    <row r="207" spans="62:62" x14ac:dyDescent="0.2">
      <c r="BJ207" s="316"/>
    </row>
    <row r="208" spans="62:62" x14ac:dyDescent="0.2">
      <c r="BJ208" s="316"/>
    </row>
    <row r="209" spans="62:62" x14ac:dyDescent="0.2">
      <c r="BJ209" s="316"/>
    </row>
    <row r="210" spans="62:62" x14ac:dyDescent="0.2">
      <c r="BJ210" s="316"/>
    </row>
    <row r="211" spans="62:62" x14ac:dyDescent="0.2">
      <c r="BJ211" s="316"/>
    </row>
    <row r="212" spans="62:62" x14ac:dyDescent="0.2">
      <c r="BJ212" s="316"/>
    </row>
    <row r="213" spans="62:62" x14ac:dyDescent="0.2">
      <c r="BJ213" s="316"/>
    </row>
    <row r="214" spans="62:62" x14ac:dyDescent="0.2">
      <c r="BJ214" s="316"/>
    </row>
    <row r="215" spans="62:62" x14ac:dyDescent="0.2">
      <c r="BJ215" s="316"/>
    </row>
    <row r="216" spans="62:62" x14ac:dyDescent="0.2">
      <c r="BJ216" s="316"/>
    </row>
    <row r="217" spans="62:62" x14ac:dyDescent="0.2">
      <c r="BJ217" s="316"/>
    </row>
    <row r="218" spans="62:62" x14ac:dyDescent="0.2">
      <c r="BJ218" s="316"/>
    </row>
    <row r="219" spans="62:62" x14ac:dyDescent="0.2">
      <c r="BJ219" s="316"/>
    </row>
    <row r="220" spans="62:62" x14ac:dyDescent="0.2">
      <c r="BJ220" s="316"/>
    </row>
    <row r="221" spans="62:62" x14ac:dyDescent="0.2">
      <c r="BJ221" s="316"/>
    </row>
    <row r="222" spans="62:62" x14ac:dyDescent="0.2">
      <c r="BJ222" s="316"/>
    </row>
    <row r="223" spans="62:62" x14ac:dyDescent="0.2">
      <c r="BJ223" s="316"/>
    </row>
    <row r="224" spans="62:62" x14ac:dyDescent="0.2">
      <c r="BJ224" s="316"/>
    </row>
    <row r="225" spans="62:62" x14ac:dyDescent="0.2">
      <c r="BJ225" s="316"/>
    </row>
    <row r="226" spans="62:62" x14ac:dyDescent="0.2">
      <c r="BJ226" s="316"/>
    </row>
    <row r="227" spans="62:62" x14ac:dyDescent="0.2">
      <c r="BJ227" s="316"/>
    </row>
    <row r="228" spans="62:62" x14ac:dyDescent="0.2">
      <c r="BJ228" s="316"/>
    </row>
    <row r="229" spans="62:62" x14ac:dyDescent="0.2">
      <c r="BJ229" s="316"/>
    </row>
    <row r="230" spans="62:62" x14ac:dyDescent="0.2">
      <c r="BJ230" s="316"/>
    </row>
    <row r="231" spans="62:62" x14ac:dyDescent="0.2">
      <c r="BJ231" s="316"/>
    </row>
    <row r="232" spans="62:62" x14ac:dyDescent="0.2">
      <c r="BJ232" s="316"/>
    </row>
    <row r="233" spans="62:62" x14ac:dyDescent="0.2">
      <c r="BJ233" s="316"/>
    </row>
    <row r="234" spans="62:62" x14ac:dyDescent="0.2">
      <c r="BJ234" s="316"/>
    </row>
    <row r="235" spans="62:62" x14ac:dyDescent="0.2">
      <c r="BJ235" s="316"/>
    </row>
    <row r="236" spans="62:62" x14ac:dyDescent="0.2">
      <c r="BJ236" s="316"/>
    </row>
    <row r="237" spans="62:62" x14ac:dyDescent="0.2">
      <c r="BJ237" s="316"/>
    </row>
    <row r="238" spans="62:62" x14ac:dyDescent="0.2">
      <c r="BJ238" s="316"/>
    </row>
    <row r="239" spans="62:62" x14ac:dyDescent="0.2">
      <c r="BJ239" s="316"/>
    </row>
    <row r="240" spans="62:62" x14ac:dyDescent="0.2">
      <c r="BJ240" s="316"/>
    </row>
    <row r="241" spans="62:62" x14ac:dyDescent="0.2">
      <c r="BJ241" s="316"/>
    </row>
    <row r="242" spans="62:62" x14ac:dyDescent="0.2">
      <c r="BJ242" s="316"/>
    </row>
    <row r="243" spans="62:62" x14ac:dyDescent="0.2">
      <c r="BJ243" s="316"/>
    </row>
    <row r="244" spans="62:62" x14ac:dyDescent="0.2">
      <c r="BJ244" s="316"/>
    </row>
    <row r="245" spans="62:62" x14ac:dyDescent="0.2">
      <c r="BJ245" s="316"/>
    </row>
    <row r="246" spans="62:62" x14ac:dyDescent="0.2">
      <c r="BJ246" s="316"/>
    </row>
    <row r="247" spans="62:62" x14ac:dyDescent="0.2">
      <c r="BJ247" s="316"/>
    </row>
    <row r="248" spans="62:62" x14ac:dyDescent="0.2">
      <c r="BJ248" s="316"/>
    </row>
    <row r="249" spans="62:62" x14ac:dyDescent="0.2">
      <c r="BJ249" s="316"/>
    </row>
    <row r="250" spans="62:62" x14ac:dyDescent="0.2">
      <c r="BJ250" s="316"/>
    </row>
    <row r="251" spans="62:62" x14ac:dyDescent="0.2">
      <c r="BJ251" s="316"/>
    </row>
    <row r="252" spans="62:62" x14ac:dyDescent="0.2">
      <c r="BJ252" s="316"/>
    </row>
    <row r="253" spans="62:62" x14ac:dyDescent="0.2">
      <c r="BJ253" s="316"/>
    </row>
    <row r="254" spans="62:62" x14ac:dyDescent="0.2">
      <c r="BJ254" s="316"/>
    </row>
    <row r="255" spans="62:62" x14ac:dyDescent="0.2">
      <c r="BJ255" s="316"/>
    </row>
    <row r="256" spans="62:62" x14ac:dyDescent="0.2">
      <c r="BJ256" s="316"/>
    </row>
    <row r="257" spans="62:62" x14ac:dyDescent="0.2">
      <c r="BJ257" s="316"/>
    </row>
    <row r="258" spans="62:62" x14ac:dyDescent="0.2">
      <c r="BJ258" s="316"/>
    </row>
    <row r="259" spans="62:62" x14ac:dyDescent="0.2">
      <c r="BJ259" s="316"/>
    </row>
    <row r="260" spans="62:62" x14ac:dyDescent="0.2">
      <c r="BJ260" s="316"/>
    </row>
    <row r="261" spans="62:62" x14ac:dyDescent="0.2">
      <c r="BJ261" s="316"/>
    </row>
    <row r="262" spans="62:62" x14ac:dyDescent="0.2">
      <c r="BJ262" s="316"/>
    </row>
    <row r="263" spans="62:62" x14ac:dyDescent="0.2">
      <c r="BJ263" s="316"/>
    </row>
    <row r="264" spans="62:62" x14ac:dyDescent="0.2">
      <c r="BJ264" s="316"/>
    </row>
    <row r="265" spans="62:62" x14ac:dyDescent="0.2">
      <c r="BJ265" s="316"/>
    </row>
    <row r="266" spans="62:62" x14ac:dyDescent="0.2">
      <c r="BJ266" s="316"/>
    </row>
    <row r="267" spans="62:62" x14ac:dyDescent="0.2">
      <c r="BJ267" s="316"/>
    </row>
    <row r="268" spans="62:62" x14ac:dyDescent="0.2">
      <c r="BJ268" s="316"/>
    </row>
    <row r="269" spans="62:62" x14ac:dyDescent="0.2">
      <c r="BJ269" s="316"/>
    </row>
    <row r="270" spans="62:62" x14ac:dyDescent="0.2">
      <c r="BJ270" s="316"/>
    </row>
    <row r="271" spans="62:62" x14ac:dyDescent="0.2">
      <c r="BJ271" s="316"/>
    </row>
    <row r="272" spans="62:62" x14ac:dyDescent="0.2">
      <c r="BJ272" s="316"/>
    </row>
    <row r="273" spans="62:62" x14ac:dyDescent="0.2">
      <c r="BJ273" s="316"/>
    </row>
    <row r="274" spans="62:62" x14ac:dyDescent="0.2">
      <c r="BJ274" s="316"/>
    </row>
    <row r="275" spans="62:62" x14ac:dyDescent="0.2">
      <c r="BJ275" s="316"/>
    </row>
    <row r="276" spans="62:62" x14ac:dyDescent="0.2">
      <c r="BJ276" s="316"/>
    </row>
    <row r="277" spans="62:62" x14ac:dyDescent="0.2">
      <c r="BJ277" s="316"/>
    </row>
    <row r="278" spans="62:62" x14ac:dyDescent="0.2">
      <c r="BJ278" s="316"/>
    </row>
    <row r="279" spans="62:62" x14ac:dyDescent="0.2">
      <c r="BJ279" s="316"/>
    </row>
    <row r="280" spans="62:62" x14ac:dyDescent="0.2">
      <c r="BJ280" s="316"/>
    </row>
    <row r="281" spans="62:62" x14ac:dyDescent="0.2">
      <c r="BJ281" s="316"/>
    </row>
    <row r="282" spans="62:62" x14ac:dyDescent="0.2">
      <c r="BJ282" s="316"/>
    </row>
    <row r="283" spans="62:62" x14ac:dyDescent="0.2">
      <c r="BJ283" s="316"/>
    </row>
    <row r="284" spans="62:62" x14ac:dyDescent="0.2">
      <c r="BJ284" s="316"/>
    </row>
    <row r="285" spans="62:62" x14ac:dyDescent="0.2">
      <c r="BJ285" s="316"/>
    </row>
    <row r="286" spans="62:62" x14ac:dyDescent="0.2">
      <c r="BJ286" s="316"/>
    </row>
    <row r="287" spans="62:62" x14ac:dyDescent="0.2">
      <c r="BJ287" s="316"/>
    </row>
    <row r="288" spans="62:62" x14ac:dyDescent="0.2">
      <c r="BJ288" s="316"/>
    </row>
    <row r="289" spans="62:62" x14ac:dyDescent="0.2">
      <c r="BJ289" s="316"/>
    </row>
    <row r="290" spans="62:62" x14ac:dyDescent="0.2">
      <c r="BJ290" s="316"/>
    </row>
    <row r="291" spans="62:62" x14ac:dyDescent="0.2">
      <c r="BJ291" s="316"/>
    </row>
    <row r="292" spans="62:62" x14ac:dyDescent="0.2">
      <c r="BJ292" s="316"/>
    </row>
    <row r="293" spans="62:62" x14ac:dyDescent="0.2">
      <c r="BJ293" s="316"/>
    </row>
    <row r="294" spans="62:62" x14ac:dyDescent="0.2">
      <c r="BJ294" s="316"/>
    </row>
    <row r="295" spans="62:62" x14ac:dyDescent="0.2">
      <c r="BJ295" s="316"/>
    </row>
    <row r="296" spans="62:62" x14ac:dyDescent="0.2">
      <c r="BJ296" s="316"/>
    </row>
    <row r="297" spans="62:62" x14ac:dyDescent="0.2">
      <c r="BJ297" s="316"/>
    </row>
    <row r="298" spans="62:62" x14ac:dyDescent="0.2">
      <c r="BJ298" s="316"/>
    </row>
    <row r="299" spans="62:62" x14ac:dyDescent="0.2">
      <c r="BJ299" s="316"/>
    </row>
    <row r="300" spans="62:62" x14ac:dyDescent="0.2">
      <c r="BJ300" s="316"/>
    </row>
    <row r="301" spans="62:62" x14ac:dyDescent="0.2">
      <c r="BJ301" s="316"/>
    </row>
    <row r="302" spans="62:62" x14ac:dyDescent="0.2">
      <c r="BJ302" s="316"/>
    </row>
    <row r="303" spans="62:62" x14ac:dyDescent="0.2">
      <c r="BJ303" s="316"/>
    </row>
    <row r="304" spans="62:62" x14ac:dyDescent="0.2">
      <c r="BJ304" s="316"/>
    </row>
    <row r="305" spans="62:62" x14ac:dyDescent="0.2">
      <c r="BJ305" s="316"/>
    </row>
    <row r="306" spans="62:62" x14ac:dyDescent="0.2">
      <c r="BJ306" s="316"/>
    </row>
    <row r="307" spans="62:62" x14ac:dyDescent="0.2">
      <c r="BJ307" s="316"/>
    </row>
    <row r="308" spans="62:62" x14ac:dyDescent="0.2">
      <c r="BJ308" s="316"/>
    </row>
    <row r="309" spans="62:62" x14ac:dyDescent="0.2">
      <c r="BJ309" s="316"/>
    </row>
    <row r="310" spans="62:62" x14ac:dyDescent="0.2">
      <c r="BJ310" s="316"/>
    </row>
    <row r="311" spans="62:62" x14ac:dyDescent="0.2">
      <c r="BJ311" s="316"/>
    </row>
    <row r="312" spans="62:62" x14ac:dyDescent="0.2">
      <c r="BJ312" s="316"/>
    </row>
    <row r="313" spans="62:62" x14ac:dyDescent="0.2">
      <c r="BJ313" s="316"/>
    </row>
    <row r="314" spans="62:62" x14ac:dyDescent="0.2">
      <c r="BJ314" s="316"/>
    </row>
    <row r="315" spans="62:62" x14ac:dyDescent="0.2">
      <c r="BJ315" s="316"/>
    </row>
    <row r="316" spans="62:62" x14ac:dyDescent="0.2">
      <c r="BJ316" s="316"/>
    </row>
    <row r="317" spans="62:62" x14ac:dyDescent="0.2">
      <c r="BJ317" s="316"/>
    </row>
    <row r="318" spans="62:62" x14ac:dyDescent="0.2">
      <c r="BJ318" s="316"/>
    </row>
    <row r="319" spans="62:62" x14ac:dyDescent="0.2">
      <c r="BJ319" s="316"/>
    </row>
    <row r="320" spans="62:62" x14ac:dyDescent="0.2">
      <c r="BJ320" s="316"/>
    </row>
    <row r="321" spans="62:62" x14ac:dyDescent="0.2">
      <c r="BJ321" s="316"/>
    </row>
    <row r="322" spans="62:62" x14ac:dyDescent="0.2">
      <c r="BJ322" s="316"/>
    </row>
    <row r="323" spans="62:62" x14ac:dyDescent="0.2">
      <c r="BJ323" s="316"/>
    </row>
    <row r="324" spans="62:62" x14ac:dyDescent="0.2">
      <c r="BJ324" s="316"/>
    </row>
    <row r="325" spans="62:62" x14ac:dyDescent="0.2">
      <c r="BJ325" s="316"/>
    </row>
    <row r="326" spans="62:62" x14ac:dyDescent="0.2">
      <c r="BJ326" s="316"/>
    </row>
    <row r="327" spans="62:62" x14ac:dyDescent="0.2">
      <c r="BJ327" s="316"/>
    </row>
    <row r="328" spans="62:62" x14ac:dyDescent="0.2">
      <c r="BJ328" s="316"/>
    </row>
    <row r="329" spans="62:62" x14ac:dyDescent="0.2">
      <c r="BJ329" s="316"/>
    </row>
    <row r="330" spans="62:62" x14ac:dyDescent="0.2">
      <c r="BJ330" s="316"/>
    </row>
    <row r="331" spans="62:62" x14ac:dyDescent="0.2">
      <c r="BJ331" s="316"/>
    </row>
    <row r="332" spans="62:62" x14ac:dyDescent="0.2">
      <c r="BJ332" s="316"/>
    </row>
    <row r="333" spans="62:62" x14ac:dyDescent="0.2">
      <c r="BJ333" s="316"/>
    </row>
    <row r="334" spans="62:62" x14ac:dyDescent="0.2">
      <c r="BJ334" s="316"/>
    </row>
    <row r="335" spans="62:62" x14ac:dyDescent="0.2">
      <c r="BJ335" s="316"/>
    </row>
    <row r="336" spans="62:62" x14ac:dyDescent="0.2">
      <c r="BJ336" s="316"/>
    </row>
    <row r="337" spans="62:62" x14ac:dyDescent="0.2">
      <c r="BJ337" s="316"/>
    </row>
    <row r="338" spans="62:62" x14ac:dyDescent="0.2">
      <c r="BJ338" s="316"/>
    </row>
    <row r="339" spans="62:62" x14ac:dyDescent="0.2">
      <c r="BJ339" s="316"/>
    </row>
    <row r="340" spans="62:62" x14ac:dyDescent="0.2">
      <c r="BJ340" s="316"/>
    </row>
    <row r="341" spans="62:62" x14ac:dyDescent="0.2">
      <c r="BJ341" s="316"/>
    </row>
    <row r="342" spans="62:62" x14ac:dyDescent="0.2">
      <c r="BJ342" s="316"/>
    </row>
    <row r="343" spans="62:62" x14ac:dyDescent="0.2">
      <c r="BJ343" s="316"/>
    </row>
    <row r="344" spans="62:62" x14ac:dyDescent="0.2">
      <c r="BJ344" s="316"/>
    </row>
    <row r="345" spans="62:62" x14ac:dyDescent="0.2">
      <c r="BJ345" s="316"/>
    </row>
    <row r="346" spans="62:62" x14ac:dyDescent="0.2">
      <c r="BJ346" s="316"/>
    </row>
    <row r="347" spans="62:62" x14ac:dyDescent="0.2">
      <c r="BJ347" s="316"/>
    </row>
    <row r="348" spans="62:62" x14ac:dyDescent="0.2">
      <c r="BJ348" s="316"/>
    </row>
    <row r="349" spans="62:62" x14ac:dyDescent="0.2">
      <c r="BJ349" s="316"/>
    </row>
    <row r="350" spans="62:62" x14ac:dyDescent="0.2">
      <c r="BJ350" s="316"/>
    </row>
    <row r="351" spans="62:62" x14ac:dyDescent="0.2">
      <c r="BJ351" s="316"/>
    </row>
    <row r="352" spans="62:62" x14ac:dyDescent="0.2">
      <c r="BJ352" s="316"/>
    </row>
    <row r="353" spans="62:62" x14ac:dyDescent="0.2">
      <c r="BJ353" s="316"/>
    </row>
    <row r="354" spans="62:62" x14ac:dyDescent="0.2">
      <c r="BJ354" s="316"/>
    </row>
    <row r="355" spans="62:62" x14ac:dyDescent="0.2">
      <c r="BJ355" s="316"/>
    </row>
    <row r="356" spans="62:62" x14ac:dyDescent="0.2">
      <c r="BJ356" s="316"/>
    </row>
    <row r="357" spans="62:62" x14ac:dyDescent="0.2">
      <c r="BJ357" s="316"/>
    </row>
    <row r="358" spans="62:62" x14ac:dyDescent="0.2">
      <c r="BJ358" s="316"/>
    </row>
    <row r="359" spans="62:62" x14ac:dyDescent="0.2">
      <c r="BJ359" s="316"/>
    </row>
    <row r="360" spans="62:62" x14ac:dyDescent="0.2">
      <c r="BJ360" s="316"/>
    </row>
    <row r="361" spans="62:62" x14ac:dyDescent="0.2">
      <c r="BJ361" s="316"/>
    </row>
    <row r="362" spans="62:62" x14ac:dyDescent="0.2">
      <c r="BJ362" s="316"/>
    </row>
    <row r="363" spans="62:62" x14ac:dyDescent="0.2">
      <c r="BJ363" s="316"/>
    </row>
    <row r="364" spans="62:62" x14ac:dyDescent="0.2">
      <c r="BJ364" s="316"/>
    </row>
    <row r="365" spans="62:62" x14ac:dyDescent="0.2">
      <c r="BJ365" s="316"/>
    </row>
    <row r="366" spans="62:62" x14ac:dyDescent="0.2">
      <c r="BJ366" s="316"/>
    </row>
    <row r="367" spans="62:62" x14ac:dyDescent="0.2">
      <c r="BJ367" s="316"/>
    </row>
    <row r="368" spans="62:62" x14ac:dyDescent="0.2">
      <c r="BJ368" s="316"/>
    </row>
    <row r="369" spans="62:62" x14ac:dyDescent="0.2">
      <c r="BJ369" s="316"/>
    </row>
    <row r="370" spans="62:62" x14ac:dyDescent="0.2">
      <c r="BJ370" s="316"/>
    </row>
    <row r="371" spans="62:62" x14ac:dyDescent="0.2">
      <c r="BJ371" s="316"/>
    </row>
    <row r="372" spans="62:62" x14ac:dyDescent="0.2">
      <c r="BJ372" s="316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Dorado Montezuma</dc:creator>
  <cp:lastModifiedBy>Microsoft Office User</cp:lastModifiedBy>
  <dcterms:created xsi:type="dcterms:W3CDTF">2015-10-21T09:20:31Z</dcterms:created>
  <dcterms:modified xsi:type="dcterms:W3CDTF">2018-10-02T16:06:58Z</dcterms:modified>
</cp:coreProperties>
</file>